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KSU\publications\RPW\International Journal of Biological Sciences\BMC genomics\3rd review\Final submission\4th review\Add file Table\"/>
    </mc:Choice>
  </mc:AlternateContent>
  <bookViews>
    <workbookView xWindow="0" yWindow="0" windowWidth="19200" windowHeight="8130"/>
  </bookViews>
  <sheets>
    <sheet name="Table 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82" uniqueCount="8021">
  <si>
    <t>Sequence name</t>
  </si>
  <si>
    <t>Hit ACC</t>
  </si>
  <si>
    <t>ENN80247</t>
  </si>
  <si>
    <t>RPW1_contig_2</t>
  </si>
  <si>
    <t>golgi phosphoprotein 3</t>
  </si>
  <si>
    <t>AEE62639</t>
  </si>
  <si>
    <t>ERL89920</t>
  </si>
  <si>
    <t>ENN80745</t>
  </si>
  <si>
    <t>ENN78462</t>
  </si>
  <si>
    <t>AFI45002</t>
  </si>
  <si>
    <t>RPW1_contig_7</t>
  </si>
  <si>
    <t>tho complex subunit 3</t>
  </si>
  <si>
    <t>ERL92170</t>
  </si>
  <si>
    <t>ERL86841</t>
  </si>
  <si>
    <t>ERL86655</t>
  </si>
  <si>
    <t>vacuolar h</t>
  </si>
  <si>
    <t>ENN77634</t>
  </si>
  <si>
    <t>RPW1_contig_11</t>
  </si>
  <si>
    <t>esterase</t>
  </si>
  <si>
    <t>AEE63233</t>
  </si>
  <si>
    <t>13 kda hemolymph protein a</t>
  </si>
  <si>
    <t>ENN72042</t>
  </si>
  <si>
    <t>unknown</t>
  </si>
  <si>
    <t>AEE61502</t>
  </si>
  <si>
    <t>AEE62142</t>
  </si>
  <si>
    <t>RPW1_contig_15</t>
  </si>
  <si>
    <t>cg1136 cg1136-pa</t>
  </si>
  <si>
    <t>ENN80777</t>
  </si>
  <si>
    <t>RPW1_contig_16</t>
  </si>
  <si>
    <t>membrane metallo-endopeptidase-like 1-like</t>
  </si>
  <si>
    <t>ENN76501</t>
  </si>
  <si>
    <t>ENN72668</t>
  </si>
  <si>
    <t>ENN74658</t>
  </si>
  <si>
    <t>RPW1_contig_19</t>
  </si>
  <si>
    <t>nadph-cytochrome p450 reductase</t>
  </si>
  <si>
    <t>AGI05178</t>
  </si>
  <si>
    <t>ENN78699</t>
  </si>
  <si>
    <t>ERL90618</t>
  </si>
  <si>
    <t>ENN71096</t>
  </si>
  <si>
    <t>ERL87513</t>
  </si>
  <si>
    <t>ENN72936</t>
  </si>
  <si>
    <t>RPW1_contig_27</t>
  </si>
  <si>
    <t>chitinase isoform a</t>
  </si>
  <si>
    <t>ENN79961</t>
  </si>
  <si>
    <t>ENN70718</t>
  </si>
  <si>
    <t>RPW1_contig_30</t>
  </si>
  <si>
    <t>ankyrin unc44</t>
  </si>
  <si>
    <t>AEE62705</t>
  </si>
  <si>
    <t>ENN75302</t>
  </si>
  <si>
    <t>ENN75489</t>
  </si>
  <si>
    <t>ERL91470</t>
  </si>
  <si>
    <t>ENN70304</t>
  </si>
  <si>
    <t>ERL94525</t>
  </si>
  <si>
    <t>ENN81841</t>
  </si>
  <si>
    <t>RPW1_contig_39</t>
  </si>
  <si>
    <t>annexin b11 isoform a</t>
  </si>
  <si>
    <t>ENN73578</t>
  </si>
  <si>
    <t>ENN74354</t>
  </si>
  <si>
    <t>ENN77181</t>
  </si>
  <si>
    <t>ENN77570</t>
  </si>
  <si>
    <t>ERL91901</t>
  </si>
  <si>
    <t>ENN75747</t>
  </si>
  <si>
    <t>ERL89983</t>
  </si>
  <si>
    <t>isoform b</t>
  </si>
  <si>
    <t>ENN75218</t>
  </si>
  <si>
    <t>ERL91293</t>
  </si>
  <si>
    <t>RPW1_contig_49</t>
  </si>
  <si>
    <t>hypothetical protein YQE_05928, partial</t>
  </si>
  <si>
    <t>ENN78630</t>
  </si>
  <si>
    <t>ERL88329</t>
  </si>
  <si>
    <t>ERL89646</t>
  </si>
  <si>
    <t>cral trio domain-containing protein</t>
  </si>
  <si>
    <t>ENN74936</t>
  </si>
  <si>
    <t>ENN71245</t>
  </si>
  <si>
    <t>AFI45036</t>
  </si>
  <si>
    <t>ERL91864</t>
  </si>
  <si>
    <t>AEE62370</t>
  </si>
  <si>
    <t>RPW1_contig_57</t>
  </si>
  <si>
    <t>circadian clock-controlled</t>
  </si>
  <si>
    <t>AEE62004</t>
  </si>
  <si>
    <t>prophenoloxidase activating factor</t>
  </si>
  <si>
    <t>AGI05182</t>
  </si>
  <si>
    <t>ENN80269</t>
  </si>
  <si>
    <t>RPW1_contig_60</t>
  </si>
  <si>
    <t>protein piwi-like</t>
  </si>
  <si>
    <t>XP_975304</t>
  </si>
  <si>
    <t>RPW1_contig_62</t>
  </si>
  <si>
    <t>ENN75851</t>
  </si>
  <si>
    <t>ERL86276</t>
  </si>
  <si>
    <t>RPW1_contig_65</t>
  </si>
  <si>
    <t>programmed cell death 6-interacting protein</t>
  </si>
  <si>
    <t>XP_966796</t>
  </si>
  <si>
    <t>ENN76081</t>
  </si>
  <si>
    <t>RPW1_contig_68</t>
  </si>
  <si>
    <t>polyadenylate-binding protein 1-like isoform 1</t>
  </si>
  <si>
    <t>AGI05176</t>
  </si>
  <si>
    <t>XP_967673</t>
  </si>
  <si>
    <t>AEE62667</t>
  </si>
  <si>
    <t>RPW1_contig_71</t>
  </si>
  <si>
    <t>pdz domain-containing protein 6-like</t>
  </si>
  <si>
    <t>ERL85134</t>
  </si>
  <si>
    <t>RPW1_contig_72</t>
  </si>
  <si>
    <t>aggrecan core</t>
  </si>
  <si>
    <t>AEE62475</t>
  </si>
  <si>
    <t>ENN77911</t>
  </si>
  <si>
    <t>ERL87141</t>
  </si>
  <si>
    <t>RPW1_contig_75</t>
  </si>
  <si>
    <t>general transcription factor iif subunit 1-like</t>
  </si>
  <si>
    <t>ERL85944</t>
  </si>
  <si>
    <t>RPW1_contig_76</t>
  </si>
  <si>
    <t>bromodomain-containing protein 8</t>
  </si>
  <si>
    <t>ENN79876</t>
  </si>
  <si>
    <t>RPW1_contig_77</t>
  </si>
  <si>
    <t>odorant-binding protein 28</t>
  </si>
  <si>
    <t>ENN75069</t>
  </si>
  <si>
    <t>ENN72983</t>
  </si>
  <si>
    <t>AEE61724</t>
  </si>
  <si>
    <t>RPW1_contig_80</t>
  </si>
  <si>
    <t>membrane protein tms1d</t>
  </si>
  <si>
    <t>ENN77425</t>
  </si>
  <si>
    <t>RPW1_contig_84</t>
  </si>
  <si>
    <t>msr- isoform b</t>
  </si>
  <si>
    <t>NP_001161918</t>
  </si>
  <si>
    <t>RPW1_contig_85</t>
  </si>
  <si>
    <t>glyceraldehyde-3-phosphate dehydrogenase</t>
  </si>
  <si>
    <t>ENN72614</t>
  </si>
  <si>
    <t>ENN76886</t>
  </si>
  <si>
    <t>AEE62515</t>
  </si>
  <si>
    <t>ENN77961</t>
  </si>
  <si>
    <t>ENN79541</t>
  </si>
  <si>
    <t>ERL91413</t>
  </si>
  <si>
    <t>isocitrate dehydrogenase</t>
  </si>
  <si>
    <t>ERL86799</t>
  </si>
  <si>
    <t>RPW1_contig_93</t>
  </si>
  <si>
    <t>fibrillin 2</t>
  </si>
  <si>
    <t>ENN72917</t>
  </si>
  <si>
    <t>ERL87348</t>
  </si>
  <si>
    <t>XP_968626</t>
  </si>
  <si>
    <t>ENN73975</t>
  </si>
  <si>
    <t>EFA09450</t>
  </si>
  <si>
    <t>ERL95449</t>
  </si>
  <si>
    <t>oxidoreductase glyr1 homolog</t>
  </si>
  <si>
    <t>ENN71857</t>
  </si>
  <si>
    <t>ENN81567</t>
  </si>
  <si>
    <t>AEE62429</t>
  </si>
  <si>
    <t>RPW1_contig_102</t>
  </si>
  <si>
    <t>water isoform a</t>
  </si>
  <si>
    <t>AEE62377</t>
  </si>
  <si>
    <t>RPW1_contig_103</t>
  </si>
  <si>
    <t>zinc finger ccch domain-containing protein 10-like</t>
  </si>
  <si>
    <t>ENN73312</t>
  </si>
  <si>
    <t>ERL91856</t>
  </si>
  <si>
    <t>AEE63252</t>
  </si>
  <si>
    <t>ERL95319</t>
  </si>
  <si>
    <t>AEE62013</t>
  </si>
  <si>
    <t>ERL90493</t>
  </si>
  <si>
    <t>ERL91606</t>
  </si>
  <si>
    <t>RPW1_contig_110</t>
  </si>
  <si>
    <t>cd63 antigen</t>
  </si>
  <si>
    <t>ERL86509</t>
  </si>
  <si>
    <t>serine protease</t>
  </si>
  <si>
    <t>AEE62212</t>
  </si>
  <si>
    <t>RPW1_contig_112</t>
  </si>
  <si>
    <t>alpha-tocopherol transfer</t>
  </si>
  <si>
    <t>ERL85594</t>
  </si>
  <si>
    <t>RPW1_contig_114</t>
  </si>
  <si>
    <t>aminopeptidase n</t>
  </si>
  <si>
    <t>AFI45047</t>
  </si>
  <si>
    <t>ENN77953</t>
  </si>
  <si>
    <t>RPW1_contig_117</t>
  </si>
  <si>
    <t>interferon-related developmental regulator 1-like</t>
  </si>
  <si>
    <t>ENN70874</t>
  </si>
  <si>
    <t>ENN77923</t>
  </si>
  <si>
    <t>ENN78295</t>
  </si>
  <si>
    <t>XP_967961</t>
  </si>
  <si>
    <t>ENN71021</t>
  </si>
  <si>
    <t>ENN82008</t>
  </si>
  <si>
    <t>isoform d</t>
  </si>
  <si>
    <t>ERL90495</t>
  </si>
  <si>
    <t>EEZ98140</t>
  </si>
  <si>
    <t>ENN75196</t>
  </si>
  <si>
    <t>RPW1_contig_126</t>
  </si>
  <si>
    <t>isoform f</t>
  </si>
  <si>
    <t>AEE61860</t>
  </si>
  <si>
    <t>RPW1_contig_127</t>
  </si>
  <si>
    <t>mitochondrial inner membrane</t>
  </si>
  <si>
    <t>ENN71414</t>
  </si>
  <si>
    <t>ENN70895</t>
  </si>
  <si>
    <t>AEE61832</t>
  </si>
  <si>
    <t>AEE61420</t>
  </si>
  <si>
    <t>ERL90713</t>
  </si>
  <si>
    <t>ENN75228</t>
  </si>
  <si>
    <t>ENN79717</t>
  </si>
  <si>
    <t>ERL94806</t>
  </si>
  <si>
    <t>RPW1_contig_136</t>
  </si>
  <si>
    <t>cytochrome p450 cyp6bq9</t>
  </si>
  <si>
    <t>ERL93786</t>
  </si>
  <si>
    <t>ERL93331</t>
  </si>
  <si>
    <t>ENN77924</t>
  </si>
  <si>
    <t>ENN74842</t>
  </si>
  <si>
    <t>AEE61849</t>
  </si>
  <si>
    <t>AEE63600</t>
  </si>
  <si>
    <t>RPW1_contig_142</t>
  </si>
  <si>
    <t>amino acid transporter</t>
  </si>
  <si>
    <t>ERL89359</t>
  </si>
  <si>
    <t>RPW1_contig_144</t>
  </si>
  <si>
    <t>triple functional domain</t>
  </si>
  <si>
    <t>ENN70942</t>
  </si>
  <si>
    <t>ENN70580</t>
  </si>
  <si>
    <t>RPW1_contig_146</t>
  </si>
  <si>
    <t>hypothetical protein YQE_09324, partial</t>
  </si>
  <si>
    <t>ENN81735</t>
  </si>
  <si>
    <t>ERL88826</t>
  </si>
  <si>
    <t>RPW1_contig_148</t>
  </si>
  <si>
    <t>chromodomain-helicase-dna-binding protein 7</t>
  </si>
  <si>
    <t>ENN77580</t>
  </si>
  <si>
    <t>ENN75551</t>
  </si>
  <si>
    <t>ERL91182</t>
  </si>
  <si>
    <t>ENN80478</t>
  </si>
  <si>
    <t>ENN74019</t>
  </si>
  <si>
    <t>ERL85421</t>
  </si>
  <si>
    <t>ERL94319</t>
  </si>
  <si>
    <t>ENN76743</t>
  </si>
  <si>
    <t>ENN77728</t>
  </si>
  <si>
    <t>sphingomyelin phosphodiesterase</t>
  </si>
  <si>
    <t>ENN80093</t>
  </si>
  <si>
    <t>RPW1_contig_160</t>
  </si>
  <si>
    <t>kettin protein</t>
  </si>
  <si>
    <t>AEE63559</t>
  </si>
  <si>
    <t>RPW1_contig_162</t>
  </si>
  <si>
    <t>isoform a</t>
  </si>
  <si>
    <t>ERL87529</t>
  </si>
  <si>
    <t>ENN70659</t>
  </si>
  <si>
    <t>RPW1_contig_164</t>
  </si>
  <si>
    <t>ancient ubiquitous protein 1</t>
  </si>
  <si>
    <t>AEE61499</t>
  </si>
  <si>
    <t>ERL88540</t>
  </si>
  <si>
    <t>AEE62937</t>
  </si>
  <si>
    <t>ENN71980</t>
  </si>
  <si>
    <t>nose resistant to fluoxetine protein 6-like</t>
  </si>
  <si>
    <t>ERL90764</t>
  </si>
  <si>
    <t>AEE62073</t>
  </si>
  <si>
    <t>ENN77633</t>
  </si>
  <si>
    <t>ENN83171</t>
  </si>
  <si>
    <t>RPW1_contig_174</t>
  </si>
  <si>
    <t>niemann-pick c1</t>
  </si>
  <si>
    <t>ERL84912</t>
  </si>
  <si>
    <t>RPW1_contig_175</t>
  </si>
  <si>
    <t>ENN81569</t>
  </si>
  <si>
    <t>ENN74342</t>
  </si>
  <si>
    <t>glutamate ionotropic kainate 3 ( glur7)</t>
  </si>
  <si>
    <t>ENN74895</t>
  </si>
  <si>
    <t>ENN81255</t>
  </si>
  <si>
    <t>ERL93855</t>
  </si>
  <si>
    <t>RPW1_contig_181</t>
  </si>
  <si>
    <t>tumor protein d54</t>
  </si>
  <si>
    <t>ENN74174</t>
  </si>
  <si>
    <t>ENN80364</t>
  </si>
  <si>
    <t>amp dependent coa ligase</t>
  </si>
  <si>
    <t>AEE62511</t>
  </si>
  <si>
    <t>ENN70505</t>
  </si>
  <si>
    <t>RPW1_contig_185</t>
  </si>
  <si>
    <t>hypothetical protein YQE_04907, partial</t>
  </si>
  <si>
    <t>AEE61845</t>
  </si>
  <si>
    <t>ERL92967</t>
  </si>
  <si>
    <t>AEE62234</t>
  </si>
  <si>
    <t>RPW1_contig_188</t>
  </si>
  <si>
    <t>hypothetical protein D910_05716</t>
  </si>
  <si>
    <t>ERL91491</t>
  </si>
  <si>
    <t>ENN75559</t>
  </si>
  <si>
    <t>ENN75732</t>
  </si>
  <si>
    <t>ERL93814</t>
  </si>
  <si>
    <t>ERL90517</t>
  </si>
  <si>
    <t>ERL94485</t>
  </si>
  <si>
    <t>ENN77656</t>
  </si>
  <si>
    <t>ENN71160</t>
  </si>
  <si>
    <t>AEE62850</t>
  </si>
  <si>
    <t>ERL83414</t>
  </si>
  <si>
    <t>RPW1_contig_199</t>
  </si>
  <si>
    <t>monocarboxylate transporter 12</t>
  </si>
  <si>
    <t>EFA07024</t>
  </si>
  <si>
    <t>ERL95070</t>
  </si>
  <si>
    <t>RPW1_contig_201</t>
  </si>
  <si>
    <t>ENN73826</t>
  </si>
  <si>
    <t>ENN75211</t>
  </si>
  <si>
    <t>ERL85959</t>
  </si>
  <si>
    <t>ERL86393</t>
  </si>
  <si>
    <t>ENN79169</t>
  </si>
  <si>
    <t>RPW1_contig_209</t>
  </si>
  <si>
    <t>eukaryotic translation initiation factor 3 subunit b</t>
  </si>
  <si>
    <t>ENN75255</t>
  </si>
  <si>
    <t>RPW1_contig_210</t>
  </si>
  <si>
    <t>cytochrome p450 cyp6bk17</t>
  </si>
  <si>
    <t>AEE63402</t>
  </si>
  <si>
    <t>XP_975131</t>
  </si>
  <si>
    <t>ENN77227</t>
  </si>
  <si>
    <t>ERL86791</t>
  </si>
  <si>
    <t>RPW1_contig_215</t>
  </si>
  <si>
    <t>relative of isoform a</t>
  </si>
  <si>
    <t>ENN74106</t>
  </si>
  <si>
    <t>RPW1_contig_216</t>
  </si>
  <si>
    <t>t-complex protein 1 subunit gamma</t>
  </si>
  <si>
    <t>ERL89859</t>
  </si>
  <si>
    <t>ENN81242</t>
  </si>
  <si>
    <t>ENN72671</t>
  </si>
  <si>
    <t>ENN78113</t>
  </si>
  <si>
    <t>AEE61711</t>
  </si>
  <si>
    <t>RPW1_contig_222</t>
  </si>
  <si>
    <t>transcription elongation factor b polypeptide 2-like</t>
  </si>
  <si>
    <t>ERL84900</t>
  </si>
  <si>
    <t>AEE62397</t>
  </si>
  <si>
    <t>AEE61406</t>
  </si>
  <si>
    <t>RPW1_contig_226</t>
  </si>
  <si>
    <t>AEE62585</t>
  </si>
  <si>
    <t>ENN81374</t>
  </si>
  <si>
    <t>ENN79320</t>
  </si>
  <si>
    <t>AEE63409</t>
  </si>
  <si>
    <t>ERL91942</t>
  </si>
  <si>
    <t>AEE62595</t>
  </si>
  <si>
    <t>RPW1_contig_232</t>
  </si>
  <si>
    <t>u2 snrnp-associated surp motif-containing isoform 1</t>
  </si>
  <si>
    <t>AEE62316</t>
  </si>
  <si>
    <t>cg13618 cg13618-pa</t>
  </si>
  <si>
    <t>ENN75519</t>
  </si>
  <si>
    <t>AEE63603</t>
  </si>
  <si>
    <t>ENN77169</t>
  </si>
  <si>
    <t>ERL90877</t>
  </si>
  <si>
    <t>RPW1_contig_237</t>
  </si>
  <si>
    <t>tetraspanin isoform b</t>
  </si>
  <si>
    <t>ERL90492</t>
  </si>
  <si>
    <t>ERL93472</t>
  </si>
  <si>
    <t>ENN78704</t>
  </si>
  <si>
    <t>ERL88835</t>
  </si>
  <si>
    <t>XP_973921</t>
  </si>
  <si>
    <t>ERL95575</t>
  </si>
  <si>
    <t>AEE62167</t>
  </si>
  <si>
    <t>ENN78293</t>
  </si>
  <si>
    <t>ERL88813</t>
  </si>
  <si>
    <t>RPW1_contig_247</t>
  </si>
  <si>
    <t>arginine kinase</t>
  </si>
  <si>
    <t>ERL89923</t>
  </si>
  <si>
    <t>RPW1_contig_249</t>
  </si>
  <si>
    <t>abc transporter</t>
  </si>
  <si>
    <t>ENN78579</t>
  </si>
  <si>
    <t>RPW1_contig_250</t>
  </si>
  <si>
    <t>sodium-coupled neutral amino acid transporter 10-like</t>
  </si>
  <si>
    <t>ENN72150</t>
  </si>
  <si>
    <t>ENN77094</t>
  </si>
  <si>
    <t>AEE63397</t>
  </si>
  <si>
    <t>RPW1_contig_253</t>
  </si>
  <si>
    <t>thioredoxin-related transmembrane protein 1-like</t>
  </si>
  <si>
    <t>ENN81714</t>
  </si>
  <si>
    <t>AEE62378</t>
  </si>
  <si>
    <t>ERL86223</t>
  </si>
  <si>
    <t>ENN71421</t>
  </si>
  <si>
    <t>RPW1_contig_257</t>
  </si>
  <si>
    <t>ERL89082</t>
  </si>
  <si>
    <t>ENN80310</t>
  </si>
  <si>
    <t>ENN70478</t>
  </si>
  <si>
    <t>ERL89705</t>
  </si>
  <si>
    <t>ENN76252</t>
  </si>
  <si>
    <t>RPW1_contig_262</t>
  </si>
  <si>
    <t>26s protease regulatory subunit 6a</t>
  </si>
  <si>
    <t>ERL87322</t>
  </si>
  <si>
    <t>ENN75573</t>
  </si>
  <si>
    <t>RPW1_contig_265</t>
  </si>
  <si>
    <t>esterase fe4</t>
  </si>
  <si>
    <t>ENN71161</t>
  </si>
  <si>
    <t>AEE61512</t>
  </si>
  <si>
    <t>ENN79484</t>
  </si>
  <si>
    <t>AEE63063</t>
  </si>
  <si>
    <t>AEE63286</t>
  </si>
  <si>
    <t>RPW1_contig_271</t>
  </si>
  <si>
    <t>ENN79432</t>
  </si>
  <si>
    <t>RPW1_contig_272</t>
  </si>
  <si>
    <t>protein sco1 mitochondrial-like</t>
  </si>
  <si>
    <t>AEE63452</t>
  </si>
  <si>
    <t>ERL92007</t>
  </si>
  <si>
    <t>ERL95002</t>
  </si>
  <si>
    <t>ERL95413</t>
  </si>
  <si>
    <t>RPW1_contig_276</t>
  </si>
  <si>
    <t>protein yellow</t>
  </si>
  <si>
    <t>ENN80813</t>
  </si>
  <si>
    <t>ENN79477</t>
  </si>
  <si>
    <t>RPW1_contig_278</t>
  </si>
  <si>
    <t>golgin subfamily a member 2-like</t>
  </si>
  <si>
    <t>ENN73611</t>
  </si>
  <si>
    <t>ENN77265</t>
  </si>
  <si>
    <t>ERL94225</t>
  </si>
  <si>
    <t>RPW1_contig_281</t>
  </si>
  <si>
    <t>lethal isoform b</t>
  </si>
  <si>
    <t>ENN75513</t>
  </si>
  <si>
    <t>cytochrome p450</t>
  </si>
  <si>
    <t>AEE63034</t>
  </si>
  <si>
    <t>ERL93010</t>
  </si>
  <si>
    <t>RPW1_contig_286</t>
  </si>
  <si>
    <t>wash complex subunit strumpellin-like</t>
  </si>
  <si>
    <t>ERL92281</t>
  </si>
  <si>
    <t>atp-binding sub-family c (cftr mrp) member 4</t>
  </si>
  <si>
    <t>ENN76857</t>
  </si>
  <si>
    <t>AEE63533</t>
  </si>
  <si>
    <t>ENN78697</t>
  </si>
  <si>
    <t>AEE62543</t>
  </si>
  <si>
    <t>RPW1_contig_292</t>
  </si>
  <si>
    <t>phospholipase membrane-associated-like</t>
  </si>
  <si>
    <t>AEE63155</t>
  </si>
  <si>
    <t>ENN71340</t>
  </si>
  <si>
    <t>ENN73929</t>
  </si>
  <si>
    <t>ERL89081</t>
  </si>
  <si>
    <t>RPW1_contig_296</t>
  </si>
  <si>
    <t>eukaryotic translation initiation factor 5</t>
  </si>
  <si>
    <t>ERL94636</t>
  </si>
  <si>
    <t>RPW1_contig_297</t>
  </si>
  <si>
    <t>ENN70482</t>
  </si>
  <si>
    <t>ENN72293</t>
  </si>
  <si>
    <t>beta-hexosaminidase b</t>
  </si>
  <si>
    <t>ERL89958</t>
  </si>
  <si>
    <t>AEE61694</t>
  </si>
  <si>
    <t>ENN74552</t>
  </si>
  <si>
    <t>ENN78155</t>
  </si>
  <si>
    <t>ENN71199</t>
  </si>
  <si>
    <t>XP_970606</t>
  </si>
  <si>
    <t>sodium-dependent phosphate transporter</t>
  </si>
  <si>
    <t>ERL93186</t>
  </si>
  <si>
    <t>ERL86784</t>
  </si>
  <si>
    <t>RPW1_contig_307</t>
  </si>
  <si>
    <t>tyrosine-protein phosphatase non-receptor type 23</t>
  </si>
  <si>
    <t>ENN72685</t>
  </si>
  <si>
    <t>ENN81531</t>
  </si>
  <si>
    <t>RPW1_contig_309</t>
  </si>
  <si>
    <t>ERL88511</t>
  </si>
  <si>
    <t>ENN74125</t>
  </si>
  <si>
    <t>ENN73464</t>
  </si>
  <si>
    <t>RPW1_contig_312</t>
  </si>
  <si>
    <t>cytochrome b561 domain-containing protein 1-like</t>
  </si>
  <si>
    <t>AEE62668</t>
  </si>
  <si>
    <t>ENN74028</t>
  </si>
  <si>
    <t>ENN73600</t>
  </si>
  <si>
    <t>RPW1_contig_315</t>
  </si>
  <si>
    <t>double-stranded rna-binding protein staufen homolog 2-like</t>
  </si>
  <si>
    <t>ENN72473</t>
  </si>
  <si>
    <t>AEE62659</t>
  </si>
  <si>
    <t>RPW1_contig_318</t>
  </si>
  <si>
    <t>40s ribosomal protein s3a</t>
  </si>
  <si>
    <t>ENN79815</t>
  </si>
  <si>
    <t>RPW1_contig_319</t>
  </si>
  <si>
    <t>ERL88938</t>
  </si>
  <si>
    <t>insulin-like growth factor-binding protein complex acid labile chain</t>
  </si>
  <si>
    <t>AEE62033</t>
  </si>
  <si>
    <t>ENN73795</t>
  </si>
  <si>
    <t>ENN78661</t>
  </si>
  <si>
    <t>nadh dehydrogenase</t>
  </si>
  <si>
    <t>AEE63437</t>
  </si>
  <si>
    <t>RPW1_contig_325</t>
  </si>
  <si>
    <t>protein unzipped-like</t>
  </si>
  <si>
    <t>AEE61947</t>
  </si>
  <si>
    <t>RPW1_contig_326</t>
  </si>
  <si>
    <t>ca-activated cl channel protein</t>
  </si>
  <si>
    <t>ENN74704</t>
  </si>
  <si>
    <t>ERL86410</t>
  </si>
  <si>
    <t>ENN76791</t>
  </si>
  <si>
    <t>RPW1_contig_330</t>
  </si>
  <si>
    <t>nf-kappa-b inhibitor</t>
  </si>
  <si>
    <t>ENN71354</t>
  </si>
  <si>
    <t>ENN76868</t>
  </si>
  <si>
    <t>ENN72072</t>
  </si>
  <si>
    <t>ENN78075</t>
  </si>
  <si>
    <t>AEE62348</t>
  </si>
  <si>
    <t>ENN74426</t>
  </si>
  <si>
    <t>ENN73518</t>
  </si>
  <si>
    <t>AEE63311</t>
  </si>
  <si>
    <t>ERL90239</t>
  </si>
  <si>
    <t>RPW1_contig_340</t>
  </si>
  <si>
    <t>60s acidic ribosomal protein p0</t>
  </si>
  <si>
    <t>AEE61769</t>
  </si>
  <si>
    <t>RPW1_contig_342</t>
  </si>
  <si>
    <t>neuronal pas domain-containing protein 2</t>
  </si>
  <si>
    <t>ERL95483</t>
  </si>
  <si>
    <t>ENN79924</t>
  </si>
  <si>
    <t>XP_967468</t>
  </si>
  <si>
    <t>RPW1_contig_345</t>
  </si>
  <si>
    <t>AEE62674</t>
  </si>
  <si>
    <t>RPW1_contig_346</t>
  </si>
  <si>
    <t>dnaj homolog subfamily b member 6-like</t>
  </si>
  <si>
    <t>AEE63240</t>
  </si>
  <si>
    <t>RPW1_contig_347</t>
  </si>
  <si>
    <t>hypothetical protein TcasGA2_TC010665</t>
  </si>
  <si>
    <t>ENN75443</t>
  </si>
  <si>
    <t>RPW1_contig_348</t>
  </si>
  <si>
    <t>nuclear pore complex protein nup98-nup96</t>
  </si>
  <si>
    <t>ENN80940</t>
  </si>
  <si>
    <t>RPW1_contig_349</t>
  </si>
  <si>
    <t>uv excision repair protein rad23 homolog b-like isoform 2</t>
  </si>
  <si>
    <t>AEE63456</t>
  </si>
  <si>
    <t>XP_969096</t>
  </si>
  <si>
    <t>AEE63442</t>
  </si>
  <si>
    <t>bullous pemphigoid antigen isoforms 6 9 10</t>
  </si>
  <si>
    <t>AEE61976</t>
  </si>
  <si>
    <t>RPW1_contig_353</t>
  </si>
  <si>
    <t>tpa: cuticle protein</t>
  </si>
  <si>
    <t>ERL93791</t>
  </si>
  <si>
    <t>RPW1_contig_354</t>
  </si>
  <si>
    <t>annexin isoform c</t>
  </si>
  <si>
    <t>ENN76393</t>
  </si>
  <si>
    <t>RPW1_contig_355</t>
  </si>
  <si>
    <t>juvenile hormone epoxide hydrolase</t>
  </si>
  <si>
    <t>AFI45026</t>
  </si>
  <si>
    <t>RPW1_contig_356</t>
  </si>
  <si>
    <t>rho-related btb domain-containing protein 1</t>
  </si>
  <si>
    <t>ENN74226</t>
  </si>
  <si>
    <t>ENN80791</t>
  </si>
  <si>
    <t>RPW1_contig_358</t>
  </si>
  <si>
    <t>midline fasciclin</t>
  </si>
  <si>
    <t>ENN76846</t>
  </si>
  <si>
    <t>ENN71412</t>
  </si>
  <si>
    <t>XP_972498</t>
  </si>
  <si>
    <t>RPW1_contig_361</t>
  </si>
  <si>
    <t>ws beta-transducin repeats protein</t>
  </si>
  <si>
    <t>ERL89481</t>
  </si>
  <si>
    <t>ENN71972</t>
  </si>
  <si>
    <t>RPW1_contig_364</t>
  </si>
  <si>
    <t>lava lamp protein</t>
  </si>
  <si>
    <t>ENN82294</t>
  </si>
  <si>
    <t>RPW1_contig_365</t>
  </si>
  <si>
    <t>icarapin variant 2 isoform 1</t>
  </si>
  <si>
    <t>AEE63574</t>
  </si>
  <si>
    <t>ERL93810</t>
  </si>
  <si>
    <t>AEE63178</t>
  </si>
  <si>
    <t>ENN73621</t>
  </si>
  <si>
    <t>RPW1_contig_370</t>
  </si>
  <si>
    <t>aldehyde dehydrogenase</t>
  </si>
  <si>
    <t>ENN74252</t>
  </si>
  <si>
    <t>RPW1_contig_371</t>
  </si>
  <si>
    <t>transmembrane protein 184b</t>
  </si>
  <si>
    <t>ERL86642</t>
  </si>
  <si>
    <t>ENN83559</t>
  </si>
  <si>
    <t>RPW1_contig_373</t>
  </si>
  <si>
    <t>coatomer subunit epsilon</t>
  </si>
  <si>
    <t>AEE62157</t>
  </si>
  <si>
    <t>RPW1_contig_374</t>
  </si>
  <si>
    <t>translocation protein sec62-like</t>
  </si>
  <si>
    <t>ENN81776</t>
  </si>
  <si>
    <t>RPW1_contig_375</t>
  </si>
  <si>
    <t>calnexin</t>
  </si>
  <si>
    <t>ENN74163</t>
  </si>
  <si>
    <t>RPW1_contig_377</t>
  </si>
  <si>
    <t>cytochrome p450 cyp9z18</t>
  </si>
  <si>
    <t>ENN78335</t>
  </si>
  <si>
    <t>RPW1_contig_378</t>
  </si>
  <si>
    <t>nucleolar complex protein 2 homolog</t>
  </si>
  <si>
    <t>ERL94747</t>
  </si>
  <si>
    <t>RPW1_contig_379</t>
  </si>
  <si>
    <t>ENN71146</t>
  </si>
  <si>
    <t>ENN78094</t>
  </si>
  <si>
    <t>RPW1_contig_382</t>
  </si>
  <si>
    <t>ENN79321</t>
  </si>
  <si>
    <t>ENN81985</t>
  </si>
  <si>
    <t>RPW1_contig_384</t>
  </si>
  <si>
    <t>upf0454 protein c12orf49 homolog</t>
  </si>
  <si>
    <t>ENN72251</t>
  </si>
  <si>
    <t>probable multidrug resistance-associated protein lethal 03659-like</t>
  </si>
  <si>
    <t>ENN78454</t>
  </si>
  <si>
    <t>ERL95371</t>
  </si>
  <si>
    <t>RPW1_contig_387</t>
  </si>
  <si>
    <t>sodium-dependent neutral amino acid transporter slc6a17-like isoform 2</t>
  </si>
  <si>
    <t>ENN71610</t>
  </si>
  <si>
    <t>AEE62323</t>
  </si>
  <si>
    <t>RPW1_contig_390</t>
  </si>
  <si>
    <t>membrane-bound transcription factor site-2 protease-like</t>
  </si>
  <si>
    <t>ERL88463</t>
  </si>
  <si>
    <t>ENN73293</t>
  </si>
  <si>
    <t>RPW1_contig_393</t>
  </si>
  <si>
    <t>probable atp-dependent rna helicase ddx17-like</t>
  </si>
  <si>
    <t>ENN75963</t>
  </si>
  <si>
    <t>ERL86660</t>
  </si>
  <si>
    <t>RPW1_contig_395</t>
  </si>
  <si>
    <t>spectrin alpha chain</t>
  </si>
  <si>
    <t>ERL84600</t>
  </si>
  <si>
    <t>AEE61508</t>
  </si>
  <si>
    <t>ENN78597</t>
  </si>
  <si>
    <t>ENN76085</t>
  </si>
  <si>
    <t>ENN77019</t>
  </si>
  <si>
    <t>ERL94690</t>
  </si>
  <si>
    <t>RPW1_contig_403</t>
  </si>
  <si>
    <t>ENN77774</t>
  </si>
  <si>
    <t>ENN75325</t>
  </si>
  <si>
    <t>RPW1_contig_405</t>
  </si>
  <si>
    <t>splicing factor 1-like</t>
  </si>
  <si>
    <t>ENN81070</t>
  </si>
  <si>
    <t>RPW1_contig_406</t>
  </si>
  <si>
    <t>neutral endopeptidase</t>
  </si>
  <si>
    <t>NP_001164243</t>
  </si>
  <si>
    <t>juvenile hormone-inducible</t>
  </si>
  <si>
    <t>ENN76019</t>
  </si>
  <si>
    <t>ENN71548</t>
  </si>
  <si>
    <t>ENN75264</t>
  </si>
  <si>
    <t>RPW1_contig_411</t>
  </si>
  <si>
    <t>translocation protein sec63 homolog</t>
  </si>
  <si>
    <t>AEE63318</t>
  </si>
  <si>
    <t>ERL93365</t>
  </si>
  <si>
    <t>ENN79584</t>
  </si>
  <si>
    <t>ENN80932</t>
  </si>
  <si>
    <t>ERL93350</t>
  </si>
  <si>
    <t>ENN74187</t>
  </si>
  <si>
    <t>AEE63323</t>
  </si>
  <si>
    <t>ENN77499</t>
  </si>
  <si>
    <t>ENN71188</t>
  </si>
  <si>
    <t>ENN79514</t>
  </si>
  <si>
    <t>ENN71930</t>
  </si>
  <si>
    <t>RPW1_contig_422</t>
  </si>
  <si>
    <t>cell division cycle protein 123 homolog</t>
  </si>
  <si>
    <t>XP_001811309</t>
  </si>
  <si>
    <t>ERL87750</t>
  </si>
  <si>
    <t>ENN77955</t>
  </si>
  <si>
    <t>AEE62616</t>
  </si>
  <si>
    <t>ENN76022</t>
  </si>
  <si>
    <t>RPW1_contig_429</t>
  </si>
  <si>
    <t>nucleosome assembly protein 1-like 1</t>
  </si>
  <si>
    <t>ENN75520</t>
  </si>
  <si>
    <t>ENN81153</t>
  </si>
  <si>
    <t>ERL91993</t>
  </si>
  <si>
    <t>ENN72899</t>
  </si>
  <si>
    <t>RPW1_contig_434</t>
  </si>
  <si>
    <t>paps isoform a</t>
  </si>
  <si>
    <t>ENN71427</t>
  </si>
  <si>
    <t>ERL87470</t>
  </si>
  <si>
    <t>RPW1_contig_436</t>
  </si>
  <si>
    <t>peroxiredoxin 1</t>
  </si>
  <si>
    <t>AEE63193</t>
  </si>
  <si>
    <t>EFA10514</t>
  </si>
  <si>
    <t>ERL87250</t>
  </si>
  <si>
    <t>RPW1_contig_439</t>
  </si>
  <si>
    <t>ribosomal protein l4</t>
  </si>
  <si>
    <t>ENN70277</t>
  </si>
  <si>
    <t>ENN71435</t>
  </si>
  <si>
    <t>AEE62137</t>
  </si>
  <si>
    <t>ERL91954</t>
  </si>
  <si>
    <t>ENN78030</t>
  </si>
  <si>
    <t>ERL91873</t>
  </si>
  <si>
    <t>ENN73192</t>
  </si>
  <si>
    <t>XP_973458</t>
  </si>
  <si>
    <t>ENN80834</t>
  </si>
  <si>
    <t>RPW1_contig_449</t>
  </si>
  <si>
    <t>dedicator of cytokinesis protein 2</t>
  </si>
  <si>
    <t>ERL92061</t>
  </si>
  <si>
    <t>ENN71596</t>
  </si>
  <si>
    <t>AEE62737</t>
  </si>
  <si>
    <t>ENN76988</t>
  </si>
  <si>
    <t>RPW1_contig_453</t>
  </si>
  <si>
    <t>exocyst complex component 8-like</t>
  </si>
  <si>
    <t>ERL92602</t>
  </si>
  <si>
    <t>RPW1_contig_454</t>
  </si>
  <si>
    <t>metallophosphoesterase 1 homolog</t>
  </si>
  <si>
    <t>AEE62888</t>
  </si>
  <si>
    <t>ENN81458</t>
  </si>
  <si>
    <t>RPW1_contig_456</t>
  </si>
  <si>
    <t>cullin-4b-like</t>
  </si>
  <si>
    <t>ERL86162</t>
  </si>
  <si>
    <t>RPW1_contig_457</t>
  </si>
  <si>
    <t>tubulin-specific chaperone c-like</t>
  </si>
  <si>
    <t>ERL95508</t>
  </si>
  <si>
    <t>ENN73138</t>
  </si>
  <si>
    <t>AEE61937</t>
  </si>
  <si>
    <t>AEE62989</t>
  </si>
  <si>
    <t>ENN81623</t>
  </si>
  <si>
    <t>AEE63073</t>
  </si>
  <si>
    <t>ENN71066</t>
  </si>
  <si>
    <t>ENN78238</t>
  </si>
  <si>
    <t>RPW1_contig_467</t>
  </si>
  <si>
    <t>activating transcription factor of chaperone-like</t>
  </si>
  <si>
    <t>AEE61767</t>
  </si>
  <si>
    <t>RPW1_contig_468</t>
  </si>
  <si>
    <t>double-stranded rna-specific editase 1</t>
  </si>
  <si>
    <t>ENN80913</t>
  </si>
  <si>
    <t>RPW1_contig_469</t>
  </si>
  <si>
    <t>ring finger protein 4</t>
  </si>
  <si>
    <t>ERL89764</t>
  </si>
  <si>
    <t>RPW1_contig_470</t>
  </si>
  <si>
    <t>ENN82047</t>
  </si>
  <si>
    <t>ERL91356</t>
  </si>
  <si>
    <t>RPW1_contig_473</t>
  </si>
  <si>
    <t>glutathione s-transferase omega-1-like</t>
  </si>
  <si>
    <t>ERL85667</t>
  </si>
  <si>
    <t>AEE63621</t>
  </si>
  <si>
    <t>RPW1_contig_475</t>
  </si>
  <si>
    <t>zinc finger fyve domain-containing protein 1-like</t>
  </si>
  <si>
    <t>AEE61956</t>
  </si>
  <si>
    <t>AEE62663</t>
  </si>
  <si>
    <t>ENN82672</t>
  </si>
  <si>
    <t>ENN77508</t>
  </si>
  <si>
    <t>ENN81109</t>
  </si>
  <si>
    <t>ERL84786</t>
  </si>
  <si>
    <t>ENN70484</t>
  </si>
  <si>
    <t>ERL94444</t>
  </si>
  <si>
    <t>RPW1_contig_484</t>
  </si>
  <si>
    <t>flocculation protein flo11-like</t>
  </si>
  <si>
    <t>ENN79759</t>
  </si>
  <si>
    <t>ENN72393</t>
  </si>
  <si>
    <t>ENN71572</t>
  </si>
  <si>
    <t>ERL94314</t>
  </si>
  <si>
    <t>ENN77337</t>
  </si>
  <si>
    <t>AEE62145</t>
  </si>
  <si>
    <t>ENN76825</t>
  </si>
  <si>
    <t>ENN73556</t>
  </si>
  <si>
    <t>AFI45064</t>
  </si>
  <si>
    <t>RPW1_contig_495</t>
  </si>
  <si>
    <t>cytochrome b5 reductase 4-like</t>
  </si>
  <si>
    <t>ERL95179</t>
  </si>
  <si>
    <t>ENN71200</t>
  </si>
  <si>
    <t>RPW1_contig_497</t>
  </si>
  <si>
    <t>hypothetical protein YQE_01874, partial</t>
  </si>
  <si>
    <t>AEE61815</t>
  </si>
  <si>
    <t>ENN77503</t>
  </si>
  <si>
    <t>ENN78917</t>
  </si>
  <si>
    <t>ERL85896</t>
  </si>
  <si>
    <t>RPW1_contig_501</t>
  </si>
  <si>
    <t>vacuolar protein sorting-associated protein 54-like</t>
  </si>
  <si>
    <t>ERL94414</t>
  </si>
  <si>
    <t>ERL87767</t>
  </si>
  <si>
    <t>RPW1_contig_503</t>
  </si>
  <si>
    <t>acetyl-coa carboxylase</t>
  </si>
  <si>
    <t>ENN71457</t>
  </si>
  <si>
    <t>ERL90833</t>
  </si>
  <si>
    <t>ERL84403</t>
  </si>
  <si>
    <t>ENN77756</t>
  </si>
  <si>
    <t>ENN79720</t>
  </si>
  <si>
    <t>ENN81477</t>
  </si>
  <si>
    <t>RPW1_contig_511</t>
  </si>
  <si>
    <t>vesicle-associated membrane protein-associated protein a</t>
  </si>
  <si>
    <t>ENN75272</t>
  </si>
  <si>
    <t>RPW1_contig_512</t>
  </si>
  <si>
    <t>remodeling and spacing factor 1</t>
  </si>
  <si>
    <t>ENN80486</t>
  </si>
  <si>
    <t>RPW1_contig_513</t>
  </si>
  <si>
    <t>sodium- and chloride-dependent gaba transporter 1-like</t>
  </si>
  <si>
    <t>ENN79979</t>
  </si>
  <si>
    <t>sugar transporter</t>
  </si>
  <si>
    <t>ENN81469</t>
  </si>
  <si>
    <t>ENN80266</t>
  </si>
  <si>
    <t>RPW1_contig_517</t>
  </si>
  <si>
    <t>phosphate carrier mitochondrial-like</t>
  </si>
  <si>
    <t>ENN71637</t>
  </si>
  <si>
    <t>ERL91253</t>
  </si>
  <si>
    <t>ENN70239</t>
  </si>
  <si>
    <t>ENN81471</t>
  </si>
  <si>
    <t>ERL94042</t>
  </si>
  <si>
    <t>ERL84528</t>
  </si>
  <si>
    <t>XP_001807060</t>
  </si>
  <si>
    <t>ERL88258</t>
  </si>
  <si>
    <t>ENN70246</t>
  </si>
  <si>
    <t>RPW1_contig_526</t>
  </si>
  <si>
    <t>choline-phosphate cytidylyltransferase b</t>
  </si>
  <si>
    <t>ENN71125</t>
  </si>
  <si>
    <t>ENN81558</t>
  </si>
  <si>
    <t>AGI05171</t>
  </si>
  <si>
    <t>ENN76990</t>
  </si>
  <si>
    <t>AEE62051</t>
  </si>
  <si>
    <t>ENN78985</t>
  </si>
  <si>
    <t>protein takeout-like</t>
  </si>
  <si>
    <t>ERL92213</t>
  </si>
  <si>
    <t>ENN72188</t>
  </si>
  <si>
    <t>RPW1_contig_537</t>
  </si>
  <si>
    <t>bcl2 adenovirus e1b 19 kda protein-interacting protein 3-like</t>
  </si>
  <si>
    <t>ENN77730</t>
  </si>
  <si>
    <t>ENN70598</t>
  </si>
  <si>
    <t>ENN76758</t>
  </si>
  <si>
    <t>ENN74947</t>
  </si>
  <si>
    <t>AEE62487</t>
  </si>
  <si>
    <t>ENN75725</t>
  </si>
  <si>
    <t>ENN75122</t>
  </si>
  <si>
    <t>XP_967238</t>
  </si>
  <si>
    <t>ENN72916</t>
  </si>
  <si>
    <t>ENN77817</t>
  </si>
  <si>
    <t>RPW1_contig_547</t>
  </si>
  <si>
    <t>cg12262-pa</t>
  </si>
  <si>
    <t>AEE61628</t>
  </si>
  <si>
    <t>RPW1_contig_548</t>
  </si>
  <si>
    <t>spry domain-containing socs box</t>
  </si>
  <si>
    <t>ENN72657</t>
  </si>
  <si>
    <t>ENN77801</t>
  </si>
  <si>
    <t>RPW1_contig_551</t>
  </si>
  <si>
    <t>probable dol-p-man:man c -pp-dol alpha- -mannosyltransferase-like</t>
  </si>
  <si>
    <t>ERL84994</t>
  </si>
  <si>
    <t>RPW1_contig_552</t>
  </si>
  <si>
    <t>splicing factor 3a subunit 3</t>
  </si>
  <si>
    <t>AEE62091</t>
  </si>
  <si>
    <t>acid phosphatase 1</t>
  </si>
  <si>
    <t>AEE62187</t>
  </si>
  <si>
    <t>ERL89838</t>
  </si>
  <si>
    <t>ERL92531</t>
  </si>
  <si>
    <t>ENN81065</t>
  </si>
  <si>
    <t>ENN74481</t>
  </si>
  <si>
    <t>ENN80308</t>
  </si>
  <si>
    <t>RPW1_contig_560</t>
  </si>
  <si>
    <t>cuticular protein 97eb</t>
  </si>
  <si>
    <t>AEE62306</t>
  </si>
  <si>
    <t>RPW1_contig_561</t>
  </si>
  <si>
    <t>ubiquitin carboxyl-terminal hydrolase 34</t>
  </si>
  <si>
    <t>ENN82920</t>
  </si>
  <si>
    <t>RPW1_contig_562</t>
  </si>
  <si>
    <t>juvenile hormone epoxide hydrolase-like protein 3</t>
  </si>
  <si>
    <t>ENN78384</t>
  </si>
  <si>
    <t>ENN71619</t>
  </si>
  <si>
    <t>ENN76162</t>
  </si>
  <si>
    <t>ERL94546</t>
  </si>
  <si>
    <t>AEE62197</t>
  </si>
  <si>
    <t>XP_972280</t>
  </si>
  <si>
    <t>ERL87872</t>
  </si>
  <si>
    <t>RPW1_contig_569</t>
  </si>
  <si>
    <t>carbonic anhydrase</t>
  </si>
  <si>
    <t>ENN76534</t>
  </si>
  <si>
    <t>mitochondrial ribosomal</t>
  </si>
  <si>
    <t>ENN71074</t>
  </si>
  <si>
    <t>RPW1_contig_571</t>
  </si>
  <si>
    <t>lethal essential for life l2efl</t>
  </si>
  <si>
    <t>AEE63556</t>
  </si>
  <si>
    <t>ENN73681</t>
  </si>
  <si>
    <t>AEE63208</t>
  </si>
  <si>
    <t>ERL92805</t>
  </si>
  <si>
    <t>ENN74811</t>
  </si>
  <si>
    <t>AEE61862</t>
  </si>
  <si>
    <t>ENN82650</t>
  </si>
  <si>
    <t>AEE62236</t>
  </si>
  <si>
    <t>RPW1_contig_579</t>
  </si>
  <si>
    <t>cg1600-pa</t>
  </si>
  <si>
    <t>ENN73389</t>
  </si>
  <si>
    <t>ERL94797</t>
  </si>
  <si>
    <t>ERL95188</t>
  </si>
  <si>
    <t>sodium-independent sulfate anion transporter-like</t>
  </si>
  <si>
    <t>AEE62747</t>
  </si>
  <si>
    <t>ENN76024</t>
  </si>
  <si>
    <t>ENN77649</t>
  </si>
  <si>
    <t>RPW1_contig_588</t>
  </si>
  <si>
    <t>protein fem-1 homolog b-like</t>
  </si>
  <si>
    <t>ENN72845</t>
  </si>
  <si>
    <t>AEE63606</t>
  </si>
  <si>
    <t>ENN72335</t>
  </si>
  <si>
    <t>ENN74083</t>
  </si>
  <si>
    <t>RPW1_contig_592</t>
  </si>
  <si>
    <t>hypothetical protein D910_08111, partial</t>
  </si>
  <si>
    <t>AEE62217</t>
  </si>
  <si>
    <t>ENN75070</t>
  </si>
  <si>
    <t>ERL93917</t>
  </si>
  <si>
    <t>isoform i</t>
  </si>
  <si>
    <t>AEE62765</t>
  </si>
  <si>
    <t>RPW1_contig_597</t>
  </si>
  <si>
    <t>inwardly rectifying k+ channel</t>
  </si>
  <si>
    <t>XP_970398</t>
  </si>
  <si>
    <t>proclotting enzyme</t>
  </si>
  <si>
    <t>ERL90099</t>
  </si>
  <si>
    <t>AEE63382</t>
  </si>
  <si>
    <t>ENN76901</t>
  </si>
  <si>
    <t>ENN70913</t>
  </si>
  <si>
    <t>ERL87218</t>
  </si>
  <si>
    <t>RPW1_contig_603</t>
  </si>
  <si>
    <t>histone-lysine n-methyltransferase setd1b</t>
  </si>
  <si>
    <t>AEE63643</t>
  </si>
  <si>
    <t>RPW1_contig_604</t>
  </si>
  <si>
    <t>ERL85300</t>
  </si>
  <si>
    <t>ENN75259</t>
  </si>
  <si>
    <t>AEE62964</t>
  </si>
  <si>
    <t>AEE63434</t>
  </si>
  <si>
    <t>ENN71933</t>
  </si>
  <si>
    <t>RPW1_contig_609</t>
  </si>
  <si>
    <t>transmembrane protease serine 4</t>
  </si>
  <si>
    <t>AEE62586</t>
  </si>
  <si>
    <t>ENN76962</t>
  </si>
  <si>
    <t>RPW1_contig_611</t>
  </si>
  <si>
    <t>wd repeat-containing protein 24-like</t>
  </si>
  <si>
    <t>ENN75257</t>
  </si>
  <si>
    <t>ENN70210</t>
  </si>
  <si>
    <t>ENN72599</t>
  </si>
  <si>
    <t>AEE62575</t>
  </si>
  <si>
    <t>RPW1_contig_617</t>
  </si>
  <si>
    <t>growth and transformation-dependent protein</t>
  </si>
  <si>
    <t>ENN70541</t>
  </si>
  <si>
    <t>ENN79487</t>
  </si>
  <si>
    <t>RPW1_contig_619</t>
  </si>
  <si>
    <t>tetraspanin 42ee</t>
  </si>
  <si>
    <t>ENN77685</t>
  </si>
  <si>
    <t>ENN72856</t>
  </si>
  <si>
    <t>ENN74529</t>
  </si>
  <si>
    <t>RPW1_contig_623</t>
  </si>
  <si>
    <t>mesoderm development candidate 2</t>
  </si>
  <si>
    <t>ENN81094</t>
  </si>
  <si>
    <t>ENN70898</t>
  </si>
  <si>
    <t>ENN73990</t>
  </si>
  <si>
    <t>ERL91645</t>
  </si>
  <si>
    <t>RPW1_contig_627</t>
  </si>
  <si>
    <t>protein lunapark</t>
  </si>
  <si>
    <t>AEE63076</t>
  </si>
  <si>
    <t>ENN79870</t>
  </si>
  <si>
    <t>RPW1_contig_629</t>
  </si>
  <si>
    <t>nicotinate phosphoribosyltransferase-like isoform 1</t>
  </si>
  <si>
    <t>ENN73914</t>
  </si>
  <si>
    <t>protease m1 zinc metalloprotease</t>
  </si>
  <si>
    <t>ENN74073</t>
  </si>
  <si>
    <t>ENN76829</t>
  </si>
  <si>
    <t>ENN71105</t>
  </si>
  <si>
    <t>ENN81426</t>
  </si>
  <si>
    <t>ENN71849</t>
  </si>
  <si>
    <t>ERL89918</t>
  </si>
  <si>
    <t>RPW1_contig_636</t>
  </si>
  <si>
    <t>e3 ubiquitin-protein ligase siah1</t>
  </si>
  <si>
    <t>XP_971919</t>
  </si>
  <si>
    <t>AEE62204</t>
  </si>
  <si>
    <t>RPW1_contig_638</t>
  </si>
  <si>
    <t>aspartyl-trna mitochondrial</t>
  </si>
  <si>
    <t>AEE62566</t>
  </si>
  <si>
    <t>RPW1_contig_640</t>
  </si>
  <si>
    <t>long form-like</t>
  </si>
  <si>
    <t>ENN80871</t>
  </si>
  <si>
    <t>ENN81354</t>
  </si>
  <si>
    <t>RPW1_contig_642</t>
  </si>
  <si>
    <t>ENN72157</t>
  </si>
  <si>
    <t>AEE62043</t>
  </si>
  <si>
    <t>ENN81388</t>
  </si>
  <si>
    <t>RPW1_contig_645</t>
  </si>
  <si>
    <t>ENN81127</t>
  </si>
  <si>
    <t>RPW1_contig_646</t>
  </si>
  <si>
    <t>na+ + atpase alpha-subunit 1</t>
  </si>
  <si>
    <t>ERL84808</t>
  </si>
  <si>
    <t>ERL90739</t>
  </si>
  <si>
    <t>ENN75240</t>
  </si>
  <si>
    <t>XP_968638</t>
  </si>
  <si>
    <t>ERL94487</t>
  </si>
  <si>
    <t>RPW1_contig_651</t>
  </si>
  <si>
    <t>26s proteasome non-atpase regulatory subunit 14</t>
  </si>
  <si>
    <t>ERL90507</t>
  </si>
  <si>
    <t>ENN75526</t>
  </si>
  <si>
    <t>AEE62421</t>
  </si>
  <si>
    <t>RPW1_contig_654</t>
  </si>
  <si>
    <t>imaginal disc growth factor isoform a</t>
  </si>
  <si>
    <t>ENN73337</t>
  </si>
  <si>
    <t>RPW1_contig_655</t>
  </si>
  <si>
    <t>zinc finger protein on ecdysone puffs</t>
  </si>
  <si>
    <t>ENN76861</t>
  </si>
  <si>
    <t>RPW1_contig_656</t>
  </si>
  <si>
    <t>scavenger receptor class b member 1-like</t>
  </si>
  <si>
    <t>ERL85405</t>
  </si>
  <si>
    <t>ENN77163</t>
  </si>
  <si>
    <t>ERL88943</t>
  </si>
  <si>
    <t>ENN76993</t>
  </si>
  <si>
    <t>AEE62712</t>
  </si>
  <si>
    <t>ERL84993</t>
  </si>
  <si>
    <t>ENN72861</t>
  </si>
  <si>
    <t>RPW1_contig_664</t>
  </si>
  <si>
    <t>prothoracicostatic peptide precursor</t>
  </si>
  <si>
    <t>AEE61886</t>
  </si>
  <si>
    <t>AEE63375</t>
  </si>
  <si>
    <t>AEE62175</t>
  </si>
  <si>
    <t>RPW1_contig_667</t>
  </si>
  <si>
    <t>golgi microtubule-associated isoform b</t>
  </si>
  <si>
    <t>ENN72573</t>
  </si>
  <si>
    <t>RPW1_contig_668</t>
  </si>
  <si>
    <t>leucine-rich repeat and immunoglobulin-like domain-containing nogo receptor-interacting protein 2-like</t>
  </si>
  <si>
    <t>ERL87982</t>
  </si>
  <si>
    <t>ENN70340</t>
  </si>
  <si>
    <t>AEE62486</t>
  </si>
  <si>
    <t>RPW1_contig_671</t>
  </si>
  <si>
    <t>endoplasmic reticulum-golgi intermediate compartment protein 3</t>
  </si>
  <si>
    <t>ERL90750</t>
  </si>
  <si>
    <t>RPW1_contig_672</t>
  </si>
  <si>
    <t>cytochrome b5-related protein</t>
  </si>
  <si>
    <t>ENN76823</t>
  </si>
  <si>
    <t>ENN72191</t>
  </si>
  <si>
    <t>AEE62250</t>
  </si>
  <si>
    <t>ENN80425</t>
  </si>
  <si>
    <t>AEE61998</t>
  </si>
  <si>
    <t>RPW1_contig_678</t>
  </si>
  <si>
    <t>sparc</t>
  </si>
  <si>
    <t>AEE63389</t>
  </si>
  <si>
    <t>ENN75724</t>
  </si>
  <si>
    <t>RPW1_contig_680</t>
  </si>
  <si>
    <t>2-oxoglutarate mitochondrial-like</t>
  </si>
  <si>
    <t>ENN80803</t>
  </si>
  <si>
    <t>RPW1_contig_681</t>
  </si>
  <si>
    <t>hypothetical protein TcasGA2_TC009995</t>
  </si>
  <si>
    <t>ERL94290</t>
  </si>
  <si>
    <t>RPW1_contig_682</t>
  </si>
  <si>
    <t>ubiquitin-activating enzyme e1</t>
  </si>
  <si>
    <t>ERL86638</t>
  </si>
  <si>
    <t>RPW1_contig_683</t>
  </si>
  <si>
    <t>glycerol-3-phosphate dehydrogenase</t>
  </si>
  <si>
    <t>ENN75447</t>
  </si>
  <si>
    <t>ENN72889</t>
  </si>
  <si>
    <t>RPW1_contig_685</t>
  </si>
  <si>
    <t>amp-activated protein gamma regulatory subunit</t>
  </si>
  <si>
    <t>AEE62893</t>
  </si>
  <si>
    <t>ERL86453</t>
  </si>
  <si>
    <t>AEE61518</t>
  </si>
  <si>
    <t>AEE63210</t>
  </si>
  <si>
    <t>ERL86498</t>
  </si>
  <si>
    <t>ENN73038</t>
  </si>
  <si>
    <t>ENN79747</t>
  </si>
  <si>
    <t>AEE61379</t>
  </si>
  <si>
    <t>ENN79956</t>
  </si>
  <si>
    <t>ENN73268</t>
  </si>
  <si>
    <t>RPW1_contig_697</t>
  </si>
  <si>
    <t>chloride intracellular channel exc-4-like</t>
  </si>
  <si>
    <t>ENN74217</t>
  </si>
  <si>
    <t>RPW1_contig_698</t>
  </si>
  <si>
    <t>uncharacterized aarf domain-containing protein kinase 1-like</t>
  </si>
  <si>
    <t>ENN77770</t>
  </si>
  <si>
    <t>ENN76547</t>
  </si>
  <si>
    <t>ENN80520</t>
  </si>
  <si>
    <t>RPW1_contig_701</t>
  </si>
  <si>
    <t>constitutive coactivator of ppar-gamma-like protein 1 homolog</t>
  </si>
  <si>
    <t>ERL88771</t>
  </si>
  <si>
    <t>ENN77927</t>
  </si>
  <si>
    <t>RPW1_contig_703</t>
  </si>
  <si>
    <t>protein crumbs</t>
  </si>
  <si>
    <t>AEE61516</t>
  </si>
  <si>
    <t>atp-binding cassette sub-family a member 3</t>
  </si>
  <si>
    <t>ENN76023</t>
  </si>
  <si>
    <t>RPW1_contig_705</t>
  </si>
  <si>
    <t>atp-binding cassette sub-family f member 2</t>
  </si>
  <si>
    <t>ENN73606</t>
  </si>
  <si>
    <t>39s ribosomal protein mitochondrial-like</t>
  </si>
  <si>
    <t>ENN70428</t>
  </si>
  <si>
    <t>ERL89398</t>
  </si>
  <si>
    <t>ENN73009</t>
  </si>
  <si>
    <t>RPW1_contig_711</t>
  </si>
  <si>
    <t>ENN71628</t>
  </si>
  <si>
    <t>endocuticle structural glycoprotein bd-8-like</t>
  </si>
  <si>
    <t>ERL83804</t>
  </si>
  <si>
    <t>ENN76413</t>
  </si>
  <si>
    <t>AEE63135</t>
  </si>
  <si>
    <t>RPW1_contig_716</t>
  </si>
  <si>
    <t>translationally controlled tumor protein</t>
  </si>
  <si>
    <t>ENN79553</t>
  </si>
  <si>
    <t>ENN77623</t>
  </si>
  <si>
    <t>ERL95012</t>
  </si>
  <si>
    <t>ENN81201</t>
  </si>
  <si>
    <t>ENN71956</t>
  </si>
  <si>
    <t>ERL85445</t>
  </si>
  <si>
    <t>AEE63398</t>
  </si>
  <si>
    <t>ERL94632</t>
  </si>
  <si>
    <t>RPW1_contig_725</t>
  </si>
  <si>
    <t>glutamate synthase</t>
  </si>
  <si>
    <t>AEE62846</t>
  </si>
  <si>
    <t>ERL94103</t>
  </si>
  <si>
    <t>ERL84947</t>
  </si>
  <si>
    <t>ERL88513</t>
  </si>
  <si>
    <t>ENN79126</t>
  </si>
  <si>
    <t>ERL94043</t>
  </si>
  <si>
    <t>protein yellow-like</t>
  </si>
  <si>
    <t>ERL85724</t>
  </si>
  <si>
    <t>AEE63584</t>
  </si>
  <si>
    <t>ENN79532</t>
  </si>
  <si>
    <t>ENN72519</t>
  </si>
  <si>
    <t>RPW1_contig_735</t>
  </si>
  <si>
    <t>transcription initiation factor iia subunit 1</t>
  </si>
  <si>
    <t>ERL91978</t>
  </si>
  <si>
    <t>ERL83329</t>
  </si>
  <si>
    <t>ENN74203</t>
  </si>
  <si>
    <t>ERL91071</t>
  </si>
  <si>
    <t>ENN79048</t>
  </si>
  <si>
    <t>RPW1_contig_742</t>
  </si>
  <si>
    <t>histone-lysine n-methyltransferase setdb1-like</t>
  </si>
  <si>
    <t>AEE61785</t>
  </si>
  <si>
    <t>ENN74320</t>
  </si>
  <si>
    <t>ERL85768</t>
  </si>
  <si>
    <t>ERL86577</t>
  </si>
  <si>
    <t>AEE62131</t>
  </si>
  <si>
    <t>ERL90472</t>
  </si>
  <si>
    <t>ENN75354</t>
  </si>
  <si>
    <t>ERL88150</t>
  </si>
  <si>
    <t>RPW1_contig_752</t>
  </si>
  <si>
    <t>salivary secreted ribonuclease</t>
  </si>
  <si>
    <t>ENN75013</t>
  </si>
  <si>
    <t>RPW1_contig_753</t>
  </si>
  <si>
    <t>e3 ubiquitin-protein ligase march5-like</t>
  </si>
  <si>
    <t>ERL83974</t>
  </si>
  <si>
    <t>RPW1_contig_754</t>
  </si>
  <si>
    <t>malate dehydrogenase</t>
  </si>
  <si>
    <t>AEE62315</t>
  </si>
  <si>
    <t>ENN79957</t>
  </si>
  <si>
    <t>ERL94008</t>
  </si>
  <si>
    <t>RPW1_contig_758</t>
  </si>
  <si>
    <t>AEE63237</t>
  </si>
  <si>
    <t>RPW1_contig_759</t>
  </si>
  <si>
    <t>sodium potassium-transporting atpase subunit beta-2-like</t>
  </si>
  <si>
    <t>ENN70819</t>
  </si>
  <si>
    <t>ERL92068</t>
  </si>
  <si>
    <t>ENN71103</t>
  </si>
  <si>
    <t>ERL94303</t>
  </si>
  <si>
    <t>AEE62271</t>
  </si>
  <si>
    <t>ERL91655</t>
  </si>
  <si>
    <t>RPW1_contig_765</t>
  </si>
  <si>
    <t>alcohol dehydrogenase class-3</t>
  </si>
  <si>
    <t>ENN81535</t>
  </si>
  <si>
    <t>AEE62346</t>
  </si>
  <si>
    <t>ENN74113</t>
  </si>
  <si>
    <t>AEE63454</t>
  </si>
  <si>
    <t>ENN74162</t>
  </si>
  <si>
    <t>RPW1_contig_771</t>
  </si>
  <si>
    <t>succinyl- ligase</t>
  </si>
  <si>
    <t>ENN74406</t>
  </si>
  <si>
    <t>RPW1_contig_772</t>
  </si>
  <si>
    <t>cytoplasmic phosphatidylinositol transfer protein 1-like</t>
  </si>
  <si>
    <t>ENN76837</t>
  </si>
  <si>
    <t>ENN79250</t>
  </si>
  <si>
    <t>glutathione s-transferase</t>
  </si>
  <si>
    <t>ENN76076</t>
  </si>
  <si>
    <t>transferrin</t>
  </si>
  <si>
    <t>ERL93321</t>
  </si>
  <si>
    <t>RPW1_contig_776</t>
  </si>
  <si>
    <t>cathepsin f-like cysteine protease</t>
  </si>
  <si>
    <t>ERL88152</t>
  </si>
  <si>
    <t>ERL86183</t>
  </si>
  <si>
    <t>ERL83555</t>
  </si>
  <si>
    <t>ERL89264</t>
  </si>
  <si>
    <t>RPW1_contig_780</t>
  </si>
  <si>
    <t>cell division cycle and apoptosis regulator protein 1-like</t>
  </si>
  <si>
    <t>AEE62367</t>
  </si>
  <si>
    <t>AEE63405</t>
  </si>
  <si>
    <t>ERL87248</t>
  </si>
  <si>
    <t>AEE63576</t>
  </si>
  <si>
    <t>RPW1_contig_784</t>
  </si>
  <si>
    <t>dehydrogenase reductase sdr family member 4</t>
  </si>
  <si>
    <t>AEE62956</t>
  </si>
  <si>
    <t>RPW1_contig_785</t>
  </si>
  <si>
    <t>magnesium transporter protein 1-like</t>
  </si>
  <si>
    <t>ENN71515</t>
  </si>
  <si>
    <t>ENN71590</t>
  </si>
  <si>
    <t>ENN75401</t>
  </si>
  <si>
    <t>RPW1_contig_788</t>
  </si>
  <si>
    <t>probable nucleolar gtp-binding protein 1-like</t>
  </si>
  <si>
    <t>AEE61384</t>
  </si>
  <si>
    <t>rho guanine nucleotide exchange factor 12</t>
  </si>
  <si>
    <t>XP_966613</t>
  </si>
  <si>
    <t>ENN80194</t>
  </si>
  <si>
    <t>RPW1_contig_791</t>
  </si>
  <si>
    <t>elongation of very long chain fatty acids protein 6-like</t>
  </si>
  <si>
    <t>ENN75269</t>
  </si>
  <si>
    <t>ENN70791</t>
  </si>
  <si>
    <t>AEE62611</t>
  </si>
  <si>
    <t>ENN72139</t>
  </si>
  <si>
    <t>ENN81141</t>
  </si>
  <si>
    <t>RPW1_contig_797</t>
  </si>
  <si>
    <t>pab-dependent poly -specific ribonuclease subunit 3-like</t>
  </si>
  <si>
    <t>ERL95650</t>
  </si>
  <si>
    <t>RPW1_contig_798</t>
  </si>
  <si>
    <t>fatty-acid amide hydrolase 2-like</t>
  </si>
  <si>
    <t>ERL92286</t>
  </si>
  <si>
    <t>RPW1_contig_799</t>
  </si>
  <si>
    <t>selenocysteine lyase</t>
  </si>
  <si>
    <t>AEE61880</t>
  </si>
  <si>
    <t>AEE62739</t>
  </si>
  <si>
    <t>RPW1_contig_801</t>
  </si>
  <si>
    <t>ERL90423</t>
  </si>
  <si>
    <t>ERL89260</t>
  </si>
  <si>
    <t>ERL90554</t>
  </si>
  <si>
    <t>RPW1_contig_805</t>
  </si>
  <si>
    <t>ERL96156</t>
  </si>
  <si>
    <t>AEE62140</t>
  </si>
  <si>
    <t>AEE61698</t>
  </si>
  <si>
    <t>AEE61761</t>
  </si>
  <si>
    <t>ENN77986</t>
  </si>
  <si>
    <t>ENN71779</t>
  </si>
  <si>
    <t>glucosyl glucuronosyl transferases</t>
  </si>
  <si>
    <t>ENN70331</t>
  </si>
  <si>
    <t>ERL92349</t>
  </si>
  <si>
    <t>hnrnp protein</t>
  </si>
  <si>
    <t>ENN77255</t>
  </si>
  <si>
    <t>ENN75347</t>
  </si>
  <si>
    <t>ERL86132</t>
  </si>
  <si>
    <t>RPW1_contig_819</t>
  </si>
  <si>
    <t>AEE63093</t>
  </si>
  <si>
    <t>AEE63459</t>
  </si>
  <si>
    <t>AEE61693</t>
  </si>
  <si>
    <t>ERL89818</t>
  </si>
  <si>
    <t>ERL85138</t>
  </si>
  <si>
    <t>EFA06460</t>
  </si>
  <si>
    <t>AFI45066</t>
  </si>
  <si>
    <t>AEE63493</t>
  </si>
  <si>
    <t>ERL86793</t>
  </si>
  <si>
    <t>lysosomal acid phosphatase</t>
  </si>
  <si>
    <t>ENN75757</t>
  </si>
  <si>
    <t>RPW1_contig_830</t>
  </si>
  <si>
    <t>ENN79463</t>
  </si>
  <si>
    <t>ENN77583</t>
  </si>
  <si>
    <t>ENN71660</t>
  </si>
  <si>
    <t>RPW1_contig_833</t>
  </si>
  <si>
    <t>cd109 antigen</t>
  </si>
  <si>
    <t>ERL89079</t>
  </si>
  <si>
    <t>gtp cyclohydrolase i</t>
  </si>
  <si>
    <t>ERL91433</t>
  </si>
  <si>
    <t>EFA11374</t>
  </si>
  <si>
    <t>AEE62720</t>
  </si>
  <si>
    <t>ENN70973</t>
  </si>
  <si>
    <t>ENN76773</t>
  </si>
  <si>
    <t>ENN80850</t>
  </si>
  <si>
    <t>ENN81612</t>
  </si>
  <si>
    <t>AEE61642</t>
  </si>
  <si>
    <t>AEE62076</t>
  </si>
  <si>
    <t>ENN78047</t>
  </si>
  <si>
    <t>AEE62341</t>
  </si>
  <si>
    <t>ENN73302</t>
  </si>
  <si>
    <t>RPW1_contig_847</t>
  </si>
  <si>
    <t>AEE61493</t>
  </si>
  <si>
    <t>ENN74183</t>
  </si>
  <si>
    <t>ERL94034</t>
  </si>
  <si>
    <t>RPW1_contig_850</t>
  </si>
  <si>
    <t>nucleoplasmin-like protein</t>
  </si>
  <si>
    <t>ENN75505</t>
  </si>
  <si>
    <t>ENN80040</t>
  </si>
  <si>
    <t>ERL91944</t>
  </si>
  <si>
    <t>RPW1_contig_853</t>
  </si>
  <si>
    <t>ERL91179</t>
  </si>
  <si>
    <t>ERL88267</t>
  </si>
  <si>
    <t>ENN76982</t>
  </si>
  <si>
    <t>ENN73129</t>
  </si>
  <si>
    <t>RPW1_contig_857</t>
  </si>
  <si>
    <t>AEE62545</t>
  </si>
  <si>
    <t>AEE62716</t>
  </si>
  <si>
    <t>RPW1_contig_860</t>
  </si>
  <si>
    <t>ubiquitin-conjugating enzyme e2-24 kda-like</t>
  </si>
  <si>
    <t>AEE63472</t>
  </si>
  <si>
    <t>RPW1_contig_861</t>
  </si>
  <si>
    <t>atlastin-like isoform x1</t>
  </si>
  <si>
    <t>ENN77213</t>
  </si>
  <si>
    <t>ENN76182</t>
  </si>
  <si>
    <t>ENN76025</t>
  </si>
  <si>
    <t>ENN70907</t>
  </si>
  <si>
    <t>RPW1_contig_867</t>
  </si>
  <si>
    <t>lmbr1 domain-containing protein 2 homolog</t>
  </si>
  <si>
    <t>ERL94587</t>
  </si>
  <si>
    <t>ENN71654</t>
  </si>
  <si>
    <t>ENN78980</t>
  </si>
  <si>
    <t>AEE63387</t>
  </si>
  <si>
    <t>ERL93645</t>
  </si>
  <si>
    <t>EFA03300</t>
  </si>
  <si>
    <t>ENN79434</t>
  </si>
  <si>
    <t>ERL95080</t>
  </si>
  <si>
    <t>ENN71769</t>
  </si>
  <si>
    <t>ENN70197</t>
  </si>
  <si>
    <t>AEE61919</t>
  </si>
  <si>
    <t>RPW1_contig_878</t>
  </si>
  <si>
    <t>zinc finger</t>
  </si>
  <si>
    <t>AEE63130</t>
  </si>
  <si>
    <t>ENN76307</t>
  </si>
  <si>
    <t>ENN72324</t>
  </si>
  <si>
    <t>lipase 3-like</t>
  </si>
  <si>
    <t>ENN72223</t>
  </si>
  <si>
    <t>AEE63401</t>
  </si>
  <si>
    <t>ERL88526</t>
  </si>
  <si>
    <t>RPW1_contig_884</t>
  </si>
  <si>
    <t>alanine aminotransferase</t>
  </si>
  <si>
    <t>ERL88815</t>
  </si>
  <si>
    <t>RPW1_contig_885</t>
  </si>
  <si>
    <t>probable nucleoporin nup54-like</t>
  </si>
  <si>
    <t>XP_971339</t>
  </si>
  <si>
    <t>AFI45012</t>
  </si>
  <si>
    <t>RPW1_contig_887</t>
  </si>
  <si>
    <t>thump domain-containing protein 1 homolog</t>
  </si>
  <si>
    <t>ERL91926</t>
  </si>
  <si>
    <t>AEE63558</t>
  </si>
  <si>
    <t>RPW1_contig_889</t>
  </si>
  <si>
    <t>ENN80025</t>
  </si>
  <si>
    <t>RPW1_contig_890</t>
  </si>
  <si>
    <t>starvin cg32130-pe</t>
  </si>
  <si>
    <t>ENN83003</t>
  </si>
  <si>
    <t>RPW1_contig_891</t>
  </si>
  <si>
    <t>atp-binding cassette sub-family e member 1</t>
  </si>
  <si>
    <t>ENN72652</t>
  </si>
  <si>
    <t>RPW1_contig_892</t>
  </si>
  <si>
    <t>XP_970807</t>
  </si>
  <si>
    <t>RPW1_contig_893</t>
  </si>
  <si>
    <t>ebna2 binding protein p100</t>
  </si>
  <si>
    <t>AEE63275</t>
  </si>
  <si>
    <t>ENN71384</t>
  </si>
  <si>
    <t>ENN79890</t>
  </si>
  <si>
    <t>ENN75234</t>
  </si>
  <si>
    <t>RPW1_contig_897</t>
  </si>
  <si>
    <t>sterol regulatory element-binding protein 1</t>
  </si>
  <si>
    <t>AEE61746</t>
  </si>
  <si>
    <t>ERL85596</t>
  </si>
  <si>
    <t>AEE62417</t>
  </si>
  <si>
    <t>AEE63229</t>
  </si>
  <si>
    <t>ENN80646</t>
  </si>
  <si>
    <t>RPW1_contig_902</t>
  </si>
  <si>
    <t>ENN79153</t>
  </si>
  <si>
    <t>ENN74331</t>
  </si>
  <si>
    <t>hemolymph proteinase 5</t>
  </si>
  <si>
    <t>AEE62373</t>
  </si>
  <si>
    <t>ENN75640</t>
  </si>
  <si>
    <t>AEE61569</t>
  </si>
  <si>
    <t>ENN80420</t>
  </si>
  <si>
    <t>RPW1_contig_909</t>
  </si>
  <si>
    <t>plasma membrane calcium-transporting atpase 3</t>
  </si>
  <si>
    <t>ENN76331</t>
  </si>
  <si>
    <t>RPW1_contig_910</t>
  </si>
  <si>
    <t>ERL87777</t>
  </si>
  <si>
    <t>RPW1_contig_911</t>
  </si>
  <si>
    <t>starry isoform b</t>
  </si>
  <si>
    <t>ENN81491</t>
  </si>
  <si>
    <t>ENN76664</t>
  </si>
  <si>
    <t>ENN76034</t>
  </si>
  <si>
    <t>AEE61914</t>
  </si>
  <si>
    <t>ENN80184</t>
  </si>
  <si>
    <t>cathepsin l</t>
  </si>
  <si>
    <t>AEE63453</t>
  </si>
  <si>
    <t>ENN81560</t>
  </si>
  <si>
    <t>ENN75818</t>
  </si>
  <si>
    <t>RPW1_contig_921</t>
  </si>
  <si>
    <t>mitochondrial dicarboxylate carrier</t>
  </si>
  <si>
    <t>AEE61460</t>
  </si>
  <si>
    <t>RPW1_contig_922</t>
  </si>
  <si>
    <t>protein 60a</t>
  </si>
  <si>
    <t>ERL87170</t>
  </si>
  <si>
    <t>ERL89985</t>
  </si>
  <si>
    <t>RPW1_contig_924</t>
  </si>
  <si>
    <t>cg6621 cg6621-pa</t>
  </si>
  <si>
    <t>ERL93808</t>
  </si>
  <si>
    <t>ENN81323</t>
  </si>
  <si>
    <t>ENN74915</t>
  </si>
  <si>
    <t>EFA01549</t>
  </si>
  <si>
    <t>sensory neuron membrane protein 1-like</t>
  </si>
  <si>
    <t>ENN80285</t>
  </si>
  <si>
    <t>RPW1_contig_929</t>
  </si>
  <si>
    <t>ecotropic viral integration site</t>
  </si>
  <si>
    <t>ENN83083</t>
  </si>
  <si>
    <t>RPW1_contig_930</t>
  </si>
  <si>
    <t>yellow-b precursor</t>
  </si>
  <si>
    <t>ERL88494</t>
  </si>
  <si>
    <t>ENN72710</t>
  </si>
  <si>
    <t>AEE62115</t>
  </si>
  <si>
    <t>ERL94761</t>
  </si>
  <si>
    <t>ENN74195</t>
  </si>
  <si>
    <t>aminopeptidase n-like</t>
  </si>
  <si>
    <t>ENN70650</t>
  </si>
  <si>
    <t>serine threonine protein kinase</t>
  </si>
  <si>
    <t>ERL88850</t>
  </si>
  <si>
    <t>RPW1_contig_937</t>
  </si>
  <si>
    <t>aquaporin aqpcic-like</t>
  </si>
  <si>
    <t>AEE61939</t>
  </si>
  <si>
    <t>ENN77700</t>
  </si>
  <si>
    <t>RPW1_contig_939</t>
  </si>
  <si>
    <t>synaptotagmin isoform a</t>
  </si>
  <si>
    <t>ENN71924</t>
  </si>
  <si>
    <t>ENN80941</t>
  </si>
  <si>
    <t>ENN71517</t>
  </si>
  <si>
    <t>ERL93081</t>
  </si>
  <si>
    <t>ERL89257</t>
  </si>
  <si>
    <t>ENN77957</t>
  </si>
  <si>
    <t>RPW1_contig_945</t>
  </si>
  <si>
    <t>reticulon-4-interacting protein mitochondrial-like</t>
  </si>
  <si>
    <t>ENN80408</t>
  </si>
  <si>
    <t>ENN77263</t>
  </si>
  <si>
    <t>ENN80062</t>
  </si>
  <si>
    <t>RPW1_contig_948</t>
  </si>
  <si>
    <t>nitrogen permease regulator 2-like</t>
  </si>
  <si>
    <t>ERL87890</t>
  </si>
  <si>
    <t>XP_967060</t>
  </si>
  <si>
    <t>ENN77805</t>
  </si>
  <si>
    <t>ERL84686</t>
  </si>
  <si>
    <t>ERL95077</t>
  </si>
  <si>
    <t>ERL83528</t>
  </si>
  <si>
    <t>n-alpha-acetyltransferase auxiliary subunit-like</t>
  </si>
  <si>
    <t>ENN73736</t>
  </si>
  <si>
    <t>ERL84996</t>
  </si>
  <si>
    <t>ENN75399</t>
  </si>
  <si>
    <t>loc495415 protein</t>
  </si>
  <si>
    <t>ERL85918</t>
  </si>
  <si>
    <t>ENN80410</t>
  </si>
  <si>
    <t>RPW1_contig_959</t>
  </si>
  <si>
    <t>protein downstream neighbor of son homolog</t>
  </si>
  <si>
    <t>XP_972038</t>
  </si>
  <si>
    <t>AEE62266</t>
  </si>
  <si>
    <t>ENN70873</t>
  </si>
  <si>
    <t>ENN71984</t>
  </si>
  <si>
    <t>ENN77340</t>
  </si>
  <si>
    <t>RPW1_contig_964</t>
  </si>
  <si>
    <t>succinyl- synthetase small</t>
  </si>
  <si>
    <t>ENN76802</t>
  </si>
  <si>
    <t>ENN76602</t>
  </si>
  <si>
    <t>ENN70527</t>
  </si>
  <si>
    <t>AEE63025</t>
  </si>
  <si>
    <t>ENN73183</t>
  </si>
  <si>
    <t>ENN81115</t>
  </si>
  <si>
    <t>ERL92423</t>
  </si>
  <si>
    <t>ERL86391</t>
  </si>
  <si>
    <t>RPW1_contig_974</t>
  </si>
  <si>
    <t>hypothetical protein D910_09329</t>
  </si>
  <si>
    <t>ENN81156</t>
  </si>
  <si>
    <t>ENN81415</t>
  </si>
  <si>
    <t>RPW1_contig_976</t>
  </si>
  <si>
    <t>ank2 cg34416-pi</t>
  </si>
  <si>
    <t>ERL94737</t>
  </si>
  <si>
    <t>AEE63024</t>
  </si>
  <si>
    <t>odorant receptor 23</t>
  </si>
  <si>
    <t>ENN76626</t>
  </si>
  <si>
    <t>ERL94853</t>
  </si>
  <si>
    <t>RPW1_contig_980</t>
  </si>
  <si>
    <t>nadh-ubiquinone oxidoreductase 75 kda subunit</t>
  </si>
  <si>
    <t>ENN71118</t>
  </si>
  <si>
    <t>RPW1_contig_981</t>
  </si>
  <si>
    <t>ENN73185</t>
  </si>
  <si>
    <t>ENN76633</t>
  </si>
  <si>
    <t>ENN81664</t>
  </si>
  <si>
    <t>ENN74317</t>
  </si>
  <si>
    <t>RPW1_contig_985</t>
  </si>
  <si>
    <t>cg9135-pa</t>
  </si>
  <si>
    <t>ENN81251</t>
  </si>
  <si>
    <t>RPW1_contig_986</t>
  </si>
  <si>
    <t>vasa-like protein</t>
  </si>
  <si>
    <t>ENN74124</t>
  </si>
  <si>
    <t>XP_972350</t>
  </si>
  <si>
    <t>RPW1_contig_988</t>
  </si>
  <si>
    <t>meteorin-like protein</t>
  </si>
  <si>
    <t>AEE63040</t>
  </si>
  <si>
    <t>ERL88263</t>
  </si>
  <si>
    <t>RPW1_contig_990</t>
  </si>
  <si>
    <t>procollagen- -oxoglutarate 5-dioxygenase 3-like</t>
  </si>
  <si>
    <t>ERL93229</t>
  </si>
  <si>
    <t>ENN80362</t>
  </si>
  <si>
    <t>AEE63355</t>
  </si>
  <si>
    <t>RPW1_contig_993</t>
  </si>
  <si>
    <t>otu domain-containing protein 5-a</t>
  </si>
  <si>
    <t>ENN72016</t>
  </si>
  <si>
    <t>ENN74795</t>
  </si>
  <si>
    <t>RPW1_contig_995</t>
  </si>
  <si>
    <t>AEE63088</t>
  </si>
  <si>
    <t>RPW1_contig_996</t>
  </si>
  <si>
    <t>juvenile hormone epoxide hydrolase-like protein 2</t>
  </si>
  <si>
    <t>ENN72951</t>
  </si>
  <si>
    <t>AEE62476</t>
  </si>
  <si>
    <t>RPW1_contig_998</t>
  </si>
  <si>
    <t>serine protease gd-like</t>
  </si>
  <si>
    <t>ENN71773</t>
  </si>
  <si>
    <t>isoform c</t>
  </si>
  <si>
    <t>ENN75986</t>
  </si>
  <si>
    <t>RPW1_contig_1000</t>
  </si>
  <si>
    <t>ERL87807</t>
  </si>
  <si>
    <t>RPW1_contig_1001</t>
  </si>
  <si>
    <t>de cadherin-like protein</t>
  </si>
  <si>
    <t>AEE62213</t>
  </si>
  <si>
    <t>ENN78722</t>
  </si>
  <si>
    <t>ERL94421</t>
  </si>
  <si>
    <t>RPW1_contig_1004</t>
  </si>
  <si>
    <t>ENN76230</t>
  </si>
  <si>
    <t>RPW1_contig_1005</t>
  </si>
  <si>
    <t>ecdysteroid udp-glucosyltransferase</t>
  </si>
  <si>
    <t>ERL93390</t>
  </si>
  <si>
    <t>ENN72846</t>
  </si>
  <si>
    <t>RPW1_contig_1008</t>
  </si>
  <si>
    <t>atp-dependent rna helicase wm6-like</t>
  </si>
  <si>
    <t>XP_974999</t>
  </si>
  <si>
    <t>AEE61749</t>
  </si>
  <si>
    <t>ENN75044</t>
  </si>
  <si>
    <t>RPW1_contig_1011</t>
  </si>
  <si>
    <t>nervous system antigen 1</t>
  </si>
  <si>
    <t>ERL84874</t>
  </si>
  <si>
    <t>RPW1_contig_1012</t>
  </si>
  <si>
    <t>glycerol-3-phosphate acyltransferase 3-like isoform 2</t>
  </si>
  <si>
    <t>ERL91840</t>
  </si>
  <si>
    <t>RPW1_contig_1013</t>
  </si>
  <si>
    <t>glycerol-3-phosphate acyltransferase 3-like isoform 1</t>
  </si>
  <si>
    <t>ERL93322</t>
  </si>
  <si>
    <t>ERL85182</t>
  </si>
  <si>
    <t>RPW1_contig_1015</t>
  </si>
  <si>
    <t>odorant receptor 83c</t>
  </si>
  <si>
    <t>ERL90494</t>
  </si>
  <si>
    <t>ERL90215</t>
  </si>
  <si>
    <t>ENN75063</t>
  </si>
  <si>
    <t>ERL89580</t>
  </si>
  <si>
    <t>ERL88284</t>
  </si>
  <si>
    <t>ERL85420</t>
  </si>
  <si>
    <t>RPW1_contig_1021</t>
  </si>
  <si>
    <t>rrna methyltransferase 3-like isoform 1</t>
  </si>
  <si>
    <t>ENN79325</t>
  </si>
  <si>
    <t>RPW1_contig_1022</t>
  </si>
  <si>
    <t>dnaj homolog subfamily c member 3-like</t>
  </si>
  <si>
    <t>ENN75377</t>
  </si>
  <si>
    <t>RPW1_contig_1023</t>
  </si>
  <si>
    <t>ENN78505</t>
  </si>
  <si>
    <t>XP_973866</t>
  </si>
  <si>
    <t>AEE63070</t>
  </si>
  <si>
    <t>RPW1_contig_1026</t>
  </si>
  <si>
    <t>plasminogen activator inhibitor 1 rna-binding protein</t>
  </si>
  <si>
    <t>ENN71015</t>
  </si>
  <si>
    <t>ENN73118</t>
  </si>
  <si>
    <t>tata-box-binding protein</t>
  </si>
  <si>
    <t>XP_974555</t>
  </si>
  <si>
    <t>RPW1_contig_1029</t>
  </si>
  <si>
    <t>succinate dehydrogenase</t>
  </si>
  <si>
    <t>ERL91069</t>
  </si>
  <si>
    <t>RPW1_contig_1030</t>
  </si>
  <si>
    <t>proteasome 25 kda subunit</t>
  </si>
  <si>
    <t>AEE63351</t>
  </si>
  <si>
    <t>RPW1_contig_1031</t>
  </si>
  <si>
    <t>ENN72441</t>
  </si>
  <si>
    <t>RPW1_contig_1032</t>
  </si>
  <si>
    <t>serine threonine-protein phosphatase 6 catalytic subunit isoform x1</t>
  </si>
  <si>
    <t>ERL88636</t>
  </si>
  <si>
    <t>ENN80090</t>
  </si>
  <si>
    <t>ERL95059</t>
  </si>
  <si>
    <t>ERL87746</t>
  </si>
  <si>
    <t>ENN76858</t>
  </si>
  <si>
    <t>ERL92210</t>
  </si>
  <si>
    <t>ENN80239</t>
  </si>
  <si>
    <t>AEE62939</t>
  </si>
  <si>
    <t>RPW1_contig_1040</t>
  </si>
  <si>
    <t>hypothetical protein YQE_08875, partial</t>
  </si>
  <si>
    <t>ERL85430</t>
  </si>
  <si>
    <t>RPW1_contig_1041</t>
  </si>
  <si>
    <t>hypothetical protein YQE_05309, partial</t>
  </si>
  <si>
    <t>ERL94238</t>
  </si>
  <si>
    <t>ENN82777</t>
  </si>
  <si>
    <t>ENN71167</t>
  </si>
  <si>
    <t>XP_974219</t>
  </si>
  <si>
    <t>RPW1_contig_1045</t>
  </si>
  <si>
    <t>short-chain dehydrogenase</t>
  </si>
  <si>
    <t>ENN71091</t>
  </si>
  <si>
    <t>ENN70421</t>
  </si>
  <si>
    <t>RPW1_contig_1047</t>
  </si>
  <si>
    <t>ras-related protein rab-43-like</t>
  </si>
  <si>
    <t>ERL92039</t>
  </si>
  <si>
    <t>ERL94510</t>
  </si>
  <si>
    <t>ENN78601</t>
  </si>
  <si>
    <t>AEE62708</t>
  </si>
  <si>
    <t>vacuolar atp synthase subunit s1</t>
  </si>
  <si>
    <t>ENN81108</t>
  </si>
  <si>
    <t>ENN75168</t>
  </si>
  <si>
    <t>AEE62683</t>
  </si>
  <si>
    <t>ENN76121</t>
  </si>
  <si>
    <t>AEE63637</t>
  </si>
  <si>
    <t>ERL84484</t>
  </si>
  <si>
    <t>RPW1_contig_1059</t>
  </si>
  <si>
    <t>grip and coiled-coil domain-containing protein 2-like</t>
  </si>
  <si>
    <t>ERL88728</t>
  </si>
  <si>
    <t>ENN74642</t>
  </si>
  <si>
    <t>AEE62264</t>
  </si>
  <si>
    <t>ERL93134</t>
  </si>
  <si>
    <t>XP_970090</t>
  </si>
  <si>
    <t>ENN73566</t>
  </si>
  <si>
    <t>RPW1_contig_1065</t>
  </si>
  <si>
    <t>protein phosphatase 1 regulatory subunit 14b-like isoform 1</t>
  </si>
  <si>
    <t>ENN79913</t>
  </si>
  <si>
    <t>RPW1_contig_1066</t>
  </si>
  <si>
    <t>protein preli-like</t>
  </si>
  <si>
    <t>ENN76683</t>
  </si>
  <si>
    <t>RPW1_contig_1067</t>
  </si>
  <si>
    <t>tensin</t>
  </si>
  <si>
    <t>ENN77732</t>
  </si>
  <si>
    <t>RPW1_contig_1068</t>
  </si>
  <si>
    <t>phosphatidylinositol-5-phosphate 4-kinase type-2 alpha-like</t>
  </si>
  <si>
    <t>ENN71065</t>
  </si>
  <si>
    <t>ENN73180</t>
  </si>
  <si>
    <t>ENN72399</t>
  </si>
  <si>
    <t>ERL86629</t>
  </si>
  <si>
    <t>ENN74332</t>
  </si>
  <si>
    <t>ENN72777</t>
  </si>
  <si>
    <t>XP_973097</t>
  </si>
  <si>
    <t>RPW1_contig_1076</t>
  </si>
  <si>
    <t>sorting nexin-17-like</t>
  </si>
  <si>
    <t>ENN74334</t>
  </si>
  <si>
    <t>ENN77920</t>
  </si>
  <si>
    <t>RPW1_contig_1078</t>
  </si>
  <si>
    <t>ferric-chelate reductase 1 homolog</t>
  </si>
  <si>
    <t>ENN75487</t>
  </si>
  <si>
    <t>RPW1_contig_1079</t>
  </si>
  <si>
    <t>ERL85774</t>
  </si>
  <si>
    <t>ENN71025</t>
  </si>
  <si>
    <t>RPW1_contig_1081</t>
  </si>
  <si>
    <t>high mobility group protein dsp1</t>
  </si>
  <si>
    <t>ENN76580</t>
  </si>
  <si>
    <t>biotin--protein ligase-like</t>
  </si>
  <si>
    <t>ERL87116</t>
  </si>
  <si>
    <t>AEE61951</t>
  </si>
  <si>
    <t>ENN71264</t>
  </si>
  <si>
    <t>AEE62053</t>
  </si>
  <si>
    <t>ENN73136</t>
  </si>
  <si>
    <t>RPW1_contig_1087</t>
  </si>
  <si>
    <t>atp-citrate synthase</t>
  </si>
  <si>
    <t>ENN74544</t>
  </si>
  <si>
    <t>RPW1_contig_1088</t>
  </si>
  <si>
    <t>longitudinals lacking isoform g</t>
  </si>
  <si>
    <t>AEE62327</t>
  </si>
  <si>
    <t>RPW1_contig_1089</t>
  </si>
  <si>
    <t>hypothetical protein YQE_10815, partial</t>
  </si>
  <si>
    <t>AEE61739</t>
  </si>
  <si>
    <t>RPW1_contig_1090</t>
  </si>
  <si>
    <t>glyoxylate reductase hydroxypyruvate reductase-like</t>
  </si>
  <si>
    <t>ENN80793</t>
  </si>
  <si>
    <t>ENN74233</t>
  </si>
  <si>
    <t>RPW1_contig_1092</t>
  </si>
  <si>
    <t>proton-coupled amino acid transporter 4-like</t>
  </si>
  <si>
    <t>ERL89138</t>
  </si>
  <si>
    <t>ERL95418</t>
  </si>
  <si>
    <t>AEE62457</t>
  </si>
  <si>
    <t>ENN77601</t>
  </si>
  <si>
    <t>RPW1_contig_1097</t>
  </si>
  <si>
    <t>glutamyl aminopeptidase-like</t>
  </si>
  <si>
    <t>AEE63513</t>
  </si>
  <si>
    <t>RPW1_contig_1098</t>
  </si>
  <si>
    <t>ERL85620</t>
  </si>
  <si>
    <t>lysosome-associated membrane glycoprotein 1-like</t>
  </si>
  <si>
    <t>ENN72340</t>
  </si>
  <si>
    <t>RPW1_contig_1101</t>
  </si>
  <si>
    <t>gtp-binding protein parf</t>
  </si>
  <si>
    <t>ENN77981</t>
  </si>
  <si>
    <t>RPW1_contig_1103</t>
  </si>
  <si>
    <t>endocuticle structural glycoprotein bd-1-like</t>
  </si>
  <si>
    <t>ENN70982</t>
  </si>
  <si>
    <t>RPW1_contig_1104</t>
  </si>
  <si>
    <t>eif5-mimic protein</t>
  </si>
  <si>
    <t>ERL85449</t>
  </si>
  <si>
    <t>AEE62745</t>
  </si>
  <si>
    <t>ERL85725</t>
  </si>
  <si>
    <t>ENN76275</t>
  </si>
  <si>
    <t>RPW1_contig_1109</t>
  </si>
  <si>
    <t>calreticulin</t>
  </si>
  <si>
    <t>AEE61454</t>
  </si>
  <si>
    <t>ENN76460</t>
  </si>
  <si>
    <t>ENN80780</t>
  </si>
  <si>
    <t>ENN81376</t>
  </si>
  <si>
    <t>RPW1_contig_1113</t>
  </si>
  <si>
    <t>alpha- -mannosyl-glycoprotein 2-beta-n-acetylglucosaminyltransferase</t>
  </si>
  <si>
    <t>ERL90098</t>
  </si>
  <si>
    <t>equilibrative nucleoside transporter 1</t>
  </si>
  <si>
    <t>ENN76568</t>
  </si>
  <si>
    <t>ENN73794</t>
  </si>
  <si>
    <t>ERL94035</t>
  </si>
  <si>
    <t>ERL91854</t>
  </si>
  <si>
    <t>RPW1_contig_1118</t>
  </si>
  <si>
    <t>epidermal growth factor-like protein</t>
  </si>
  <si>
    <t>ERL84803</t>
  </si>
  <si>
    <t>AEE61496</t>
  </si>
  <si>
    <t>ENN71439</t>
  </si>
  <si>
    <t>ERL91140</t>
  </si>
  <si>
    <t>ENN75525</t>
  </si>
  <si>
    <t>RPW1_contig_1127</t>
  </si>
  <si>
    <t>5-aminolevulinate erythroid- mitochondrial-like</t>
  </si>
  <si>
    <t>ERL94662</t>
  </si>
  <si>
    <t>endoplasmic reticulum metallopeptidase 1-like</t>
  </si>
  <si>
    <t>ENN77365</t>
  </si>
  <si>
    <t>ENN77609</t>
  </si>
  <si>
    <t>RPW1_contig_1131</t>
  </si>
  <si>
    <t>armadillo segment polarity protein</t>
  </si>
  <si>
    <t>ENN77480</t>
  </si>
  <si>
    <t>ERL88713</t>
  </si>
  <si>
    <t>AEE63451</t>
  </si>
  <si>
    <t>AEE63634</t>
  </si>
  <si>
    <t>ENN79355</t>
  </si>
  <si>
    <t>low-density lipoprotein</t>
  </si>
  <si>
    <t>ENN82032</t>
  </si>
  <si>
    <t>ERL87910</t>
  </si>
  <si>
    <t>ENN73512</t>
  </si>
  <si>
    <t>ERL90235</t>
  </si>
  <si>
    <t>ERL92652</t>
  </si>
  <si>
    <t>ERL93360</t>
  </si>
  <si>
    <t>ENN78804</t>
  </si>
  <si>
    <t>ERL86352</t>
  </si>
  <si>
    <t>RPW1_contig_1147</t>
  </si>
  <si>
    <t>gtp:amp phosphotransferase mitochondrial</t>
  </si>
  <si>
    <t>AEE62412</t>
  </si>
  <si>
    <t>AEE63344</t>
  </si>
  <si>
    <t>RPW1_contig_1149</t>
  </si>
  <si>
    <t>ERL91473</t>
  </si>
  <si>
    <t>RPW1_contig_1150</t>
  </si>
  <si>
    <t>dolichyl-diphosphooligosaccharide--protein glycosyltransferase subunit dad1-like</t>
  </si>
  <si>
    <t>ENN73320</t>
  </si>
  <si>
    <t>AEE61987</t>
  </si>
  <si>
    <t>RPW1_contig_1152</t>
  </si>
  <si>
    <t>ENN76319</t>
  </si>
  <si>
    <t>ENN71282</t>
  </si>
  <si>
    <t>RPW1_contig_1155</t>
  </si>
  <si>
    <t>delta-aminolevulinic acid dehydratase</t>
  </si>
  <si>
    <t>AEE63243</t>
  </si>
  <si>
    <t>RPW1_contig_1156</t>
  </si>
  <si>
    <t>hematopoietic signal peptide-containing membrane domain-containing 1</t>
  </si>
  <si>
    <t>ENN73469</t>
  </si>
  <si>
    <t>ENN75994</t>
  </si>
  <si>
    <t>ERL95504</t>
  </si>
  <si>
    <t>ENN70520</t>
  </si>
  <si>
    <t>ERL94642</t>
  </si>
  <si>
    <t>ERL91895</t>
  </si>
  <si>
    <t>AEE63588</t>
  </si>
  <si>
    <t>ERL92893</t>
  </si>
  <si>
    <t>ERL88701</t>
  </si>
  <si>
    <t>RPW1_contig_1166</t>
  </si>
  <si>
    <t>nuclear pore complex protein nup153</t>
  </si>
  <si>
    <t>ENN71455</t>
  </si>
  <si>
    <t>ENN73145</t>
  </si>
  <si>
    <t>ERL85735</t>
  </si>
  <si>
    <t>RPW1_contig_1169</t>
  </si>
  <si>
    <t>n-acetylglucosamine-6-phosphate deacetylase</t>
  </si>
  <si>
    <t>AEE62706</t>
  </si>
  <si>
    <t>RPW1_contig_1170</t>
  </si>
  <si>
    <t>hypothetical protein D910_07592</t>
  </si>
  <si>
    <t>ENN75262</t>
  </si>
  <si>
    <t>ENN77829</t>
  </si>
  <si>
    <t>ENN72201</t>
  </si>
  <si>
    <t>RPW1_contig_1173</t>
  </si>
  <si>
    <t>endoplasmic reticulum-golgi intermediate compartment protein 2-like</t>
  </si>
  <si>
    <t>ENN72782</t>
  </si>
  <si>
    <t>gtp cyclohydrolase i isoform b</t>
  </si>
  <si>
    <t>ENN74245</t>
  </si>
  <si>
    <t>ENN76560</t>
  </si>
  <si>
    <t>RPW1_contig_1176</t>
  </si>
  <si>
    <t>AEE63263</t>
  </si>
  <si>
    <t>AEE61869</t>
  </si>
  <si>
    <t>ENN71632</t>
  </si>
  <si>
    <t>NP_001103243</t>
  </si>
  <si>
    <t>AEE63020</t>
  </si>
  <si>
    <t>ERL94334</t>
  </si>
  <si>
    <t>RPW1_contig_1182</t>
  </si>
  <si>
    <t>ENN76269</t>
  </si>
  <si>
    <t>AEE62256</t>
  </si>
  <si>
    <t>ERL90782</t>
  </si>
  <si>
    <t>ENN72148</t>
  </si>
  <si>
    <t>XP_970911</t>
  </si>
  <si>
    <t>AEE62241</t>
  </si>
  <si>
    <t>ENN76615</t>
  </si>
  <si>
    <t>ENN70294</t>
  </si>
  <si>
    <t>ERL92400</t>
  </si>
  <si>
    <t>RPW1_contig_1191</t>
  </si>
  <si>
    <t>protein btg3</t>
  </si>
  <si>
    <t>ERL89791</t>
  </si>
  <si>
    <t>ENN71833</t>
  </si>
  <si>
    <t>ENN73812</t>
  </si>
  <si>
    <t>RPW1_contig_1194</t>
  </si>
  <si>
    <t>thioredoxin reductase isoform 2</t>
  </si>
  <si>
    <t>AEE63549</t>
  </si>
  <si>
    <t>RPW1_contig_1195</t>
  </si>
  <si>
    <t>ENN79204</t>
  </si>
  <si>
    <t>AEE61934</t>
  </si>
  <si>
    <t>ENN78431</t>
  </si>
  <si>
    <t>RPW1_contig_1200</t>
  </si>
  <si>
    <t>probable protein phosphatase cg10417-like</t>
  </si>
  <si>
    <t>ERL87458</t>
  </si>
  <si>
    <t>RPW1_contig_1201</t>
  </si>
  <si>
    <t>ubiquitin carboxyl-terminal hydrolase isozyme l5</t>
  </si>
  <si>
    <t>AEE62366</t>
  </si>
  <si>
    <t>RPW1_contig_1202</t>
  </si>
  <si>
    <t>wd repeat and fyve domain-containing protein 2-like</t>
  </si>
  <si>
    <t>ENN74941</t>
  </si>
  <si>
    <t>ENN81880</t>
  </si>
  <si>
    <t>ENN80840</t>
  </si>
  <si>
    <t>ERL95083</t>
  </si>
  <si>
    <t>ENN79128</t>
  </si>
  <si>
    <t>AEE62193</t>
  </si>
  <si>
    <t>ENN77748</t>
  </si>
  <si>
    <t>ENN76881</t>
  </si>
  <si>
    <t>ERL87679</t>
  </si>
  <si>
    <t>ENN81462</t>
  </si>
  <si>
    <t>RPW1_contig_1213</t>
  </si>
  <si>
    <t>ubiquitin-protein ligase e3a</t>
  </si>
  <si>
    <t>ERL93727</t>
  </si>
  <si>
    <t>ERL94459</t>
  </si>
  <si>
    <t>ENN71609</t>
  </si>
  <si>
    <t>ENN73634</t>
  </si>
  <si>
    <t>ENN75474</t>
  </si>
  <si>
    <t>ENN76355</t>
  </si>
  <si>
    <t>ENN75148</t>
  </si>
  <si>
    <t>ENN75692</t>
  </si>
  <si>
    <t>ENN71665</t>
  </si>
  <si>
    <t>RPW1_contig_1223</t>
  </si>
  <si>
    <t>ERL92947</t>
  </si>
  <si>
    <t>RPW1_contig_1224</t>
  </si>
  <si>
    <t>derlin-2-like</t>
  </si>
  <si>
    <t>AEE62919</t>
  </si>
  <si>
    <t>XP_968256</t>
  </si>
  <si>
    <t>AEE62432</t>
  </si>
  <si>
    <t>AEE62617</t>
  </si>
  <si>
    <t>RPW1_contig_1228</t>
  </si>
  <si>
    <t>hypothetical protein D910_11077</t>
  </si>
  <si>
    <t>ERL86475</t>
  </si>
  <si>
    <t>RPW1_contig_1229</t>
  </si>
  <si>
    <t>ERL88608</t>
  </si>
  <si>
    <t>RPW1_contig_1230</t>
  </si>
  <si>
    <t>ENN79538</t>
  </si>
  <si>
    <t>zinc finger protein</t>
  </si>
  <si>
    <t>ENN71789</t>
  </si>
  <si>
    <t>ERL88460</t>
  </si>
  <si>
    <t>ENN74137</t>
  </si>
  <si>
    <t>RPW1_contig_1237</t>
  </si>
  <si>
    <t>surfeit 4-like protein</t>
  </si>
  <si>
    <t>ENN70953</t>
  </si>
  <si>
    <t>RPW1_contig_1238</t>
  </si>
  <si>
    <t>cytochrome p450 6bq10</t>
  </si>
  <si>
    <t>ENN77018</t>
  </si>
  <si>
    <t>ERL91720</t>
  </si>
  <si>
    <t>RPW1_contig_1240</t>
  </si>
  <si>
    <t>protein disulfide-isomerase</t>
  </si>
  <si>
    <t>AEE62803</t>
  </si>
  <si>
    <t>ENN78278</t>
  </si>
  <si>
    <t>AEE61679</t>
  </si>
  <si>
    <t>isoform n</t>
  </si>
  <si>
    <t>ENN74488</t>
  </si>
  <si>
    <t>ENN74008</t>
  </si>
  <si>
    <t>RPW1_contig_1245</t>
  </si>
  <si>
    <t>atp-dependent helicase brm</t>
  </si>
  <si>
    <t>ENN76731</t>
  </si>
  <si>
    <t>endothelin-converting enzyme</t>
  </si>
  <si>
    <t>ENN75303</t>
  </si>
  <si>
    <t>AEE63440</t>
  </si>
  <si>
    <t>ERL91487</t>
  </si>
  <si>
    <t>AEE62495</t>
  </si>
  <si>
    <t>RPW1_contig_1251</t>
  </si>
  <si>
    <t>adenylate kinase</t>
  </si>
  <si>
    <t>AEE61735</t>
  </si>
  <si>
    <t>ENN81570</t>
  </si>
  <si>
    <t>AEE62554</t>
  </si>
  <si>
    <t>RPW1_contig_1254</t>
  </si>
  <si>
    <t>AEE62248</t>
  </si>
  <si>
    <t>ERL92871</t>
  </si>
  <si>
    <t>RPW1_contig_1256</t>
  </si>
  <si>
    <t>cystathionine beta-lyase</t>
  </si>
  <si>
    <t>ERL94283</t>
  </si>
  <si>
    <t>RPW1_contig_1257</t>
  </si>
  <si>
    <t>tetratricopeptide repeat protein 27-like</t>
  </si>
  <si>
    <t>ERL93128</t>
  </si>
  <si>
    <t>ERL83917</t>
  </si>
  <si>
    <t>ERL93827</t>
  </si>
  <si>
    <t>RPW1_contig_1261</t>
  </si>
  <si>
    <t>signal peptidase complex subunit 2</t>
  </si>
  <si>
    <t>ENN75908</t>
  </si>
  <si>
    <t>RPW1_contig_1262</t>
  </si>
  <si>
    <t>juvenile hormone-inducible protein</t>
  </si>
  <si>
    <t>ENN78529</t>
  </si>
  <si>
    <t>RPW1_contig_1263</t>
  </si>
  <si>
    <t>ENN79483</t>
  </si>
  <si>
    <t>ENN70510</t>
  </si>
  <si>
    <t>RPW1_contig_1265</t>
  </si>
  <si>
    <t>retinol dehydrogenase 14-like isoform x2</t>
  </si>
  <si>
    <t>ERL88441</t>
  </si>
  <si>
    <t>RPW1_contig_1266</t>
  </si>
  <si>
    <t>AEE61581</t>
  </si>
  <si>
    <t>RPW1_contig_1267</t>
  </si>
  <si>
    <t>mob kinase activator-like 1-like</t>
  </si>
  <si>
    <t>AEE62305</t>
  </si>
  <si>
    <t>ENN73092</t>
  </si>
  <si>
    <t>ENN83560</t>
  </si>
  <si>
    <t>ENN78791</t>
  </si>
  <si>
    <t>RPW1_contig_1271</t>
  </si>
  <si>
    <t>atp synthase subunit mitochondrial-like isoform x1</t>
  </si>
  <si>
    <t>ENN81549</t>
  </si>
  <si>
    <t>RPW1_contig_1272</t>
  </si>
  <si>
    <t>protein fam116a-like</t>
  </si>
  <si>
    <t>ERL94239</t>
  </si>
  <si>
    <t>ENN81647</t>
  </si>
  <si>
    <t>ENN76884</t>
  </si>
  <si>
    <t>RPW1_contig_1275</t>
  </si>
  <si>
    <t>transmembrane gtpase marf-like</t>
  </si>
  <si>
    <t>ENN73928</t>
  </si>
  <si>
    <t>ERL92897</t>
  </si>
  <si>
    <t>AEE62714</t>
  </si>
  <si>
    <t>ENN75130</t>
  </si>
  <si>
    <t>RPW1_contig_1279</t>
  </si>
  <si>
    <t>e3 ubiquitin-protein ligase hrd1-like</t>
  </si>
  <si>
    <t>AEE61994</t>
  </si>
  <si>
    <t>RPW1_contig_1280</t>
  </si>
  <si>
    <t>AEE61830</t>
  </si>
  <si>
    <t>AEE63230</t>
  </si>
  <si>
    <t>ENN77679</t>
  </si>
  <si>
    <t>RPW1_contig_1283</t>
  </si>
  <si>
    <t>ubiquitin-conjugating enzyme e2 g1-like</t>
  </si>
  <si>
    <t>ERL84924</t>
  </si>
  <si>
    <t>RPW1_contig_1284</t>
  </si>
  <si>
    <t>protein phosphatase 1h-like</t>
  </si>
  <si>
    <t>ENN72140</t>
  </si>
  <si>
    <t>ENN71685</t>
  </si>
  <si>
    <t>XP_001811274</t>
  </si>
  <si>
    <t>ENN83614</t>
  </si>
  <si>
    <t>ERL92844</t>
  </si>
  <si>
    <t>ENN70712</t>
  </si>
  <si>
    <t>ENN75600</t>
  </si>
  <si>
    <t>AEE61863</t>
  </si>
  <si>
    <t>ERL86492</t>
  </si>
  <si>
    <t>ENN79831</t>
  </si>
  <si>
    <t>AEE63257</t>
  </si>
  <si>
    <t>ENN70365</t>
  </si>
  <si>
    <t>RPW1_contig_1296</t>
  </si>
  <si>
    <t>cdk5 regulatory subunit-associated protein 3-like</t>
  </si>
  <si>
    <t>ENN76784</t>
  </si>
  <si>
    <t>atp-binding cassette sub-family g member 1-like</t>
  </si>
  <si>
    <t>ENN75835</t>
  </si>
  <si>
    <t>AEE63567</t>
  </si>
  <si>
    <t>ENN71764</t>
  </si>
  <si>
    <t>EFA11271</t>
  </si>
  <si>
    <t>AEE61387</t>
  </si>
  <si>
    <t>ENN76473</t>
  </si>
  <si>
    <t>RPW1_contig_1303</t>
  </si>
  <si>
    <t>tyrosine-protein phosphatase 99a-like</t>
  </si>
  <si>
    <t>ENN75800</t>
  </si>
  <si>
    <t>RPW1_contig_1304</t>
  </si>
  <si>
    <t>yellow-e</t>
  </si>
  <si>
    <t>AEE62531</t>
  </si>
  <si>
    <t>ENN73800</t>
  </si>
  <si>
    <t>RPW1_contig_1306</t>
  </si>
  <si>
    <t>sulfide quinone reductase</t>
  </si>
  <si>
    <t>AEE61651</t>
  </si>
  <si>
    <t>ENN79574</t>
  </si>
  <si>
    <t>ERL90532</t>
  </si>
  <si>
    <t>RPW1_contig_1309</t>
  </si>
  <si>
    <t>ENN73120</t>
  </si>
  <si>
    <t>ENN71810</t>
  </si>
  <si>
    <t>RPW1_contig_1311</t>
  </si>
  <si>
    <t>myosin heavy chain 95f-like isoform x3</t>
  </si>
  <si>
    <t>AEE62736</t>
  </si>
  <si>
    <t>ENN81104</t>
  </si>
  <si>
    <t>ENN72660</t>
  </si>
  <si>
    <t>ENN70515</t>
  </si>
  <si>
    <t>ENN79998</t>
  </si>
  <si>
    <t>RPW1_contig_1316</t>
  </si>
  <si>
    <t>skd vacuolar sorting</t>
  </si>
  <si>
    <t>ENN70250</t>
  </si>
  <si>
    <t>ENN75739</t>
  </si>
  <si>
    <t>RPW1_contig_1321</t>
  </si>
  <si>
    <t>extracellular sulfatase sulf-1 homolog</t>
  </si>
  <si>
    <t>ENN74666</t>
  </si>
  <si>
    <t>ENN78520</t>
  </si>
  <si>
    <t>cg13532 cg13532-pa</t>
  </si>
  <si>
    <t>AEE61699</t>
  </si>
  <si>
    <t>ERL90198</t>
  </si>
  <si>
    <t>ENN75517</t>
  </si>
  <si>
    <t>AEE63007</t>
  </si>
  <si>
    <t>ENN80942</t>
  </si>
  <si>
    <t>AEE62117</t>
  </si>
  <si>
    <t>ENN83450</t>
  </si>
  <si>
    <t>ENN72672</t>
  </si>
  <si>
    <t>isoform e</t>
  </si>
  <si>
    <t>ENN74858</t>
  </si>
  <si>
    <t>AEE61532</t>
  </si>
  <si>
    <t>ERL86874</t>
  </si>
  <si>
    <t>ENN70707</t>
  </si>
  <si>
    <t>ERL84735</t>
  </si>
  <si>
    <t>ENN74897</t>
  </si>
  <si>
    <t>ENN73005</t>
  </si>
  <si>
    <t>AEE63044</t>
  </si>
  <si>
    <t>ERL90026</t>
  </si>
  <si>
    <t>ENN77099</t>
  </si>
  <si>
    <t>ERL95194</t>
  </si>
  <si>
    <t>AEE63599</t>
  </si>
  <si>
    <t>RPW1_contig_1344</t>
  </si>
  <si>
    <t>phosphatase and actin regulator</t>
  </si>
  <si>
    <t>AEE63518</t>
  </si>
  <si>
    <t>ENN73610</t>
  </si>
  <si>
    <t>ENN76929</t>
  </si>
  <si>
    <t>ENN76577</t>
  </si>
  <si>
    <t>ERL87192</t>
  </si>
  <si>
    <t>ERL89358</t>
  </si>
  <si>
    <t>RPW1_contig_1351</t>
  </si>
  <si>
    <t>tudor domain-containing protein 7-like</t>
  </si>
  <si>
    <t>ENN71163</t>
  </si>
  <si>
    <t>ENN77095</t>
  </si>
  <si>
    <t>ERL83669</t>
  </si>
  <si>
    <t>RPW1_contig_1354</t>
  </si>
  <si>
    <t>rwd domain-containing protein 4-like</t>
  </si>
  <si>
    <t>AEE61519</t>
  </si>
  <si>
    <t>AEE63091</t>
  </si>
  <si>
    <t>ENN72357</t>
  </si>
  <si>
    <t>RPW1_contig_1357</t>
  </si>
  <si>
    <t>hydroxysteroid dehydrogenase-like protein 2-like</t>
  </si>
  <si>
    <t>ENN72013</t>
  </si>
  <si>
    <t>RPW1_contig_1358</t>
  </si>
  <si>
    <t>peroxisomal targeting signal 1 receptor-like</t>
  </si>
  <si>
    <t>ENN71993</t>
  </si>
  <si>
    <t>ENN71454</t>
  </si>
  <si>
    <t>RPW1_contig_1361</t>
  </si>
  <si>
    <t>protein clec16a</t>
  </si>
  <si>
    <t>ENN79840</t>
  </si>
  <si>
    <t>ERL93775</t>
  </si>
  <si>
    <t>ERL84606</t>
  </si>
  <si>
    <t>AEE62430</t>
  </si>
  <si>
    <t>ENN78623</t>
  </si>
  <si>
    <t>ENN77376</t>
  </si>
  <si>
    <t>RPW1_contig_1368</t>
  </si>
  <si>
    <t>aldose 1-epimerase-like</t>
  </si>
  <si>
    <t>ENN74082</t>
  </si>
  <si>
    <t>ENN78978</t>
  </si>
  <si>
    <t>ENN72663</t>
  </si>
  <si>
    <t>AEE63005</t>
  </si>
  <si>
    <t>AEE63587</t>
  </si>
  <si>
    <t>AEE61417</t>
  </si>
  <si>
    <t>ENN78226</t>
  </si>
  <si>
    <t>RPW1_contig_1375</t>
  </si>
  <si>
    <t>protein kiaa0664 homolog</t>
  </si>
  <si>
    <t>XP_968073</t>
  </si>
  <si>
    <t>RPW1_contig_1376</t>
  </si>
  <si>
    <t>annexin ix cg5730-pc</t>
  </si>
  <si>
    <t>ERL87837</t>
  </si>
  <si>
    <t>RPW1_contig_1377</t>
  </si>
  <si>
    <t>suppressor of cytokine signaling 7</t>
  </si>
  <si>
    <t>ENN73314</t>
  </si>
  <si>
    <t>ENN78680</t>
  </si>
  <si>
    <t>ERL88191</t>
  </si>
  <si>
    <t>ERL93469</t>
  </si>
  <si>
    <t>ERL84923</t>
  </si>
  <si>
    <t>AEE61526</t>
  </si>
  <si>
    <t>RPW1_contig_1383</t>
  </si>
  <si>
    <t>trifunctional enzyme subunit mitochondrial-like</t>
  </si>
  <si>
    <t>ENN76426</t>
  </si>
  <si>
    <t>ENN72789</t>
  </si>
  <si>
    <t>ENN74295</t>
  </si>
  <si>
    <t>ERL90655</t>
  </si>
  <si>
    <t>RPW1_contig_1388</t>
  </si>
  <si>
    <t>hemolectin cg7002-pa</t>
  </si>
  <si>
    <t>ENN83125</t>
  </si>
  <si>
    <t>ENN77772</t>
  </si>
  <si>
    <t>RPW1_contig_1391</t>
  </si>
  <si>
    <t>long-chain-fatty-acid-- ligase acsbg2</t>
  </si>
  <si>
    <t>XP_966734</t>
  </si>
  <si>
    <t>ENN75942</t>
  </si>
  <si>
    <t>ERL91218</t>
  </si>
  <si>
    <t>RPW1_contig_1394</t>
  </si>
  <si>
    <t>calcium-binding protein p22</t>
  </si>
  <si>
    <t>ENN72368</t>
  </si>
  <si>
    <t>RPW1_contig_1395</t>
  </si>
  <si>
    <t>ERL87797</t>
  </si>
  <si>
    <t>ENN78994</t>
  </si>
  <si>
    <t>ENN72954</t>
  </si>
  <si>
    <t>ENN79592</t>
  </si>
  <si>
    <t>ERL94036</t>
  </si>
  <si>
    <t>RPW1_contig_1401</t>
  </si>
  <si>
    <t>la-related protein 1-like</t>
  </si>
  <si>
    <t>ENN70512</t>
  </si>
  <si>
    <t>ENN73582</t>
  </si>
  <si>
    <t>AEE62350</t>
  </si>
  <si>
    <t>RPW1_contig_1404</t>
  </si>
  <si>
    <t>angiotensin-converting enzyme-like</t>
  </si>
  <si>
    <t>ERL95374</t>
  </si>
  <si>
    <t>AEE63360</t>
  </si>
  <si>
    <t>AEE62112</t>
  </si>
  <si>
    <t>XP_970929</t>
  </si>
  <si>
    <t>ENN73125</t>
  </si>
  <si>
    <t>ENN81132</t>
  </si>
  <si>
    <t>ENN77027</t>
  </si>
  <si>
    <t>AEE61780</t>
  </si>
  <si>
    <t>AEE62594</t>
  </si>
  <si>
    <t>AEE63211</t>
  </si>
  <si>
    <t>ERL91244</t>
  </si>
  <si>
    <t>ENN71383</t>
  </si>
  <si>
    <t>ENN76329</t>
  </si>
  <si>
    <t>AEE63069</t>
  </si>
  <si>
    <t>ENN81868</t>
  </si>
  <si>
    <t>ERL86101</t>
  </si>
  <si>
    <t>RPW1_contig_1421</t>
  </si>
  <si>
    <t>piggybac transposable element-derived protein 4-like</t>
  </si>
  <si>
    <t>ERL86220</t>
  </si>
  <si>
    <t>RPW1_contig_1422</t>
  </si>
  <si>
    <t>tm2 domain-containing protein cg11103-like</t>
  </si>
  <si>
    <t>ENN83293</t>
  </si>
  <si>
    <t>AEE62602</t>
  </si>
  <si>
    <t>ENN81938</t>
  </si>
  <si>
    <t>AEE62415</t>
  </si>
  <si>
    <t>ENN74091</t>
  </si>
  <si>
    <t>RPW1_contig_1427</t>
  </si>
  <si>
    <t>serine threonine-protein kinase lats1</t>
  </si>
  <si>
    <t>ERL88144</t>
  </si>
  <si>
    <t>RPW1_contig_1428</t>
  </si>
  <si>
    <t>olygosaccharyltransferase alpha subunit</t>
  </si>
  <si>
    <t>AEE62870</t>
  </si>
  <si>
    <t>elongation of very long chain fatty acids protein aael008004-like</t>
  </si>
  <si>
    <t>AEE63110</t>
  </si>
  <si>
    <t>RPW1_contig_1430</t>
  </si>
  <si>
    <t>protein transport protein sec24b-like</t>
  </si>
  <si>
    <t>ENN77628</t>
  </si>
  <si>
    <t>RPW1_contig_1431</t>
  </si>
  <si>
    <t>dolichyl-diphosphooligosaccharide--protein glycosyltransferase subunit stt3a-like</t>
  </si>
  <si>
    <t>AEE63436</t>
  </si>
  <si>
    <t>RPW1_contig_1432</t>
  </si>
  <si>
    <t>ENN76302</t>
  </si>
  <si>
    <t>ENN78715</t>
  </si>
  <si>
    <t>ENN76772</t>
  </si>
  <si>
    <t>probable nadh dehydrogenase</t>
  </si>
  <si>
    <t>AEE62442</t>
  </si>
  <si>
    <t>ENN70949</t>
  </si>
  <si>
    <t>ENN78153</t>
  </si>
  <si>
    <t>RPW1_contig_1438</t>
  </si>
  <si>
    <t>zinc finger protein 76</t>
  </si>
  <si>
    <t>ENN81534</t>
  </si>
  <si>
    <t>EJY66653</t>
  </si>
  <si>
    <t>ERL94353</t>
  </si>
  <si>
    <t>RPW1_contig_1442</t>
  </si>
  <si>
    <t>srsf protein kinase 3 isoform x2</t>
  </si>
  <si>
    <t>ENN79818</t>
  </si>
  <si>
    <t>ERL92532</t>
  </si>
  <si>
    <t>AEE62871</t>
  </si>
  <si>
    <t>ENN74347</t>
  </si>
  <si>
    <t>ENN79955</t>
  </si>
  <si>
    <t>ERL93522</t>
  </si>
  <si>
    <t>XP_971130</t>
  </si>
  <si>
    <t>ENN79539</t>
  </si>
  <si>
    <t>RPW1_contig_1452</t>
  </si>
  <si>
    <t>protein nap-like</t>
  </si>
  <si>
    <t>ERL95582</t>
  </si>
  <si>
    <t>ENN77450</t>
  </si>
  <si>
    <t>ENN71079</t>
  </si>
  <si>
    <t>ENN79984</t>
  </si>
  <si>
    <t>ENN72177</t>
  </si>
  <si>
    <t>AEE62338</t>
  </si>
  <si>
    <t>ERL87603</t>
  </si>
  <si>
    <t>AEE62710</t>
  </si>
  <si>
    <t>ERL84717</t>
  </si>
  <si>
    <t>ERL92757</t>
  </si>
  <si>
    <t>ENN74152</t>
  </si>
  <si>
    <t>RPW1_contig_1464</t>
  </si>
  <si>
    <t>cell growth regulator with ring finger domain protein 1-like</t>
  </si>
  <si>
    <t>ENN71965</t>
  </si>
  <si>
    <t>ENN71778</t>
  </si>
  <si>
    <t>RPW1_contig_1466</t>
  </si>
  <si>
    <t>protein oscp1 isoform 1</t>
  </si>
  <si>
    <t>ERL89252</t>
  </si>
  <si>
    <t>RPW1_contig_1467</t>
  </si>
  <si>
    <t>mannose-1-phosphate guanyltransferase</t>
  </si>
  <si>
    <t>AEE63627</t>
  </si>
  <si>
    <t>RPW1_contig_1468</t>
  </si>
  <si>
    <t>ENN70810</t>
  </si>
  <si>
    <t>ENN77678</t>
  </si>
  <si>
    <t>ERL91537</t>
  </si>
  <si>
    <t>RPW1_contig_1471</t>
  </si>
  <si>
    <t>fatty acyl- reductase cg5065-like</t>
  </si>
  <si>
    <t>XP_973931</t>
  </si>
  <si>
    <t>ENN73040</t>
  </si>
  <si>
    <t>ENN72584</t>
  </si>
  <si>
    <t>ENN77103</t>
  </si>
  <si>
    <t>AEE63441</t>
  </si>
  <si>
    <t>ENN75786</t>
  </si>
  <si>
    <t>RPW1_contig_1478</t>
  </si>
  <si>
    <t>monoacylglycerol lipase abhd12-like</t>
  </si>
  <si>
    <t>ERL92760</t>
  </si>
  <si>
    <t>ENN81517</t>
  </si>
  <si>
    <t>RPW1_contig_1480</t>
  </si>
  <si>
    <t>smell impaired-like protein</t>
  </si>
  <si>
    <t>ERL94598</t>
  </si>
  <si>
    <t>RPW1_contig_1481</t>
  </si>
  <si>
    <t>solute carrier family 25 member 42-like</t>
  </si>
  <si>
    <t>ENN79318</t>
  </si>
  <si>
    <t>RPW1_contig_1482</t>
  </si>
  <si>
    <t>translocation associated membrane protein</t>
  </si>
  <si>
    <t>ENN76911</t>
  </si>
  <si>
    <t>ERL87963</t>
  </si>
  <si>
    <t>ERL91459</t>
  </si>
  <si>
    <t>ERL91538</t>
  </si>
  <si>
    <t>ENN73177</t>
  </si>
  <si>
    <t>ERL86569</t>
  </si>
  <si>
    <t>RPW1_contig_1489</t>
  </si>
  <si>
    <t>brefeldin a-inhibited guanine nucleotide-exchange protein 2</t>
  </si>
  <si>
    <t>AEE63246</t>
  </si>
  <si>
    <t>RPW1_contig_1490</t>
  </si>
  <si>
    <t>5 -nucleotidase domain-containing protein 3-like</t>
  </si>
  <si>
    <t>XP_975212</t>
  </si>
  <si>
    <t>RPW1_contig_1491</t>
  </si>
  <si>
    <t>hect e3 ubiquitin ligase</t>
  </si>
  <si>
    <t>ENN81476</t>
  </si>
  <si>
    <t>RPW1_contig_1492</t>
  </si>
  <si>
    <t>immediate early response gene 5-like</t>
  </si>
  <si>
    <t>ENN75846</t>
  </si>
  <si>
    <t>ENN75969</t>
  </si>
  <si>
    <t>ENN81468</t>
  </si>
  <si>
    <t>ENN78028</t>
  </si>
  <si>
    <t>AEE62447</t>
  </si>
  <si>
    <t>ERL94435</t>
  </si>
  <si>
    <t>RPW1_contig_1498</t>
  </si>
  <si>
    <t>cold shock domain-containing protein cg9705-like</t>
  </si>
  <si>
    <t>ERL89121</t>
  </si>
  <si>
    <t>ENN77206</t>
  </si>
  <si>
    <t>RPW1_contig_1500</t>
  </si>
  <si>
    <t>ubiquitin carboxyl-terminal hydrolase 10</t>
  </si>
  <si>
    <t>ENN71908</t>
  </si>
  <si>
    <t>RPW1_contig_1502</t>
  </si>
  <si>
    <t>aquaporin</t>
  </si>
  <si>
    <t>ENN77102</t>
  </si>
  <si>
    <t>RPW1_contig_1505</t>
  </si>
  <si>
    <t>hypothetical protein TcasGA2_TC012765</t>
  </si>
  <si>
    <t>AEE63426</t>
  </si>
  <si>
    <t>RPW1_contig_1506</t>
  </si>
  <si>
    <t>vacuolar protein sorting-associated protein 13b</t>
  </si>
  <si>
    <t>ENN76519</t>
  </si>
  <si>
    <t>ENN78717</t>
  </si>
  <si>
    <t>ENN75641</t>
  </si>
  <si>
    <t>RPW1_contig_1509</t>
  </si>
  <si>
    <t>ubiquitin-conjugating enzyme e2 c</t>
  </si>
  <si>
    <t>AEE61385</t>
  </si>
  <si>
    <t>ENN76850</t>
  </si>
  <si>
    <t>ENN75428</t>
  </si>
  <si>
    <t>RPW1_contig_1512</t>
  </si>
  <si>
    <t>intraflagellar transport protein osm-1-like</t>
  </si>
  <si>
    <t>ENN74688</t>
  </si>
  <si>
    <t>ENN78455</t>
  </si>
  <si>
    <t>RPW1_contig_1514</t>
  </si>
  <si>
    <t>lysozyme p</t>
  </si>
  <si>
    <t>ENN75805</t>
  </si>
  <si>
    <t>ENN74276</t>
  </si>
  <si>
    <t>ENN71221</t>
  </si>
  <si>
    <t>ENN71084</t>
  </si>
  <si>
    <t>ENN80851</t>
  </si>
  <si>
    <t>AEE63103</t>
  </si>
  <si>
    <t>ENN71280</t>
  </si>
  <si>
    <t>RPW1_contig_1522</t>
  </si>
  <si>
    <t>dna-binding protein d-ets-4</t>
  </si>
  <si>
    <t>ENN74189</t>
  </si>
  <si>
    <t>XP_975444</t>
  </si>
  <si>
    <t>ERL84701</t>
  </si>
  <si>
    <t>EFA03011</t>
  </si>
  <si>
    <t>RPW1_contig_1528</t>
  </si>
  <si>
    <t>j domain-containing protein</t>
  </si>
  <si>
    <t>ERL90749</t>
  </si>
  <si>
    <t>RPW1_contig_1530</t>
  </si>
  <si>
    <t>atp-binding cassette sub-family g member 1</t>
  </si>
  <si>
    <t>ENN81843</t>
  </si>
  <si>
    <t>ERL94514</t>
  </si>
  <si>
    <t>RPW1_contig_1532</t>
  </si>
  <si>
    <t>ww domain-binding protein 2-like</t>
  </si>
  <si>
    <t>ENN72248</t>
  </si>
  <si>
    <t>ENN81239</t>
  </si>
  <si>
    <t>AEE63504</t>
  </si>
  <si>
    <t>AEE63642</t>
  </si>
  <si>
    <t>AEE61447</t>
  </si>
  <si>
    <t>RPW1_contig_1537</t>
  </si>
  <si>
    <t>atp-binding cassette sub-family g member 4-like</t>
  </si>
  <si>
    <t>ENN73105</t>
  </si>
  <si>
    <t>AEE61973</t>
  </si>
  <si>
    <t>AEE61949</t>
  </si>
  <si>
    <t>ERL89321</t>
  </si>
  <si>
    <t>ENN77426</t>
  </si>
  <si>
    <t>AEE62572</t>
  </si>
  <si>
    <t>RPW1_contig_1543</t>
  </si>
  <si>
    <t>ubiquitin carboxyl-terminal hydrolase 5</t>
  </si>
  <si>
    <t>ENN78228</t>
  </si>
  <si>
    <t>AEE63425</t>
  </si>
  <si>
    <t>AEE62836</t>
  </si>
  <si>
    <t>39s ribosomal protein mitochondrial</t>
  </si>
  <si>
    <t>ENN76036</t>
  </si>
  <si>
    <t>RPW1_contig_1549</t>
  </si>
  <si>
    <t>set domain protein</t>
  </si>
  <si>
    <t>ENN73356</t>
  </si>
  <si>
    <t>ENN70703</t>
  </si>
  <si>
    <t>ENN71170</t>
  </si>
  <si>
    <t>ENN79182</t>
  </si>
  <si>
    <t>ENN80149</t>
  </si>
  <si>
    <t>RPW1_contig_1554</t>
  </si>
  <si>
    <t>serine threonine-protein kinase srpk1</t>
  </si>
  <si>
    <t>ENN80651</t>
  </si>
  <si>
    <t>ENN77852</t>
  </si>
  <si>
    <t>ENN71889</t>
  </si>
  <si>
    <t>AFI45010</t>
  </si>
  <si>
    <t>ENN77582</t>
  </si>
  <si>
    <t>RPW1_contig_1559</t>
  </si>
  <si>
    <t>signal recognition particle 19 kda protein</t>
  </si>
  <si>
    <t>AEE62957</t>
  </si>
  <si>
    <t>ENN78640</t>
  </si>
  <si>
    <t>AEE61807</t>
  </si>
  <si>
    <t>ERL85318</t>
  </si>
  <si>
    <t>RPW1_contig_1563</t>
  </si>
  <si>
    <t>hexokinase</t>
  </si>
  <si>
    <t>AEE63449</t>
  </si>
  <si>
    <t>RPW1_contig_1564</t>
  </si>
  <si>
    <t>AEE62376</t>
  </si>
  <si>
    <t>RPW1_contig_1565</t>
  </si>
  <si>
    <t>gpn-loop gtpase 2-like</t>
  </si>
  <si>
    <t>AEE62372</t>
  </si>
  <si>
    <t>ERL86113</t>
  </si>
  <si>
    <t>RPW1_contig_1567</t>
  </si>
  <si>
    <t>lsm14 protein a</t>
  </si>
  <si>
    <t>AEE61897</t>
  </si>
  <si>
    <t>AEE63118</t>
  </si>
  <si>
    <t>ERL94207</t>
  </si>
  <si>
    <t>AEE62862</t>
  </si>
  <si>
    <t>RPW1_contig_1571</t>
  </si>
  <si>
    <t>hypothetical protein D910_03575</t>
  </si>
  <si>
    <t>ENN74197</t>
  </si>
  <si>
    <t>ERL87412</t>
  </si>
  <si>
    <t>RPW1_contig_1573</t>
  </si>
  <si>
    <t>AEE62494</t>
  </si>
  <si>
    <t>RPW1_contig_1574</t>
  </si>
  <si>
    <t>ENN72415</t>
  </si>
  <si>
    <t>ENN78619</t>
  </si>
  <si>
    <t>XP_001809744</t>
  </si>
  <si>
    <t>ENN78609</t>
  </si>
  <si>
    <t>ERL87171</t>
  </si>
  <si>
    <t>ENN72843</t>
  </si>
  <si>
    <t>ERL90945</t>
  </si>
  <si>
    <t>RPW1_contig_1581</t>
  </si>
  <si>
    <t>cleft lip and palate transmembrane protein 1</t>
  </si>
  <si>
    <t>ENN77743</t>
  </si>
  <si>
    <t>RPW1_contig_1582</t>
  </si>
  <si>
    <t>sodium potassium-dependent atpase beta-2 subunit</t>
  </si>
  <si>
    <t>ENN74277</t>
  </si>
  <si>
    <t>ENN77912</t>
  </si>
  <si>
    <t>RPW1_contig_1584</t>
  </si>
  <si>
    <t>cg1785-like protein</t>
  </si>
  <si>
    <t>ENN76877</t>
  </si>
  <si>
    <t>ERL88775</t>
  </si>
  <si>
    <t>AEE61525</t>
  </si>
  <si>
    <t>ERL94039</t>
  </si>
  <si>
    <t>RPW1_contig_1589</t>
  </si>
  <si>
    <t>transcription factor ap-1</t>
  </si>
  <si>
    <t>ENN79864</t>
  </si>
  <si>
    <t>ENN72402</t>
  </si>
  <si>
    <t>ENN73667</t>
  </si>
  <si>
    <t>AEE62320</t>
  </si>
  <si>
    <t>ENN75315</t>
  </si>
  <si>
    <t>ENN73014</t>
  </si>
  <si>
    <t>ENN71496</t>
  </si>
  <si>
    <t>RPW1_contig_1596</t>
  </si>
  <si>
    <t>ERL90689</t>
  </si>
  <si>
    <t>RPW1_contig_1597</t>
  </si>
  <si>
    <t>cyclin-dependent kinase 12-like</t>
  </si>
  <si>
    <t>ERL94716</t>
  </si>
  <si>
    <t>ERL95208</t>
  </si>
  <si>
    <t>AEE63530</t>
  </si>
  <si>
    <t>ENN77822</t>
  </si>
  <si>
    <t>RPW1_contig_1601</t>
  </si>
  <si>
    <t>coiled-coil domain-containing protein 43-like</t>
  </si>
  <si>
    <t>ENN73481</t>
  </si>
  <si>
    <t>ENN74890</t>
  </si>
  <si>
    <t>ENN70655</t>
  </si>
  <si>
    <t>XP_973195</t>
  </si>
  <si>
    <t>ENN75658</t>
  </si>
  <si>
    <t>RPW1_contig_1606</t>
  </si>
  <si>
    <t>probable enoyl- mitochondrial-like</t>
  </si>
  <si>
    <t>ENN76118</t>
  </si>
  <si>
    <t>ERL95402</t>
  </si>
  <si>
    <t>RPW1_contig_1608</t>
  </si>
  <si>
    <t>maternal protein exuperantia-like</t>
  </si>
  <si>
    <t>ENN75578</t>
  </si>
  <si>
    <t>ENN73528</t>
  </si>
  <si>
    <t>ERL93858</t>
  </si>
  <si>
    <t>ERL87850</t>
  </si>
  <si>
    <t>AEE62621</t>
  </si>
  <si>
    <t>RPW1_contig_1614</t>
  </si>
  <si>
    <t>ENN80055</t>
  </si>
  <si>
    <t>ENN75532</t>
  </si>
  <si>
    <t>ENN77569</t>
  </si>
  <si>
    <t>ENN75425</t>
  </si>
  <si>
    <t>ERL93082</t>
  </si>
  <si>
    <t>RPW1_contig_1619</t>
  </si>
  <si>
    <t>ENN71840</t>
  </si>
  <si>
    <t>bride of sevenless</t>
  </si>
  <si>
    <t>ERL91233</t>
  </si>
  <si>
    <t>isoform l</t>
  </si>
  <si>
    <t>AEE61824</t>
  </si>
  <si>
    <t>ERL90269</t>
  </si>
  <si>
    <t>ENN70529</t>
  </si>
  <si>
    <t>ENN78432</t>
  </si>
  <si>
    <t>AEE62548</t>
  </si>
  <si>
    <t>ERL85319</t>
  </si>
  <si>
    <t>RPW1_contig_1628</t>
  </si>
  <si>
    <t>toll</t>
  </si>
  <si>
    <t>ENN79731</t>
  </si>
  <si>
    <t>RPW1_contig_1629</t>
  </si>
  <si>
    <t>troponin t</t>
  </si>
  <si>
    <t>ENN79431</t>
  </si>
  <si>
    <t>ERL90695</t>
  </si>
  <si>
    <t>ENN76761</t>
  </si>
  <si>
    <t>ENN78707</t>
  </si>
  <si>
    <t>ERL91353</t>
  </si>
  <si>
    <t>RPW1_contig_1634</t>
  </si>
  <si>
    <t>camp-dependent protein kinase r2</t>
  </si>
  <si>
    <t>ERL91988</t>
  </si>
  <si>
    <t>ENN77711</t>
  </si>
  <si>
    <t>ERL91239</t>
  </si>
  <si>
    <t>ERL84768</t>
  </si>
  <si>
    <t>RPW1_contig_1638</t>
  </si>
  <si>
    <t>hermansky-pudlak syndrome 5</t>
  </si>
  <si>
    <t>ENN78141</t>
  </si>
  <si>
    <t>RPW1_contig_1639</t>
  </si>
  <si>
    <t>ww domain binding protein 4</t>
  </si>
  <si>
    <t>ENN79203</t>
  </si>
  <si>
    <t>RPW1_contig_1640</t>
  </si>
  <si>
    <t>nadh dehydrogenase iron-sulfur protein mitochondrial</t>
  </si>
  <si>
    <t>ENN77625</t>
  </si>
  <si>
    <t>RPW1_contig_1641</t>
  </si>
  <si>
    <t>ENN74883</t>
  </si>
  <si>
    <t>RPW1_contig_1642</t>
  </si>
  <si>
    <t>lethal k09913</t>
  </si>
  <si>
    <t>ERL83457</t>
  </si>
  <si>
    <t>RPW1_contig_1643</t>
  </si>
  <si>
    <t>atp synthase</t>
  </si>
  <si>
    <t>ENN78665</t>
  </si>
  <si>
    <t>ERL94505</t>
  </si>
  <si>
    <t>ERL93876</t>
  </si>
  <si>
    <t>ERL91200</t>
  </si>
  <si>
    <t>ERL92830</t>
  </si>
  <si>
    <t>ENN72798</t>
  </si>
  <si>
    <t>ERL95796</t>
  </si>
  <si>
    <t>ERL95320</t>
  </si>
  <si>
    <t>AEE61422</t>
  </si>
  <si>
    <t>RPW1_contig_1653</t>
  </si>
  <si>
    <t>semaphorin-1a-like protein</t>
  </si>
  <si>
    <t>AEE63540</t>
  </si>
  <si>
    <t>ERL87429</t>
  </si>
  <si>
    <t>ENN77273</t>
  </si>
  <si>
    <t>ENN79262</t>
  </si>
  <si>
    <t>ENN77493</t>
  </si>
  <si>
    <t>ERL94720</t>
  </si>
  <si>
    <t>RPW1_contig_1661</t>
  </si>
  <si>
    <t>ENN76408</t>
  </si>
  <si>
    <t>AEE62967</t>
  </si>
  <si>
    <t>RPW1_contig_1663</t>
  </si>
  <si>
    <t>copper homeostasis protein cutc homolog</t>
  </si>
  <si>
    <t>ERL90192</t>
  </si>
  <si>
    <t>ENN82454</t>
  </si>
  <si>
    <t>ENN78495</t>
  </si>
  <si>
    <t>RPW1_contig_1666</t>
  </si>
  <si>
    <t>protein turtle</t>
  </si>
  <si>
    <t>AEE62326</t>
  </si>
  <si>
    <t>ENN70883</t>
  </si>
  <si>
    <t>ERL93599</t>
  </si>
  <si>
    <t>RPW1_contig_1669</t>
  </si>
  <si>
    <t>excitatory amino acid transporter 1-like</t>
  </si>
  <si>
    <t>ENN71468</t>
  </si>
  <si>
    <t>RPW1_contig_1670</t>
  </si>
  <si>
    <t>programmed cell death</t>
  </si>
  <si>
    <t>ENN77766</t>
  </si>
  <si>
    <t>ENN80294</t>
  </si>
  <si>
    <t>ENN77419</t>
  </si>
  <si>
    <t>ERL84473</t>
  </si>
  <si>
    <t>ENN71695</t>
  </si>
  <si>
    <t>ENN74654</t>
  </si>
  <si>
    <t>AEE63204</t>
  </si>
  <si>
    <t>ENN71563</t>
  </si>
  <si>
    <t>ENN80029</t>
  </si>
  <si>
    <t>RPW1_contig_1680</t>
  </si>
  <si>
    <t>chaperonin subunit 6a zeta</t>
  </si>
  <si>
    <t>ENN77275</t>
  </si>
  <si>
    <t>ERL88732</t>
  </si>
  <si>
    <t>RPW1_contig_1682</t>
  </si>
  <si>
    <t>protein 5</t>
  </si>
  <si>
    <t>ERL95024</t>
  </si>
  <si>
    <t>RPW1_contig_1683</t>
  </si>
  <si>
    <t>probable cation-transporting atpase 13a1-like</t>
  </si>
  <si>
    <t>ERL88154</t>
  </si>
  <si>
    <t>ENN75034</t>
  </si>
  <si>
    <t>methyltransferase nsun4-like</t>
  </si>
  <si>
    <t>ENN76978</t>
  </si>
  <si>
    <t>AEE61811</t>
  </si>
  <si>
    <t>RPW1_contig_1687</t>
  </si>
  <si>
    <t>26s proteasome non-atpase regulatory subunit 8</t>
  </si>
  <si>
    <t>ERL91652</t>
  </si>
  <si>
    <t>RPW1_contig_1688</t>
  </si>
  <si>
    <t>gamma-taxilin-like isoform x1</t>
  </si>
  <si>
    <t>ENN77417</t>
  </si>
  <si>
    <t>ENN73509</t>
  </si>
  <si>
    <t>ERL94023</t>
  </si>
  <si>
    <t>ERL90847</t>
  </si>
  <si>
    <t>AEE61892</t>
  </si>
  <si>
    <t>ENN79501</t>
  </si>
  <si>
    <t>RPW1_contig_1696</t>
  </si>
  <si>
    <t>oligopeptide transporter</t>
  </si>
  <si>
    <t>ENN76398</t>
  </si>
  <si>
    <t>ENN73205</t>
  </si>
  <si>
    <t>RPW1_contig_1698</t>
  </si>
  <si>
    <t>olfactory receptor</t>
  </si>
  <si>
    <t>AEE62894</t>
  </si>
  <si>
    <t>ENN76843</t>
  </si>
  <si>
    <t>ERL93407</t>
  </si>
  <si>
    <t>ERL85505</t>
  </si>
  <si>
    <t>ERL92771</t>
  </si>
  <si>
    <t>AEE61864</t>
  </si>
  <si>
    <t>ENN75165</t>
  </si>
  <si>
    <t>ENN73206</t>
  </si>
  <si>
    <t>ENN77131</t>
  </si>
  <si>
    <t>ERL92764</t>
  </si>
  <si>
    <t>ERL94498</t>
  </si>
  <si>
    <t>ENN78378</t>
  </si>
  <si>
    <t>ENN71807</t>
  </si>
  <si>
    <t>RPW1_contig_1714</t>
  </si>
  <si>
    <t>cg7029 cg7029-pc</t>
  </si>
  <si>
    <t>ENN70828</t>
  </si>
  <si>
    <t>ENN72561</t>
  </si>
  <si>
    <t>ENN72301</t>
  </si>
  <si>
    <t>ENN74820</t>
  </si>
  <si>
    <t>ERL93807</t>
  </si>
  <si>
    <t>AEE62216</t>
  </si>
  <si>
    <t>ENN81218</t>
  </si>
  <si>
    <t>ENN70686</t>
  </si>
  <si>
    <t>ERL93060</t>
  </si>
  <si>
    <t>AEE62273</t>
  </si>
  <si>
    <t>ENN75324</t>
  </si>
  <si>
    <t>RPW1_contig_1726</t>
  </si>
  <si>
    <t>eukaryotic translation initiation factor 3 subunit f-like</t>
  </si>
  <si>
    <t>ENN75646</t>
  </si>
  <si>
    <t>ENN71879</t>
  </si>
  <si>
    <t>RPW1_contig_1728</t>
  </si>
  <si>
    <t>pyruvate dehydrogenase</t>
  </si>
  <si>
    <t>ENN73697</t>
  </si>
  <si>
    <t>ENN72680</t>
  </si>
  <si>
    <t>ENN71361</t>
  </si>
  <si>
    <t>ERL92551</t>
  </si>
  <si>
    <t>ENN77868</t>
  </si>
  <si>
    <t>RPW1_contig_1733</t>
  </si>
  <si>
    <t>thioredoxin ii</t>
  </si>
  <si>
    <t>AEE62675</t>
  </si>
  <si>
    <t>ENN71276</t>
  </si>
  <si>
    <t>RPW1_contig_1735</t>
  </si>
  <si>
    <t>creb-binding protein</t>
  </si>
  <si>
    <t>ERL90363</t>
  </si>
  <si>
    <t>ENN79730</t>
  </si>
  <si>
    <t>ENN74173</t>
  </si>
  <si>
    <t>ERL90687</t>
  </si>
  <si>
    <t>AEE61992</t>
  </si>
  <si>
    <t>ENN80943</t>
  </si>
  <si>
    <t>RPW1_contig_1741</t>
  </si>
  <si>
    <t>ENN81893</t>
  </si>
  <si>
    <t>RPW1_contig_1742</t>
  </si>
  <si>
    <t>arginyl-trna synthetase</t>
  </si>
  <si>
    <t>ERL93639</t>
  </si>
  <si>
    <t>ENN80274</t>
  </si>
  <si>
    <t>AEE62946</t>
  </si>
  <si>
    <t>RPW1_contig_1745</t>
  </si>
  <si>
    <t>ENN71721</t>
  </si>
  <si>
    <t>RPW1_contig_1746</t>
  </si>
  <si>
    <t>two pore calcium channel protein 1</t>
  </si>
  <si>
    <t>ENN77681</t>
  </si>
  <si>
    <t>RPW1_contig_1747</t>
  </si>
  <si>
    <t>mitogen-activated protein kinase-binding protein 1</t>
  </si>
  <si>
    <t>ERL91712</t>
  </si>
  <si>
    <t>ENN77867</t>
  </si>
  <si>
    <t>ENN77286</t>
  </si>
  <si>
    <t>RPW1_contig_1750</t>
  </si>
  <si>
    <t>monocarboxylate transporter 14</t>
  </si>
  <si>
    <t>ENN78132</t>
  </si>
  <si>
    <t>l-lactate dehydrogenase-like</t>
  </si>
  <si>
    <t>ENN80302</t>
  </si>
  <si>
    <t>ENN74519</t>
  </si>
  <si>
    <t>AEE61714</t>
  </si>
  <si>
    <t>ERL92180</t>
  </si>
  <si>
    <t>ENN79576</t>
  </si>
  <si>
    <t>RPW1_contig_1756</t>
  </si>
  <si>
    <t>ryanodine receptor-like protein</t>
  </si>
  <si>
    <t>ENN78591</t>
  </si>
  <si>
    <t>RPW1_contig_1757</t>
  </si>
  <si>
    <t>low quality protein: nucleoprotein tpr-like</t>
  </si>
  <si>
    <t>AEE62604</t>
  </si>
  <si>
    <t>RPW1_contig_1758</t>
  </si>
  <si>
    <t>apolipoprotein d</t>
  </si>
  <si>
    <t>AEE62648</t>
  </si>
  <si>
    <t>RPW1_contig_1759</t>
  </si>
  <si>
    <t>von willebrand factor a domain-containing protein 8-like</t>
  </si>
  <si>
    <t>ENN75492</t>
  </si>
  <si>
    <t>RPW1_contig_1760</t>
  </si>
  <si>
    <t>multidrug resistance-associated protein 1-like isoform 2</t>
  </si>
  <si>
    <t>ENN81341</t>
  </si>
  <si>
    <t>RPW1_contig_1761</t>
  </si>
  <si>
    <t>j domain-containing protein cg6693</t>
  </si>
  <si>
    <t>ERL87187</t>
  </si>
  <si>
    <t>RPW1_contig_1763</t>
  </si>
  <si>
    <t>prestin-like</t>
  </si>
  <si>
    <t>ENN71551</t>
  </si>
  <si>
    <t>RPW1_contig_1764</t>
  </si>
  <si>
    <t>transmembrane protein 205</t>
  </si>
  <si>
    <t>ERL94821</t>
  </si>
  <si>
    <t>AEE63234</t>
  </si>
  <si>
    <t>ERL87911</t>
  </si>
  <si>
    <t>RPW1_contig_1767</t>
  </si>
  <si>
    <t>fasciclin-3-like isoform 1</t>
  </si>
  <si>
    <t>XP_974875</t>
  </si>
  <si>
    <t>ERL87107</t>
  </si>
  <si>
    <t>RPW1_contig_1769</t>
  </si>
  <si>
    <t>vesicle protein sorting-associated</t>
  </si>
  <si>
    <t>ERL91116</t>
  </si>
  <si>
    <t>ENN74005</t>
  </si>
  <si>
    <t>ENN77631</t>
  </si>
  <si>
    <t>ERL93798</t>
  </si>
  <si>
    <t>ENN74961</t>
  </si>
  <si>
    <t>AEE61906</t>
  </si>
  <si>
    <t>AEE62754</t>
  </si>
  <si>
    <t>RPW1_contig_1776</t>
  </si>
  <si>
    <t>ENN75323</t>
  </si>
  <si>
    <t>RPW1_contig_1777</t>
  </si>
  <si>
    <t>rna-binding protein 26-like</t>
  </si>
  <si>
    <t>ENN73920</t>
  </si>
  <si>
    <t>AEE63650</t>
  </si>
  <si>
    <t>gamma-interferon-inducible lysosomal thiol reductase-like</t>
  </si>
  <si>
    <t>ENN70675</t>
  </si>
  <si>
    <t>AEE62672</t>
  </si>
  <si>
    <t>ENN74253</t>
  </si>
  <si>
    <t>AEE62274</t>
  </si>
  <si>
    <t>RPW1_contig_1783</t>
  </si>
  <si>
    <t>dmx-like protein 2-like</t>
  </si>
  <si>
    <t>ERL86581</t>
  </si>
  <si>
    <t>ERL91015</t>
  </si>
  <si>
    <t>RPW1_contig_1785</t>
  </si>
  <si>
    <t>solute carrier family 41 member 1-like</t>
  </si>
  <si>
    <t>AEE63519</t>
  </si>
  <si>
    <t>ENN79791</t>
  </si>
  <si>
    <t>RPW1_contig_1787</t>
  </si>
  <si>
    <t>tyrosine phosphatase</t>
  </si>
  <si>
    <t>AEE63648</t>
  </si>
  <si>
    <t>ERL93259</t>
  </si>
  <si>
    <t>ENN73939</t>
  </si>
  <si>
    <t>RPW1_contig_1790</t>
  </si>
  <si>
    <t>pre-mrna-splicing factor clf-</t>
  </si>
  <si>
    <t>ENN81950</t>
  </si>
  <si>
    <t>RPW1_contig_1791</t>
  </si>
  <si>
    <t>acyl- synthetase family member mitochondrial</t>
  </si>
  <si>
    <t>ERL86522</t>
  </si>
  <si>
    <t>RPW1_contig_1792</t>
  </si>
  <si>
    <t>protein-associating with the carboxyl-terminal domain of ezrin-like</t>
  </si>
  <si>
    <t>ERL93828</t>
  </si>
  <si>
    <t>RPW1_contig_1793</t>
  </si>
  <si>
    <t>glutamate--cysteine ligase catalytic subunit-like</t>
  </si>
  <si>
    <t>ERL93077</t>
  </si>
  <si>
    <t>RPW1_contig_1794</t>
  </si>
  <si>
    <t>sensory neuron membrane protein 1</t>
  </si>
  <si>
    <t>ENN79735</t>
  </si>
  <si>
    <t>ENN71043</t>
  </si>
  <si>
    <t>cytochrome p450 6bq8</t>
  </si>
  <si>
    <t>ERL92610</t>
  </si>
  <si>
    <t>RPW1_contig_1797</t>
  </si>
  <si>
    <t>ring finger protein 5</t>
  </si>
  <si>
    <t>ENN74491</t>
  </si>
  <si>
    <t>ERL93872</t>
  </si>
  <si>
    <t>RPW1_contig_1799</t>
  </si>
  <si>
    <t>ENN74663</t>
  </si>
  <si>
    <t>RPW1_contig_1800</t>
  </si>
  <si>
    <t>pre-mrna-splicing factor atp-dependent rna helicase dhx15-like</t>
  </si>
  <si>
    <t>ENN79816</t>
  </si>
  <si>
    <t>ERL91465</t>
  </si>
  <si>
    <t>ERL88006</t>
  </si>
  <si>
    <t>ENN77759</t>
  </si>
  <si>
    <t>ENN80303</t>
  </si>
  <si>
    <t>ERL94069</t>
  </si>
  <si>
    <t>AEE63334</t>
  </si>
  <si>
    <t>AEE61412</t>
  </si>
  <si>
    <t>RPW1_contig_1812</t>
  </si>
  <si>
    <t>tetratricopeptide repeat protein 7b</t>
  </si>
  <si>
    <t>AEE62997</t>
  </si>
  <si>
    <t>RPW1_contig_1813</t>
  </si>
  <si>
    <t>iron zinc purple acid phosphatase-like</t>
  </si>
  <si>
    <t>ENN77301</t>
  </si>
  <si>
    <t>ENN81319</t>
  </si>
  <si>
    <t>RPW1_contig_1816</t>
  </si>
  <si>
    <t>2-hydroxyphytanoyl-coa lyase</t>
  </si>
  <si>
    <t>ENN71261</t>
  </si>
  <si>
    <t>AEE61681</t>
  </si>
  <si>
    <t>RPW1_contig_1818</t>
  </si>
  <si>
    <t>hypothetical protein YQE_12773, partial</t>
  </si>
  <si>
    <t>AEE62556</t>
  </si>
  <si>
    <t>ERL84559</t>
  </si>
  <si>
    <t>RPW1_contig_1820</t>
  </si>
  <si>
    <t>kinesin-like protein kif21a-like isoform 2</t>
  </si>
  <si>
    <t>ENN76530</t>
  </si>
  <si>
    <t>RPW1_contig_1821</t>
  </si>
  <si>
    <t>AEE61960</t>
  </si>
  <si>
    <t>RPW1_contig_1823</t>
  </si>
  <si>
    <t>acyl- dehydrogenase</t>
  </si>
  <si>
    <t>ENN72838</t>
  </si>
  <si>
    <t>RPW1_contig_1824</t>
  </si>
  <si>
    <t>protein fam151b-like</t>
  </si>
  <si>
    <t>AEE63087</t>
  </si>
  <si>
    <t>ENN73547</t>
  </si>
  <si>
    <t>ERL88917</t>
  </si>
  <si>
    <t>RPW1_contig_1827</t>
  </si>
  <si>
    <t>domain-containing histone demethylation protein</t>
  </si>
  <si>
    <t>ERL88607</t>
  </si>
  <si>
    <t>ENN73643</t>
  </si>
  <si>
    <t>AEE62930</t>
  </si>
  <si>
    <t>AEE62692</t>
  </si>
  <si>
    <t>ERL91517</t>
  </si>
  <si>
    <t>ENN75707</t>
  </si>
  <si>
    <t>ENN76347</t>
  </si>
  <si>
    <t>ENN73113</t>
  </si>
  <si>
    <t>ENN78620</t>
  </si>
  <si>
    <t>RPW1_contig_1838</t>
  </si>
  <si>
    <t>pericentriolar material 1 isoform x2</t>
  </si>
  <si>
    <t>ENN72879</t>
  </si>
  <si>
    <t>RPW1_contig_1839</t>
  </si>
  <si>
    <t>ENN71028</t>
  </si>
  <si>
    <t>transcriptional regulator atrx homolog</t>
  </si>
  <si>
    <t>AEE63167</t>
  </si>
  <si>
    <t>RPW1_contig_1841</t>
  </si>
  <si>
    <t>tetraspanin isoform a</t>
  </si>
  <si>
    <t>ERL93005</t>
  </si>
  <si>
    <t>RPW1_contig_1842</t>
  </si>
  <si>
    <t>myotubularin related protein 9</t>
  </si>
  <si>
    <t>ERL85114</t>
  </si>
  <si>
    <t>RPW1_contig_1843</t>
  </si>
  <si>
    <t>hypothetical protein YQE_05701, partial</t>
  </si>
  <si>
    <t>AEE62917</t>
  </si>
  <si>
    <t>ENN79158</t>
  </si>
  <si>
    <t>ERL87602</t>
  </si>
  <si>
    <t>ERL95171</t>
  </si>
  <si>
    <t>RPW1_contig_1847</t>
  </si>
  <si>
    <t>innexin inx1-like</t>
  </si>
  <si>
    <t>ENN76932</t>
  </si>
  <si>
    <t>AEE62561</t>
  </si>
  <si>
    <t>RPW1_contig_1849</t>
  </si>
  <si>
    <t>tumor necrosis factor induced protein</t>
  </si>
  <si>
    <t>ENN73591</t>
  </si>
  <si>
    <t>RPW1_contig_1850</t>
  </si>
  <si>
    <t>hypothetical protein YQE_05685, partial</t>
  </si>
  <si>
    <t>ENN77931</t>
  </si>
  <si>
    <t>AEE62023</t>
  </si>
  <si>
    <t>AEE61574</t>
  </si>
  <si>
    <t>ERL93375</t>
  </si>
  <si>
    <t>ENN73121</t>
  </si>
  <si>
    <t>AEE63120</t>
  </si>
  <si>
    <t>pyruvate dehydrogenase phosphatase regulatory mitochondrial-like</t>
  </si>
  <si>
    <t>AEE61489</t>
  </si>
  <si>
    <t>ERL91774</t>
  </si>
  <si>
    <t>ERL93482</t>
  </si>
  <si>
    <t>ENN78050</t>
  </si>
  <si>
    <t>ENN77669</t>
  </si>
  <si>
    <t>RPW1_contig_1864</t>
  </si>
  <si>
    <t>dnaj homolog subfamily c member 4-like</t>
  </si>
  <si>
    <t>ERL93083</t>
  </si>
  <si>
    <t>AEE61404</t>
  </si>
  <si>
    <t>AEE61986</t>
  </si>
  <si>
    <t>ENN76215</t>
  </si>
  <si>
    <t>ERL83484</t>
  </si>
  <si>
    <t>RPW1_contig_1871</t>
  </si>
  <si>
    <t>v-type proton atpase 21 kda proteolipid subunit-like</t>
  </si>
  <si>
    <t>AEE63625</t>
  </si>
  <si>
    <t>ENN74343</t>
  </si>
  <si>
    <t>ENN77249</t>
  </si>
  <si>
    <t>RPW1_contig_1874</t>
  </si>
  <si>
    <t>14-3-3 protein epsilon-like</t>
  </si>
  <si>
    <t>ENN76056</t>
  </si>
  <si>
    <t>ENN72736</t>
  </si>
  <si>
    <t>RPW1_contig_1876</t>
  </si>
  <si>
    <t>glycogen</t>
  </si>
  <si>
    <t>ERL91287</t>
  </si>
  <si>
    <t>ENN74001</t>
  </si>
  <si>
    <t>ENN72185</t>
  </si>
  <si>
    <t>ERL92929</t>
  </si>
  <si>
    <t>ERL93167</t>
  </si>
  <si>
    <t>ENN76291</t>
  </si>
  <si>
    <t>AEE61584</t>
  </si>
  <si>
    <t>ERL91802</t>
  </si>
  <si>
    <t>RPW1_contig_1889</t>
  </si>
  <si>
    <t>t-cell immunomodulatory protein</t>
  </si>
  <si>
    <t>ENN77380</t>
  </si>
  <si>
    <t>ERL90243</t>
  </si>
  <si>
    <t>RPW1_contig_1892</t>
  </si>
  <si>
    <t>tpr domain containing protein</t>
  </si>
  <si>
    <t>ENN71847</t>
  </si>
  <si>
    <t>RPW1_contig_1893</t>
  </si>
  <si>
    <t>hypothetical protein YQE_08927, partial</t>
  </si>
  <si>
    <t>ERL94695</t>
  </si>
  <si>
    <t>RPW1_contig_1894</t>
  </si>
  <si>
    <t>atp-binding cassette sub-family f member 1-like</t>
  </si>
  <si>
    <t>ERL84637</t>
  </si>
  <si>
    <t>ENN75562</t>
  </si>
  <si>
    <t>ENN81544</t>
  </si>
  <si>
    <t>ENN78095</t>
  </si>
  <si>
    <t>RPW1_contig_1898</t>
  </si>
  <si>
    <t>tumor susceptibility gene 101 protein</t>
  </si>
  <si>
    <t>ENN80249</t>
  </si>
  <si>
    <t>RPW1_contig_1899</t>
  </si>
  <si>
    <t>chorion b-zip transcription factor</t>
  </si>
  <si>
    <t>ENN81492</t>
  </si>
  <si>
    <t>ERL90859</t>
  </si>
  <si>
    <t>ERL88767</t>
  </si>
  <si>
    <t>ERL90199</t>
  </si>
  <si>
    <t>ERL95932</t>
  </si>
  <si>
    <t>ERL93693</t>
  </si>
  <si>
    <t>ENN75261</t>
  </si>
  <si>
    <t>AEE63270</t>
  </si>
  <si>
    <t>RPW1_contig_1909</t>
  </si>
  <si>
    <t>proteasome subunit beta type-1</t>
  </si>
  <si>
    <t>XP_975387</t>
  </si>
  <si>
    <t>ENN79935</t>
  </si>
  <si>
    <t>ERL95558</t>
  </si>
  <si>
    <t>RPW1_contig_1913</t>
  </si>
  <si>
    <t>hypothetical protein YQE_11718, partial</t>
  </si>
  <si>
    <t>ENN78290</t>
  </si>
  <si>
    <t>RPW1_contig_1914</t>
  </si>
  <si>
    <t>ENN79858</t>
  </si>
  <si>
    <t>ENN80659</t>
  </si>
  <si>
    <t>ENN71718</t>
  </si>
  <si>
    <t>ERL95228</t>
  </si>
  <si>
    <t>ENN79729</t>
  </si>
  <si>
    <t>ENN81673</t>
  </si>
  <si>
    <t>ENN71631</t>
  </si>
  <si>
    <t>ENN81243</t>
  </si>
  <si>
    <t>RPW1_contig_1924</t>
  </si>
  <si>
    <t>myosin-rhogap myr</t>
  </si>
  <si>
    <t>AEE61611</t>
  </si>
  <si>
    <t>RPW1_contig_1925</t>
  </si>
  <si>
    <t>aldehyde dehydrogenase 3-1 variant b</t>
  </si>
  <si>
    <t>ENN77383</t>
  </si>
  <si>
    <t>RPW1_contig_1926</t>
  </si>
  <si>
    <t>aliphatic nitrilase</t>
  </si>
  <si>
    <t>ENN81695</t>
  </si>
  <si>
    <t>RPW1_contig_1927</t>
  </si>
  <si>
    <t>cytoplasmic dynein 1 light intermediate chain 2</t>
  </si>
  <si>
    <t>ENN72872</t>
  </si>
  <si>
    <t>ENN78368</t>
  </si>
  <si>
    <t>RPW1_contig_1929</t>
  </si>
  <si>
    <t>transcription elongation factor spt4-like</t>
  </si>
  <si>
    <t>ERL93411</t>
  </si>
  <si>
    <t>glutathione s-transferase 1-like</t>
  </si>
  <si>
    <t>ENN76893</t>
  </si>
  <si>
    <t>RPW1_contig_1931</t>
  </si>
  <si>
    <t>rna polymerase ii transcriptional coactivator</t>
  </si>
  <si>
    <t>ENN77184</t>
  </si>
  <si>
    <t>AEE62605</t>
  </si>
  <si>
    <t>RPW1_contig_1933</t>
  </si>
  <si>
    <t>organic cation transporter protein</t>
  </si>
  <si>
    <t>ENN77373</t>
  </si>
  <si>
    <t>AEE63226</t>
  </si>
  <si>
    <t>ENN72167</t>
  </si>
  <si>
    <t>ENN77104</t>
  </si>
  <si>
    <t>ERL84916</t>
  </si>
  <si>
    <t>ENN70623</t>
  </si>
  <si>
    <t>RPW1_contig_1939</t>
  </si>
  <si>
    <t>ENN74088</t>
  </si>
  <si>
    <t>ERL83997</t>
  </si>
  <si>
    <t>ENN74483</t>
  </si>
  <si>
    <t>ENN81884</t>
  </si>
  <si>
    <t>AEE61911</t>
  </si>
  <si>
    <t>AEE61524</t>
  </si>
  <si>
    <t>RPW1_contig_1947</t>
  </si>
  <si>
    <t>nucleolysin tiar-like</t>
  </si>
  <si>
    <t>XP_971233</t>
  </si>
  <si>
    <t>beta 1-like 2</t>
  </si>
  <si>
    <t>ENN76640</t>
  </si>
  <si>
    <t>ENN70818</t>
  </si>
  <si>
    <t>ERL92347</t>
  </si>
  <si>
    <t>ENN80954</t>
  </si>
  <si>
    <t>ENN71514</t>
  </si>
  <si>
    <t>ERL83881</t>
  </si>
  <si>
    <t>RPW1_contig_1955</t>
  </si>
  <si>
    <t>ENN71275</t>
  </si>
  <si>
    <t>ENN71511</t>
  </si>
  <si>
    <t>RPW1_contig_1957</t>
  </si>
  <si>
    <t>ENN81982</t>
  </si>
  <si>
    <t>ERL87428</t>
  </si>
  <si>
    <t>ENN78114</t>
  </si>
  <si>
    <t>ERL89579</t>
  </si>
  <si>
    <t>ERL86265</t>
  </si>
  <si>
    <t>ENN81081</t>
  </si>
  <si>
    <t>RPW1_contig_1963</t>
  </si>
  <si>
    <t>phosphatidate photoreceptor-specific-like</t>
  </si>
  <si>
    <t>AEE61623</t>
  </si>
  <si>
    <t>RPW1_contig_1964</t>
  </si>
  <si>
    <t>ERL94396</t>
  </si>
  <si>
    <t>RPW1_contig_1965</t>
  </si>
  <si>
    <t>epithelial membrane protein 3-like isoform x1</t>
  </si>
  <si>
    <t>ERL95133</t>
  </si>
  <si>
    <t>ERL88502</t>
  </si>
  <si>
    <t>ENN70397</t>
  </si>
  <si>
    <t>AEE62530</t>
  </si>
  <si>
    <t>RPW1_contig_1969</t>
  </si>
  <si>
    <t>cell death-regulatory protein grim19</t>
  </si>
  <si>
    <t>ERL94413</t>
  </si>
  <si>
    <t>ERL90212</t>
  </si>
  <si>
    <t>ERL95569</t>
  </si>
  <si>
    <t>ERL93881</t>
  </si>
  <si>
    <t>ENN70787</t>
  </si>
  <si>
    <t>RPW1_contig_1974</t>
  </si>
  <si>
    <t>dehydrogenase reductase sdr family member 7</t>
  </si>
  <si>
    <t>ENN81865</t>
  </si>
  <si>
    <t>RPW1_contig_1975</t>
  </si>
  <si>
    <t>flotillin-1-like isoform x1</t>
  </si>
  <si>
    <t>ENN81796</t>
  </si>
  <si>
    <t>RPW1_contig_1976</t>
  </si>
  <si>
    <t>ef-hand domain containing protein</t>
  </si>
  <si>
    <t>ENN81258</t>
  </si>
  <si>
    <t>ERL88002</t>
  </si>
  <si>
    <t>ENN78405</t>
  </si>
  <si>
    <t>ENN76621</t>
  </si>
  <si>
    <t>RPW1_contig_1980</t>
  </si>
  <si>
    <t>inhibitor of apoptosis protein</t>
  </si>
  <si>
    <t>ENN73352</t>
  </si>
  <si>
    <t>XP_973951</t>
  </si>
  <si>
    <t>AEE62941</t>
  </si>
  <si>
    <t>RPW1_contig_1985</t>
  </si>
  <si>
    <t>adp-ribosylation factor 6</t>
  </si>
  <si>
    <t>AEE61923</t>
  </si>
  <si>
    <t>RPW1_contig_1986</t>
  </si>
  <si>
    <t>three prime repair exonuclease 1</t>
  </si>
  <si>
    <t>AEE62210</t>
  </si>
  <si>
    <t>XP_975157</t>
  </si>
  <si>
    <t>RPW1_contig_1988</t>
  </si>
  <si>
    <t>ENN74841</t>
  </si>
  <si>
    <t>ENN79559</t>
  </si>
  <si>
    <t>ERL85261</t>
  </si>
  <si>
    <t>ENN71614</t>
  </si>
  <si>
    <t>ENN78991</t>
  </si>
  <si>
    <t>ERL88781</t>
  </si>
  <si>
    <t>ENN77892</t>
  </si>
  <si>
    <t>RPW1_contig_1996</t>
  </si>
  <si>
    <t>calcineurin b</t>
  </si>
  <si>
    <t>ENN80776</t>
  </si>
  <si>
    <t>RPW1_contig_2000</t>
  </si>
  <si>
    <t>phosphoglycerate kinase</t>
  </si>
  <si>
    <t>ENN80737</t>
  </si>
  <si>
    <t>ERL89518</t>
  </si>
  <si>
    <t>RPW1_contig_2002</t>
  </si>
  <si>
    <t>protein smg7</t>
  </si>
  <si>
    <t>ERL85432</t>
  </si>
  <si>
    <t>RPW1_contig_2003</t>
  </si>
  <si>
    <t>eh domain-containing protein 1</t>
  </si>
  <si>
    <t>ENN77878</t>
  </si>
  <si>
    <t>ERL87193</t>
  </si>
  <si>
    <t>AEE61945</t>
  </si>
  <si>
    <t>ENN74319</t>
  </si>
  <si>
    <t>ENN79719</t>
  </si>
  <si>
    <t>ENN71465</t>
  </si>
  <si>
    <t>RPW1_contig_2009</t>
  </si>
  <si>
    <t>peptidyl-prolyl cis-trans isomerase fkbp8-like</t>
  </si>
  <si>
    <t>AEE63295</t>
  </si>
  <si>
    <t>RPW1_contig_2010</t>
  </si>
  <si>
    <t>ENN70558</t>
  </si>
  <si>
    <t>ERL86970</t>
  </si>
  <si>
    <t>AEE62885</t>
  </si>
  <si>
    <t>RPW1_contig_2013</t>
  </si>
  <si>
    <t>eukaryotic translation initiation factor 4b</t>
  </si>
  <si>
    <t>AEE61814</t>
  </si>
  <si>
    <t>RPW1_contig_2014</t>
  </si>
  <si>
    <t>aldo-keto reductase</t>
  </si>
  <si>
    <t>AEE63646</t>
  </si>
  <si>
    <t>ENN77403</t>
  </si>
  <si>
    <t>ENN78993</t>
  </si>
  <si>
    <t>ENN73619</t>
  </si>
  <si>
    <t>AEE62993</t>
  </si>
  <si>
    <t>ENN75884</t>
  </si>
  <si>
    <t>RPW1_contig_2023</t>
  </si>
  <si>
    <t>polypeptide n-acetylgalactosaminyltransferase 9-like isoform 1</t>
  </si>
  <si>
    <t>ERL93688</t>
  </si>
  <si>
    <t>ENN70494</t>
  </si>
  <si>
    <t>RPW1_contig_2025</t>
  </si>
  <si>
    <t>dedicator of cytokinesis protein 1</t>
  </si>
  <si>
    <t>ERL90867</t>
  </si>
  <si>
    <t>ENN70665</t>
  </si>
  <si>
    <t>AEE61836</t>
  </si>
  <si>
    <t>RPW1_contig_2028</t>
  </si>
  <si>
    <t>transmembrane protein 184c-like</t>
  </si>
  <si>
    <t>ERL94647</t>
  </si>
  <si>
    <t>RPW1_contig_2029</t>
  </si>
  <si>
    <t>charged multivesicular body protein 2b</t>
  </si>
  <si>
    <t>ENN75273</t>
  </si>
  <si>
    <t>ENN79527</t>
  </si>
  <si>
    <t>ENN79906</t>
  </si>
  <si>
    <t>AEE63313</t>
  </si>
  <si>
    <t>RPW1_contig_2036</t>
  </si>
  <si>
    <t>suppressor of cytokine signaling 6</t>
  </si>
  <si>
    <t>ERL86514</t>
  </si>
  <si>
    <t>XP_972552</t>
  </si>
  <si>
    <t>ERL95480</t>
  </si>
  <si>
    <t>RPW1_contig_2039</t>
  </si>
  <si>
    <t>unkown protein</t>
  </si>
  <si>
    <t>ERL85595</t>
  </si>
  <si>
    <t>serine threonine-protein kinase 3-like</t>
  </si>
  <si>
    <t>ENN80673</t>
  </si>
  <si>
    <t>ENN79000</t>
  </si>
  <si>
    <t>AEE63404</t>
  </si>
  <si>
    <t>ENN81421</t>
  </si>
  <si>
    <t>ERL86798</t>
  </si>
  <si>
    <t>AEE62690</t>
  </si>
  <si>
    <t>ENN74910</t>
  </si>
  <si>
    <t>ENN76485</t>
  </si>
  <si>
    <t>ENN77880</t>
  </si>
  <si>
    <t>ENN79827</t>
  </si>
  <si>
    <t>ENN78279</t>
  </si>
  <si>
    <t>ERL85850</t>
  </si>
  <si>
    <t>ERL83828</t>
  </si>
  <si>
    <t>RPW1_contig_2054</t>
  </si>
  <si>
    <t>ENN70910</t>
  </si>
  <si>
    <t>AEE63192</t>
  </si>
  <si>
    <t>RPW1_contig_2056</t>
  </si>
  <si>
    <t>ubiquilin-1 isoform 1</t>
  </si>
  <si>
    <t>ENN78931</t>
  </si>
  <si>
    <t>RPW1_contig_2057</t>
  </si>
  <si>
    <t>regulator of nonsense transcripts 1-like isoform 1</t>
  </si>
  <si>
    <t>ERL83285</t>
  </si>
  <si>
    <t>ENN75461</t>
  </si>
  <si>
    <t>RPW1_contig_2059</t>
  </si>
  <si>
    <t>26s proteasome non-atpase regulatory subunit 2-like</t>
  </si>
  <si>
    <t>ENN77097</t>
  </si>
  <si>
    <t>AEE61733</t>
  </si>
  <si>
    <t>AGI05185</t>
  </si>
  <si>
    <t>ENN71675</t>
  </si>
  <si>
    <t>ENN77802</t>
  </si>
  <si>
    <t>RPW1_contig_2065</t>
  </si>
  <si>
    <t>vacuolar atp synthase subunit f</t>
  </si>
  <si>
    <t>AEE63474</t>
  </si>
  <si>
    <t>ERL89399</t>
  </si>
  <si>
    <t>RPW1_contig_2067</t>
  </si>
  <si>
    <t>dynamin-1-like protein</t>
  </si>
  <si>
    <t>ENN72749</t>
  </si>
  <si>
    <t>ERL94326</t>
  </si>
  <si>
    <t>ERL85695</t>
  </si>
  <si>
    <t>RPW1_contig_2070</t>
  </si>
  <si>
    <t>single-stranded dna-binding mitochondrial-like</t>
  </si>
  <si>
    <t>ENN72659</t>
  </si>
  <si>
    <t>ENN77529</t>
  </si>
  <si>
    <t>RPW1_contig_2072</t>
  </si>
  <si>
    <t>116 kda u5 small nuclear ribonucleoprotein component-like</t>
  </si>
  <si>
    <t>ENN71929</t>
  </si>
  <si>
    <t>ENN79837</t>
  </si>
  <si>
    <t>RPW1_contig_2074</t>
  </si>
  <si>
    <t>sterol carrier protein x-related thiolase</t>
  </si>
  <si>
    <t>AEE62113</t>
  </si>
  <si>
    <t>AEE63613</t>
  </si>
  <si>
    <t>ENN81691</t>
  </si>
  <si>
    <t>ENN80210</t>
  </si>
  <si>
    <t>ERL94231</t>
  </si>
  <si>
    <t>ERL90753</t>
  </si>
  <si>
    <t>RPW1_contig_2081</t>
  </si>
  <si>
    <t>titin-like isoform x2</t>
  </si>
  <si>
    <t>ERL85990</t>
  </si>
  <si>
    <t>ENN71662</t>
  </si>
  <si>
    <t>RPW1_contig_2084</t>
  </si>
  <si>
    <t>myotubularin-related protein 2</t>
  </si>
  <si>
    <t>ENN73141</t>
  </si>
  <si>
    <t>ENN71694</t>
  </si>
  <si>
    <t>RPW1_contig_2086</t>
  </si>
  <si>
    <t>ENN72819</t>
  </si>
  <si>
    <t>ENN79319</t>
  </si>
  <si>
    <t>RPW1_contig_2088</t>
  </si>
  <si>
    <t>ubiquitin carboxyl-terminal hydrolase 43</t>
  </si>
  <si>
    <t>AEE63431</t>
  </si>
  <si>
    <t>ERL90974</t>
  </si>
  <si>
    <t>AEE62950</t>
  </si>
  <si>
    <t>RPW1_contig_2091</t>
  </si>
  <si>
    <t>hypothetical protein YQE_04131, partial</t>
  </si>
  <si>
    <t>AEE63081</t>
  </si>
  <si>
    <t>RPW1_contig_2092</t>
  </si>
  <si>
    <t>serine threonine-protein phosphatase 2a 56 kda regulatory subunit delta isoform-like</t>
  </si>
  <si>
    <t>ENN71594</t>
  </si>
  <si>
    <t>ENN76934</t>
  </si>
  <si>
    <t>ENN73622</t>
  </si>
  <si>
    <t>ENN82863</t>
  </si>
  <si>
    <t>n-chimaerin-like isoform x1</t>
  </si>
  <si>
    <t>ERL92009</t>
  </si>
  <si>
    <t>RPW1_contig_2097</t>
  </si>
  <si>
    <t>ERL94513</t>
  </si>
  <si>
    <t>ENN76202</t>
  </si>
  <si>
    <t>RPW1_contig_2099</t>
  </si>
  <si>
    <t>threonyl-trna isoform c</t>
  </si>
  <si>
    <t>ERL86504</t>
  </si>
  <si>
    <t>RPW1_contig_2100</t>
  </si>
  <si>
    <t>cullin-associated nedd8-dissociated protein 1</t>
  </si>
  <si>
    <t>ENN72666</t>
  </si>
  <si>
    <t>AEE62931</t>
  </si>
  <si>
    <t>ankyrin repeat-containing</t>
  </si>
  <si>
    <t>AEE63645</t>
  </si>
  <si>
    <t>ERL84597</t>
  </si>
  <si>
    <t>ENN76831</t>
  </si>
  <si>
    <t>ERL93016</t>
  </si>
  <si>
    <t>ENN71492</t>
  </si>
  <si>
    <t>AEE62218</t>
  </si>
  <si>
    <t>RPW1_contig_2108</t>
  </si>
  <si>
    <t>intraflagellar transport protein 122 homolog</t>
  </si>
  <si>
    <t>AEE62961</t>
  </si>
  <si>
    <t>RPW1_contig_2109</t>
  </si>
  <si>
    <t>gh regulated tbc protein-1</t>
  </si>
  <si>
    <t>ENN72779</t>
  </si>
  <si>
    <t>RPW1_contig_2110</t>
  </si>
  <si>
    <t>autophagy-specific gene isoform a</t>
  </si>
  <si>
    <t>AEE63486</t>
  </si>
  <si>
    <t>ERL90469</t>
  </si>
  <si>
    <t>RPW1_contig_2112</t>
  </si>
  <si>
    <t>phosphatidylinositol transfer protein alpha isoform-like</t>
  </si>
  <si>
    <t>ERL92374</t>
  </si>
  <si>
    <t>ERL92015</t>
  </si>
  <si>
    <t>XP_971832</t>
  </si>
  <si>
    <t>ENN77798</t>
  </si>
  <si>
    <t>RPW1_contig_2116</t>
  </si>
  <si>
    <t>afg3-like protein 2-like</t>
  </si>
  <si>
    <t>ERL93124</t>
  </si>
  <si>
    <t>ERL92103</t>
  </si>
  <si>
    <t>RPW1_contig_2118</t>
  </si>
  <si>
    <t>uracil-dna degrading isoform b</t>
  </si>
  <si>
    <t>ENN75878</t>
  </si>
  <si>
    <t>AEE62966</t>
  </si>
  <si>
    <t>XP_967765</t>
  </si>
  <si>
    <t>ENN78264</t>
  </si>
  <si>
    <t>ERL95051</t>
  </si>
  <si>
    <t>AEE63297</t>
  </si>
  <si>
    <t>AEE63099</t>
  </si>
  <si>
    <t>ERL88559</t>
  </si>
  <si>
    <t>RPW1_contig_2127</t>
  </si>
  <si>
    <t>AEE61614</t>
  </si>
  <si>
    <t>RPW1_contig_2128</t>
  </si>
  <si>
    <t>ENN71876</t>
  </si>
  <si>
    <t>AEE63004</t>
  </si>
  <si>
    <t>RPW1_contig_2130</t>
  </si>
  <si>
    <t>AEE62329</t>
  </si>
  <si>
    <t>RPW1_contig_2131</t>
  </si>
  <si>
    <t>isoform m</t>
  </si>
  <si>
    <t>AEE62522</t>
  </si>
  <si>
    <t>AEE61579</t>
  </si>
  <si>
    <t>ENN73562</t>
  </si>
  <si>
    <t>ERL93112</t>
  </si>
  <si>
    <t>RPW1_contig_2136</t>
  </si>
  <si>
    <t>protein deltex-like</t>
  </si>
  <si>
    <t>ENN79841</t>
  </si>
  <si>
    <t>RPW1_contig_2138</t>
  </si>
  <si>
    <t>replication factor c subunit 2</t>
  </si>
  <si>
    <t>AEE62161</t>
  </si>
  <si>
    <t>ERL88072</t>
  </si>
  <si>
    <t>RPW1_contig_2140</t>
  </si>
  <si>
    <t>ENN81025</t>
  </si>
  <si>
    <t>AEE61392</t>
  </si>
  <si>
    <t>RPW1_contig_2142</t>
  </si>
  <si>
    <t>ion transport peptide-like</t>
  </si>
  <si>
    <t>ENN74229</t>
  </si>
  <si>
    <t>ERL95715</t>
  </si>
  <si>
    <t>RPW1_contig_2144</t>
  </si>
  <si>
    <t>ras-related protein rab-2a</t>
  </si>
  <si>
    <t>XP_001814214</t>
  </si>
  <si>
    <t>ERL84480</t>
  </si>
  <si>
    <t>ENN77194</t>
  </si>
  <si>
    <t>RPW1_contig_2147</t>
  </si>
  <si>
    <t>trans- -enoyl- reductase-like</t>
  </si>
  <si>
    <t>ERL92895</t>
  </si>
  <si>
    <t>ERL87174</t>
  </si>
  <si>
    <t>ERL89158</t>
  </si>
  <si>
    <t>AEE62309</t>
  </si>
  <si>
    <t>patj homolog</t>
  </si>
  <si>
    <t>AEE63522</t>
  </si>
  <si>
    <t>AEE61854</t>
  </si>
  <si>
    <t>ENN79119</t>
  </si>
  <si>
    <t>RPW1_contig_2158</t>
  </si>
  <si>
    <t>general transcription factor iie subunit 2-like</t>
  </si>
  <si>
    <t>ERL85101</t>
  </si>
  <si>
    <t>RPW1_contig_2159</t>
  </si>
  <si>
    <t>peptidyl-prolyl cis-trans isomerase</t>
  </si>
  <si>
    <t>ENN78105</t>
  </si>
  <si>
    <t>RPW1_contig_2160</t>
  </si>
  <si>
    <t>low quality protein: tankyrase-1-like</t>
  </si>
  <si>
    <t>ENN80023</t>
  </si>
  <si>
    <t>AEE62669</t>
  </si>
  <si>
    <t>RPW1_contig_2162</t>
  </si>
  <si>
    <t>sodium chloride dependent transporter</t>
  </si>
  <si>
    <t>ERL93489</t>
  </si>
  <si>
    <t>RPW1_contig_2163</t>
  </si>
  <si>
    <t>viral iap-associated factor homolog</t>
  </si>
  <si>
    <t>ENN70667</t>
  </si>
  <si>
    <t>ENN73061</t>
  </si>
  <si>
    <t>ERL84971</t>
  </si>
  <si>
    <t>AEE63144</t>
  </si>
  <si>
    <t>ENN75783</t>
  </si>
  <si>
    <t>ERL91096</t>
  </si>
  <si>
    <t>RPW1_contig_2169</t>
  </si>
  <si>
    <t>hybrid male rescue protein</t>
  </si>
  <si>
    <t>AEE63217</t>
  </si>
  <si>
    <t>ENN76041</t>
  </si>
  <si>
    <t>AEE63331</t>
  </si>
  <si>
    <t>ERL92185</t>
  </si>
  <si>
    <t>ENN81154</t>
  </si>
  <si>
    <t>RPW1_contig_2175</t>
  </si>
  <si>
    <t>arrestin domain-containing protein 2-like</t>
  </si>
  <si>
    <t>ERL89086</t>
  </si>
  <si>
    <t>AEE62513</t>
  </si>
  <si>
    <t>ENN70314</t>
  </si>
  <si>
    <t>ENN71921</t>
  </si>
  <si>
    <t>ENN76834</t>
  </si>
  <si>
    <t>ERL84974</t>
  </si>
  <si>
    <t>RPW1_contig_2181</t>
  </si>
  <si>
    <t>ENN71722</t>
  </si>
  <si>
    <t>ENN73604</t>
  </si>
  <si>
    <t>XP_001815629</t>
  </si>
  <si>
    <t>ERL85140</t>
  </si>
  <si>
    <t>RPW1_contig_2185</t>
  </si>
  <si>
    <t>hypothetical protein D910_08086</t>
  </si>
  <si>
    <t>ENN78163</t>
  </si>
  <si>
    <t>ERL95601</t>
  </si>
  <si>
    <t>RPW1_contig_2187</t>
  </si>
  <si>
    <t>tumor susceptibility gene 101</t>
  </si>
  <si>
    <t>ERL92237</t>
  </si>
  <si>
    <t>ENN81756</t>
  </si>
  <si>
    <t>AEE61922</t>
  </si>
  <si>
    <t>ENN81576</t>
  </si>
  <si>
    <t>hypothetical protein YQE_03268, partial</t>
  </si>
  <si>
    <t>AEE61457</t>
  </si>
  <si>
    <t>RPW1_contig_2192</t>
  </si>
  <si>
    <t>golgi apparatus protein 1-like</t>
  </si>
  <si>
    <t>ENN76327</t>
  </si>
  <si>
    <t>RPW1_contig_2193</t>
  </si>
  <si>
    <t>ionotropic glutamate receptor-invertebrate</t>
  </si>
  <si>
    <t>ENN75675</t>
  </si>
  <si>
    <t>glucose dehydrogenase</t>
  </si>
  <si>
    <t>ERL95722</t>
  </si>
  <si>
    <t>RPW1_contig_2195</t>
  </si>
  <si>
    <t>protein mrvi1-like isoform x2</t>
  </si>
  <si>
    <t>ENN71571</t>
  </si>
  <si>
    <t>ERL89363</t>
  </si>
  <si>
    <t>ERL87409</t>
  </si>
  <si>
    <t>ERL89394</t>
  </si>
  <si>
    <t>RPW1_contig_2199</t>
  </si>
  <si>
    <t>zinc finger ccch domain-containing protein 3</t>
  </si>
  <si>
    <t>ENN75944</t>
  </si>
  <si>
    <t>ENN71063</t>
  </si>
  <si>
    <t>ENN71912</t>
  </si>
  <si>
    <t>ERL95187</t>
  </si>
  <si>
    <t>ENN78434</t>
  </si>
  <si>
    <t>ENN71595</t>
  </si>
  <si>
    <t>ERL90956</t>
  </si>
  <si>
    <t>ENN71395</t>
  </si>
  <si>
    <t>RPW1_contig_2207</t>
  </si>
  <si>
    <t>kin17</t>
  </si>
  <si>
    <t>AEE61756</t>
  </si>
  <si>
    <t>ENN80114</t>
  </si>
  <si>
    <t>ERL87578</t>
  </si>
  <si>
    <t>ERL88074</t>
  </si>
  <si>
    <t>ENN75613</t>
  </si>
  <si>
    <t>ENN70561</t>
  </si>
  <si>
    <t>ERL92981</t>
  </si>
  <si>
    <t>ENN77915</t>
  </si>
  <si>
    <t>AEE63316</t>
  </si>
  <si>
    <t>AEE61538</t>
  </si>
  <si>
    <t>RPW1_contig_2217</t>
  </si>
  <si>
    <t>titin-like isoform x1</t>
  </si>
  <si>
    <t>ERL92050</t>
  </si>
  <si>
    <t>ENN78599</t>
  </si>
  <si>
    <t>AEE62999</t>
  </si>
  <si>
    <t>ENN79723</t>
  </si>
  <si>
    <t>AEE61377</t>
  </si>
  <si>
    <t>ERL91674</t>
  </si>
  <si>
    <t>ENN78754</t>
  </si>
  <si>
    <t>RPW1_contig_2225</t>
  </si>
  <si>
    <t>transcription initiation factor tfiid subunit 9-like</t>
  </si>
  <si>
    <t>ENN73616</t>
  </si>
  <si>
    <t>EFA06312</t>
  </si>
  <si>
    <t>RPW1_contig_2227</t>
  </si>
  <si>
    <t>protein trc8 homolog</t>
  </si>
  <si>
    <t>AEE63035</t>
  </si>
  <si>
    <t>ERL90715</t>
  </si>
  <si>
    <t>AEE61580</t>
  </si>
  <si>
    <t>ERL85390</t>
  </si>
  <si>
    <t>RPW1_contig_2231</t>
  </si>
  <si>
    <t>signal recognition particle 72 kda protein</t>
  </si>
  <si>
    <t>XP_972110</t>
  </si>
  <si>
    <t>RPW1_contig_2233</t>
  </si>
  <si>
    <t>sodium dicarboxylate</t>
  </si>
  <si>
    <t>ERL89802</t>
  </si>
  <si>
    <t>ENN81926</t>
  </si>
  <si>
    <t>RPW1_contig_2235</t>
  </si>
  <si>
    <t>protein alpha isoform</t>
  </si>
  <si>
    <t>ENN76083</t>
  </si>
  <si>
    <t>AEE62128</t>
  </si>
  <si>
    <t>ERL85065</t>
  </si>
  <si>
    <t>ENN81206</t>
  </si>
  <si>
    <t>RPW1_contig_2239</t>
  </si>
  <si>
    <t>tolloid-like protein 2-like</t>
  </si>
  <si>
    <t>ENN77371</t>
  </si>
  <si>
    <t>AEE63319</t>
  </si>
  <si>
    <t>RPW1_contig_2241</t>
  </si>
  <si>
    <t>peptidylprolyl cis-trans isomerase</t>
  </si>
  <si>
    <t>ENN74206</t>
  </si>
  <si>
    <t>RPW1_contig_2242</t>
  </si>
  <si>
    <t>phosphatidylserine decarboxylase</t>
  </si>
  <si>
    <t>ENN77812</t>
  </si>
  <si>
    <t>ERL91449</t>
  </si>
  <si>
    <t>ENN74605</t>
  </si>
  <si>
    <t>AEE63386</t>
  </si>
  <si>
    <t>ERL91430</t>
  </si>
  <si>
    <t>ERL86279</t>
  </si>
  <si>
    <t>ERL87614</t>
  </si>
  <si>
    <t>ERL89413</t>
  </si>
  <si>
    <t>ENN79761</t>
  </si>
  <si>
    <t>RPW1_contig_2251</t>
  </si>
  <si>
    <t>zinc finger ccch domain-containing protein 14 isoform x4</t>
  </si>
  <si>
    <t>AEE62134</t>
  </si>
  <si>
    <t>RPW1_contig_2252</t>
  </si>
  <si>
    <t>isoform o</t>
  </si>
  <si>
    <t>ENN72526</t>
  </si>
  <si>
    <t>ERL86140</t>
  </si>
  <si>
    <t>AEE63628</t>
  </si>
  <si>
    <t>ENN77554</t>
  </si>
  <si>
    <t>RPW1_contig_2257</t>
  </si>
  <si>
    <t>z9 acyl- desaturase b</t>
  </si>
  <si>
    <t>ENN81198</t>
  </si>
  <si>
    <t>ENN77090</t>
  </si>
  <si>
    <t>ERL83764</t>
  </si>
  <si>
    <t>AEE62935</t>
  </si>
  <si>
    <t>ENN72419</t>
  </si>
  <si>
    <t>AEE61663</t>
  </si>
  <si>
    <t>ERL92052</t>
  </si>
  <si>
    <t>RPW1_contig_2265</t>
  </si>
  <si>
    <t>ERL89301</t>
  </si>
  <si>
    <t>RPW1_contig_2266</t>
  </si>
  <si>
    <t>small heat shock protein 21</t>
  </si>
  <si>
    <t>ENN72199</t>
  </si>
  <si>
    <t>RPW1_contig_2267</t>
  </si>
  <si>
    <t>s-phase kinase-associated protein 1</t>
  </si>
  <si>
    <t>ENN73410</t>
  </si>
  <si>
    <t>AEE61586</t>
  </si>
  <si>
    <t>ERL93105</t>
  </si>
  <si>
    <t>AEE62976</t>
  </si>
  <si>
    <t>ENN80522</t>
  </si>
  <si>
    <t>RPW1_contig_2273</t>
  </si>
  <si>
    <t>tyrosine-protein phosphatase non-receptor</t>
  </si>
  <si>
    <t>ERL90931</t>
  </si>
  <si>
    <t>AEE61558</t>
  </si>
  <si>
    <t>ENN78150</t>
  </si>
  <si>
    <t>ENN73863</t>
  </si>
  <si>
    <t>RPW1_contig_2278</t>
  </si>
  <si>
    <t>male-specific lethal 1-like 1</t>
  </si>
  <si>
    <t>ERL92668</t>
  </si>
  <si>
    <t>RPW1_contig_2279</t>
  </si>
  <si>
    <t>ENN76719</t>
  </si>
  <si>
    <t>XP_975227</t>
  </si>
  <si>
    <t>ENN82297</t>
  </si>
  <si>
    <t>RPW1_contig_2282</t>
  </si>
  <si>
    <t>upstream activation factor subunit spp27-like</t>
  </si>
  <si>
    <t>ENN81238</t>
  </si>
  <si>
    <t>ENN77797</t>
  </si>
  <si>
    <t>ERL83691</t>
  </si>
  <si>
    <t>cgmp-dependent protein kinase</t>
  </si>
  <si>
    <t>ERL85111</t>
  </si>
  <si>
    <t>RPW1_contig_2287</t>
  </si>
  <si>
    <t>palmitoyltransferase zdhhc3-like</t>
  </si>
  <si>
    <t>ERL91588</t>
  </si>
  <si>
    <t>RPW1_contig_2288</t>
  </si>
  <si>
    <t>u6 snrna phosphodiesterase</t>
  </si>
  <si>
    <t>AEE61800</t>
  </si>
  <si>
    <t>ERL87598</t>
  </si>
  <si>
    <t>RPW1_contig_2290</t>
  </si>
  <si>
    <t>ENN73864</t>
  </si>
  <si>
    <t>ENN77928</t>
  </si>
  <si>
    <t>RPW1_contig_2292</t>
  </si>
  <si>
    <t>beat vc</t>
  </si>
  <si>
    <t>ENN71649</t>
  </si>
  <si>
    <t>ERL91261</t>
  </si>
  <si>
    <t>AEE62887</t>
  </si>
  <si>
    <t>ENN75943</t>
  </si>
  <si>
    <t>AEE62152</t>
  </si>
  <si>
    <t>RPW1_contig_2297</t>
  </si>
  <si>
    <t>lipase 3</t>
  </si>
  <si>
    <t>ENN81792</t>
  </si>
  <si>
    <t>RPW1_contig_2298</t>
  </si>
  <si>
    <t>diacylglycerol o-acyltransferase 1-like</t>
  </si>
  <si>
    <t>ENN78595</t>
  </si>
  <si>
    <t>ENN76845</t>
  </si>
  <si>
    <t>AEE62510</t>
  </si>
  <si>
    <t>RPW1_contig_2302</t>
  </si>
  <si>
    <t>mgc79091 protein</t>
  </si>
  <si>
    <t>ENN82041</t>
  </si>
  <si>
    <t>AEE63220</t>
  </si>
  <si>
    <t>ERL92467</t>
  </si>
  <si>
    <t>ENN73376</t>
  </si>
  <si>
    <t>AEE63356</t>
  </si>
  <si>
    <t>RPW1_contig_2307</t>
  </si>
  <si>
    <t>mitochondrial translocator assembly and maintenance protein 41 homolog</t>
  </si>
  <si>
    <t>ENN70480</t>
  </si>
  <si>
    <t>ENN75362</t>
  </si>
  <si>
    <t>ENN77639</t>
  </si>
  <si>
    <t>ENN70440</t>
  </si>
  <si>
    <t>ENN71659</t>
  </si>
  <si>
    <t>ENN75131</t>
  </si>
  <si>
    <t>AEE62228</t>
  </si>
  <si>
    <t>ENN72369</t>
  </si>
  <si>
    <t>RPW1_contig_2316</t>
  </si>
  <si>
    <t>letm1 and ef-hand domain-containing protein anon- mitochondrial-like</t>
  </si>
  <si>
    <t>AEE62819</t>
  </si>
  <si>
    <t>RPW1_contig_2317</t>
  </si>
  <si>
    <t>pi-plc x domain-containing protein 1-like precursor</t>
  </si>
  <si>
    <t>ENN75359</t>
  </si>
  <si>
    <t>ENN79071</t>
  </si>
  <si>
    <t>RPW1_contig_2319</t>
  </si>
  <si>
    <t>cytoplasmic fmr1-interacting</t>
  </si>
  <si>
    <t>ENN71452</t>
  </si>
  <si>
    <t>RPW1_contig_2320</t>
  </si>
  <si>
    <t>tetraspanin 29fa</t>
  </si>
  <si>
    <t>ENN80458</t>
  </si>
  <si>
    <t>ENN70887</t>
  </si>
  <si>
    <t>RPW1_contig_2322</t>
  </si>
  <si>
    <t>dep domain-containing protein 5</t>
  </si>
  <si>
    <t>ENN79915</t>
  </si>
  <si>
    <t>ENN76410</t>
  </si>
  <si>
    <t>ENN74262</t>
  </si>
  <si>
    <t>RPW1_contig_2325</t>
  </si>
  <si>
    <t>ENN81687</t>
  </si>
  <si>
    <t>AEE62310</t>
  </si>
  <si>
    <t>ERL85092</t>
  </si>
  <si>
    <t>ENN76487</t>
  </si>
  <si>
    <t>ENN75320</t>
  </si>
  <si>
    <t>ENN78341</t>
  </si>
  <si>
    <t>RPW1_contig_2335</t>
  </si>
  <si>
    <t>renin receptor-like isoform 1</t>
  </si>
  <si>
    <t>ENN77330</t>
  </si>
  <si>
    <t>mod -hes00531</t>
  </si>
  <si>
    <t>NP_001123908</t>
  </si>
  <si>
    <t>ENN72316</t>
  </si>
  <si>
    <t>ERL93222</t>
  </si>
  <si>
    <t>ENN78883</t>
  </si>
  <si>
    <t>ENN77029</t>
  </si>
  <si>
    <t>microtubule-actin cross-linking factor 1-like</t>
  </si>
  <si>
    <t>ENN70453</t>
  </si>
  <si>
    <t>ENN77272</t>
  </si>
  <si>
    <t>ERL89342</t>
  </si>
  <si>
    <t>ENN74828</t>
  </si>
  <si>
    <t>ERL84415</t>
  </si>
  <si>
    <t>ENN72858</t>
  </si>
  <si>
    <t>ENN76864</t>
  </si>
  <si>
    <t>ENN81116</t>
  </si>
  <si>
    <t>AEE63467</t>
  </si>
  <si>
    <t>AEE62343</t>
  </si>
  <si>
    <t>RPW1_contig_2353</t>
  </si>
  <si>
    <t>major facilitator superfamily domain-containing protein 9-like protein</t>
  </si>
  <si>
    <t>EFA02063</t>
  </si>
  <si>
    <t>RPW1_contig_2354</t>
  </si>
  <si>
    <t>50 kda midgut protein</t>
  </si>
  <si>
    <t>ENN78007</t>
  </si>
  <si>
    <t>RPW1_contig_2356</t>
  </si>
  <si>
    <t>prohibitin</t>
  </si>
  <si>
    <t>AEE63641</t>
  </si>
  <si>
    <t>ERL92594</t>
  </si>
  <si>
    <t>AEE61778</t>
  </si>
  <si>
    <t>RPW1_contig_2359</t>
  </si>
  <si>
    <t>protein crooked neck-like</t>
  </si>
  <si>
    <t>XP_974547</t>
  </si>
  <si>
    <t>ENN80963</t>
  </si>
  <si>
    <t>ENN71135</t>
  </si>
  <si>
    <t>ENN77932</t>
  </si>
  <si>
    <t>ENN77662</t>
  </si>
  <si>
    <t>RPW1_contig_2366</t>
  </si>
  <si>
    <t>serpin b6</t>
  </si>
  <si>
    <t>AEE61529</t>
  </si>
  <si>
    <t>ENN75633</t>
  </si>
  <si>
    <t>ERL87146</t>
  </si>
  <si>
    <t>RPW1_contig_2369</t>
  </si>
  <si>
    <t>glycerol kinase 3-like</t>
  </si>
  <si>
    <t>ENN81734</t>
  </si>
  <si>
    <t>ENN71469</t>
  </si>
  <si>
    <t>RPW1_contig_2371</t>
  </si>
  <si>
    <t>versicolorin reductase-like</t>
  </si>
  <si>
    <t>AEE62734</t>
  </si>
  <si>
    <t>ERL90819</t>
  </si>
  <si>
    <t>RPW1_contig_2374</t>
  </si>
  <si>
    <t>AEE61881</t>
  </si>
  <si>
    <t>AEE61993</t>
  </si>
  <si>
    <t>RPW1_contig_2377</t>
  </si>
  <si>
    <t>probable er retained protein</t>
  </si>
  <si>
    <t>ENN77197</t>
  </si>
  <si>
    <t>ENN72885</t>
  </si>
  <si>
    <t>RPW1_contig_2379</t>
  </si>
  <si>
    <t>rhythmically expressed gene 5</t>
  </si>
  <si>
    <t>ERL83796</t>
  </si>
  <si>
    <t>AEE62526</t>
  </si>
  <si>
    <t>RPW1_contig_2383</t>
  </si>
  <si>
    <t>small g protein signaling modulator 3 homolog</t>
  </si>
  <si>
    <t>ENN75886</t>
  </si>
  <si>
    <t>RPW1_contig_2384</t>
  </si>
  <si>
    <t>ENN80044</t>
  </si>
  <si>
    <t>ENN70773</t>
  </si>
  <si>
    <t>XP_972974</t>
  </si>
  <si>
    <t>ENN72712</t>
  </si>
  <si>
    <t>AEE61920</t>
  </si>
  <si>
    <t>NP_001161905</t>
  </si>
  <si>
    <t>ENN71131</t>
  </si>
  <si>
    <t>ENN70305</t>
  </si>
  <si>
    <t>ENN80043</t>
  </si>
  <si>
    <t>ENN80155</t>
  </si>
  <si>
    <t>RPW1_contig_2395</t>
  </si>
  <si>
    <t>wd-repeat protein</t>
  </si>
  <si>
    <t>ENN76049</t>
  </si>
  <si>
    <t>ENN78714</t>
  </si>
  <si>
    <t>RPW1_contig_2397</t>
  </si>
  <si>
    <t>cklf-like marvel transmembrane domain-containing protein 4</t>
  </si>
  <si>
    <t>ERL92866</t>
  </si>
  <si>
    <t>ENN77440</t>
  </si>
  <si>
    <t>RPW1_contig_2399</t>
  </si>
  <si>
    <t>dipeptidyl-peptidase 3</t>
  </si>
  <si>
    <t>ERL88593</t>
  </si>
  <si>
    <t>ENN76867</t>
  </si>
  <si>
    <t>ERL94512</t>
  </si>
  <si>
    <t>ENN81746</t>
  </si>
  <si>
    <t>RPW1_contig_2404</t>
  </si>
  <si>
    <t>5-azacytidine-induced protein 1-like</t>
  </si>
  <si>
    <t>AEE63196</t>
  </si>
  <si>
    <t>RPW1_contig_2405</t>
  </si>
  <si>
    <t>signal recognition particle receptor subunit alpha-like protein</t>
  </si>
  <si>
    <t>ERL93188</t>
  </si>
  <si>
    <t>ERL89966</t>
  </si>
  <si>
    <t>ENN71137</t>
  </si>
  <si>
    <t>RPW1_contig_2408</t>
  </si>
  <si>
    <t>hamartin-like isoform 1</t>
  </si>
  <si>
    <t>ENN71813</t>
  </si>
  <si>
    <t>ENN73434</t>
  </si>
  <si>
    <t>ENN75135</t>
  </si>
  <si>
    <t>ENN71133</t>
  </si>
  <si>
    <t>AEE62833</t>
  </si>
  <si>
    <t>RPW1_contig_2413</t>
  </si>
  <si>
    <t>rho gtpase-activating protein 17-like</t>
  </si>
  <si>
    <t>ENN72401</t>
  </si>
  <si>
    <t>ERL85275</t>
  </si>
  <si>
    <t>ERL90623</t>
  </si>
  <si>
    <t>XP_001809581</t>
  </si>
  <si>
    <t>ENN76531</t>
  </si>
  <si>
    <t>ENN70669</t>
  </si>
  <si>
    <t>AEE61924</t>
  </si>
  <si>
    <t>RPW1_contig_2420</t>
  </si>
  <si>
    <t>ENN74882</t>
  </si>
  <si>
    <t>ENN76098</t>
  </si>
  <si>
    <t>RPW1_contig_2422</t>
  </si>
  <si>
    <t>glycerol-3-phosphate acyltransferase 3-like isoform 3</t>
  </si>
  <si>
    <t>ERL91935</t>
  </si>
  <si>
    <t>AEE61879</t>
  </si>
  <si>
    <t>RPW1_contig_2424</t>
  </si>
  <si>
    <t>integral membrane protein 2c</t>
  </si>
  <si>
    <t>AEE63057</t>
  </si>
  <si>
    <t>ENN74911</t>
  </si>
  <si>
    <t>AEE62523</t>
  </si>
  <si>
    <t>ENN72365</t>
  </si>
  <si>
    <t>RPW1_contig_2428</t>
  </si>
  <si>
    <t>ring finger protein 207</t>
  </si>
  <si>
    <t>ENN74535</t>
  </si>
  <si>
    <t>AEE62105</t>
  </si>
  <si>
    <t>RPW1_contig_2430</t>
  </si>
  <si>
    <t>abc transporter g family member 20</t>
  </si>
  <si>
    <t>ENN75217</t>
  </si>
  <si>
    <t>ERL91792</t>
  </si>
  <si>
    <t>AEE62029</t>
  </si>
  <si>
    <t>ENN73242</t>
  </si>
  <si>
    <t>RPW1_contig_2435</t>
  </si>
  <si>
    <t>proliferation-associated protein 2g4-like</t>
  </si>
  <si>
    <t>ENN73981</t>
  </si>
  <si>
    <t>AEE63511</t>
  </si>
  <si>
    <t>ENN76921</t>
  </si>
  <si>
    <t>AEE62478</t>
  </si>
  <si>
    <t>ERL90720</t>
  </si>
  <si>
    <t>AEE62232</t>
  </si>
  <si>
    <t>protein lap4</t>
  </si>
  <si>
    <t>ERL95560</t>
  </si>
  <si>
    <t>RPW1_contig_2442</t>
  </si>
  <si>
    <t>kidney mitochondrial carrier protein 1-like</t>
  </si>
  <si>
    <t>ENN75225</t>
  </si>
  <si>
    <t>ENN71267</t>
  </si>
  <si>
    <t>ERL90917</t>
  </si>
  <si>
    <t>RPW1_contig_2445</t>
  </si>
  <si>
    <t>ENN79579</t>
  </si>
  <si>
    <t>ENN74786</t>
  </si>
  <si>
    <t>zinc finger protein 271-like</t>
  </si>
  <si>
    <t>AEE62022</t>
  </si>
  <si>
    <t>ENN81139</t>
  </si>
  <si>
    <t>AEE63104</t>
  </si>
  <si>
    <t>RPW1_contig_2450</t>
  </si>
  <si>
    <t>phosphoglucose mutase</t>
  </si>
  <si>
    <t>ENN77500</t>
  </si>
  <si>
    <t>ENN81646</t>
  </si>
  <si>
    <t>ENN75587</t>
  </si>
  <si>
    <t>ERL86161</t>
  </si>
  <si>
    <t>ENN79560</t>
  </si>
  <si>
    <t>RPW1_contig_2455</t>
  </si>
  <si>
    <t>phosphorylase b kinase gamma catalytic skeletal muscle isoform</t>
  </si>
  <si>
    <t>ENN74304</t>
  </si>
  <si>
    <t>ENN75710</t>
  </si>
  <si>
    <t>RPW1_contig_2459</t>
  </si>
  <si>
    <t>casein kinase</t>
  </si>
  <si>
    <t>ERL91737</t>
  </si>
  <si>
    <t>ENN72156</t>
  </si>
  <si>
    <t>ENN79919</t>
  </si>
  <si>
    <t>AEE63521</t>
  </si>
  <si>
    <t>RPW1_contig_2463</t>
  </si>
  <si>
    <t>ribophorin ii</t>
  </si>
  <si>
    <t>ENN78084</t>
  </si>
  <si>
    <t>ERL83783</t>
  </si>
  <si>
    <t>organic cation transporter</t>
  </si>
  <si>
    <t>AEE62814</t>
  </si>
  <si>
    <t>AEE62583</t>
  </si>
  <si>
    <t>RPW1_contig_2467</t>
  </si>
  <si>
    <t>integrator complex subunit 6-like</t>
  </si>
  <si>
    <t>ENN73306</t>
  </si>
  <si>
    <t>RPW1_contig_2468</t>
  </si>
  <si>
    <t>protein unc-50 homolog</t>
  </si>
  <si>
    <t>ENN81398</t>
  </si>
  <si>
    <t>XP_971487</t>
  </si>
  <si>
    <t>ERL91034</t>
  </si>
  <si>
    <t>ENN80297</t>
  </si>
  <si>
    <t>AEE62880</t>
  </si>
  <si>
    <t>run and fyve domain-containing protein 2-like</t>
  </si>
  <si>
    <t>AEE63183</t>
  </si>
  <si>
    <t>ENN81092</t>
  </si>
  <si>
    <t>RPW1_contig_2475</t>
  </si>
  <si>
    <t>protein bcl9 homolog</t>
  </si>
  <si>
    <t>ENN74160</t>
  </si>
  <si>
    <t>RPW1_contig_2476</t>
  </si>
  <si>
    <t>programmed cell death protein 2-like</t>
  </si>
  <si>
    <t>XP_974743</t>
  </si>
  <si>
    <t>AEE61539</t>
  </si>
  <si>
    <t>ERL93541</t>
  </si>
  <si>
    <t>ERL87468</t>
  </si>
  <si>
    <t>ERL95567</t>
  </si>
  <si>
    <t>ERL88569</t>
  </si>
  <si>
    <t>RPW1_contig_2482</t>
  </si>
  <si>
    <t>eukaryotic translation initiation factor 4e type 2</t>
  </si>
  <si>
    <t>ERL90187</t>
  </si>
  <si>
    <t>RPW1_contig_2483</t>
  </si>
  <si>
    <t>contactin-associated protein 1</t>
  </si>
  <si>
    <t>ERL88453</t>
  </si>
  <si>
    <t>ERL85059</t>
  </si>
  <si>
    <t>ENN74168</t>
  </si>
  <si>
    <t>ERL90442</t>
  </si>
  <si>
    <t>ENN80053</t>
  </si>
  <si>
    <t>AEE63314</t>
  </si>
  <si>
    <t>ERL92454</t>
  </si>
  <si>
    <t>XP_972276</t>
  </si>
  <si>
    <t>ENN74139</t>
  </si>
  <si>
    <t>RPW1_contig_2492</t>
  </si>
  <si>
    <t>calcium release-activated calcium channel protein 1-like</t>
  </si>
  <si>
    <t>ENN72928</t>
  </si>
  <si>
    <t>ERL94438</t>
  </si>
  <si>
    <t>AEE61789</t>
  </si>
  <si>
    <t>ENN72352</t>
  </si>
  <si>
    <t>ENN71343</t>
  </si>
  <si>
    <t>RPW1_contig_2497</t>
  </si>
  <si>
    <t>transmembrane protein 115-like</t>
  </si>
  <si>
    <t>ENN71639</t>
  </si>
  <si>
    <t>ERL95563</t>
  </si>
  <si>
    <t>XP_973158</t>
  </si>
  <si>
    <t>AEE61910</t>
  </si>
  <si>
    <t>ENN77375</t>
  </si>
  <si>
    <t>ENN75411</t>
  </si>
  <si>
    <t>ENN74703</t>
  </si>
  <si>
    <t>ENN71661</t>
  </si>
  <si>
    <t>ERL85509</t>
  </si>
  <si>
    <t>ENN82870</t>
  </si>
  <si>
    <t>ENN80415</t>
  </si>
  <si>
    <t>ERL86274</t>
  </si>
  <si>
    <t>inter-alpha-trypsin inhibitor heavy chain h4 precursor (iti heavy chain h4) (inter-alpha-inhibitor heavy chain 4) (inter-alpha-trypsin inhibitor family heavy chain-related protein) (plasma kallikrein sensitive glycoprotein 120) (p</t>
  </si>
  <si>
    <t>ENN80092</t>
  </si>
  <si>
    <t>ENN79741</t>
  </si>
  <si>
    <t>ENN75335</t>
  </si>
  <si>
    <t>RPW1_contig_2514</t>
  </si>
  <si>
    <t>sorbitol dehydrogenase</t>
  </si>
  <si>
    <t>AEE61661</t>
  </si>
  <si>
    <t>ERL94640</t>
  </si>
  <si>
    <t>ENN74081</t>
  </si>
  <si>
    <t>RPW1_contig_2517</t>
  </si>
  <si>
    <t>n-acetyl galactosaminyl transferase 6</t>
  </si>
  <si>
    <t>ENN81940</t>
  </si>
  <si>
    <t>RPW1_contig_2518</t>
  </si>
  <si>
    <t>udp-glucose 6-dehydrogenase-like</t>
  </si>
  <si>
    <t>ENN72166</t>
  </si>
  <si>
    <t>RPW1_contig_2519</t>
  </si>
  <si>
    <t>mpn domain-containing protein cg4751-like</t>
  </si>
  <si>
    <t>AEE62645</t>
  </si>
  <si>
    <t>AEE63245</t>
  </si>
  <si>
    <t>ENN80132</t>
  </si>
  <si>
    <t>ENN77648</t>
  </si>
  <si>
    <t>RPW1_contig_2523</t>
  </si>
  <si>
    <t>protein malvolio</t>
  </si>
  <si>
    <t>ERL92940</t>
  </si>
  <si>
    <t>ERL92182</t>
  </si>
  <si>
    <t>RPW1_contig_2526</t>
  </si>
  <si>
    <t>phospholipid-transporting atpase 1 (aminophospholipid flippase 1)</t>
  </si>
  <si>
    <t>ERL94739</t>
  </si>
  <si>
    <t>ERL89822</t>
  </si>
  <si>
    <t>AEE62260</t>
  </si>
  <si>
    <t>RPW1_contig_2529</t>
  </si>
  <si>
    <t>cg13024 cg13024-pa</t>
  </si>
  <si>
    <t>AEE61622</t>
  </si>
  <si>
    <t>ENN81516</t>
  </si>
  <si>
    <t>ERL83465</t>
  </si>
  <si>
    <t>AEE62612</t>
  </si>
  <si>
    <t>AEE62455</t>
  </si>
  <si>
    <t>RPW1_contig_2538</t>
  </si>
  <si>
    <t>tetratricopeptide repeat protein 39b-like</t>
  </si>
  <si>
    <t>ERL93227</t>
  </si>
  <si>
    <t>RPW1_contig_2539</t>
  </si>
  <si>
    <t>serine protease -like</t>
  </si>
  <si>
    <t>AEE63617</t>
  </si>
  <si>
    <t>ENN81079</t>
  </si>
  <si>
    <t>ENN71016</t>
  </si>
  <si>
    <t>AEE61744</t>
  </si>
  <si>
    <t>RPW1_contig_2543</t>
  </si>
  <si>
    <t>kruppel-like protein 1</t>
  </si>
  <si>
    <t>ENN73543</t>
  </si>
  <si>
    <t>ENN73698</t>
  </si>
  <si>
    <t>ENN75317</t>
  </si>
  <si>
    <t>ENN77108</t>
  </si>
  <si>
    <t>ENN76689</t>
  </si>
  <si>
    <t>ENN73400</t>
  </si>
  <si>
    <t>AEE63066</t>
  </si>
  <si>
    <t>ENN70795</t>
  </si>
  <si>
    <t>ENN75409</t>
  </si>
  <si>
    <t>ENN76065</t>
  </si>
  <si>
    <t>ENN75693</t>
  </si>
  <si>
    <t>ERL84702</t>
  </si>
  <si>
    <t>RPW1_contig_2557</t>
  </si>
  <si>
    <t>probable oligoribonuclease-like</t>
  </si>
  <si>
    <t>ERL88796</t>
  </si>
  <si>
    <t>RPW1_contig_2560</t>
  </si>
  <si>
    <t>camp-responsive element-binding protein 3-like protein 4</t>
  </si>
  <si>
    <t>ERL87002</t>
  </si>
  <si>
    <t>ERL85677</t>
  </si>
  <si>
    <t>RPW1_contig_2563</t>
  </si>
  <si>
    <t>atp-binding cassette sub-family a member 2-like</t>
  </si>
  <si>
    <t>ERL94765</t>
  </si>
  <si>
    <t>ENN76057</t>
  </si>
  <si>
    <t>ENN73259</t>
  </si>
  <si>
    <t>ENN73548</t>
  </si>
  <si>
    <t>AEE62069</t>
  </si>
  <si>
    <t>AEE62299</t>
  </si>
  <si>
    <t>AEE62914</t>
  </si>
  <si>
    <t>ENN73948</t>
  </si>
  <si>
    <t>ERL91685</t>
  </si>
  <si>
    <t>ERL86365</t>
  </si>
  <si>
    <t>ENN75730</t>
  </si>
  <si>
    <t>AEE63423</t>
  </si>
  <si>
    <t>ENN80111</t>
  </si>
  <si>
    <t>ERL94206</t>
  </si>
  <si>
    <t>RPW1_contig_2579</t>
  </si>
  <si>
    <t>adenosine diphosphatase</t>
  </si>
  <si>
    <t>ENN80953</t>
  </si>
  <si>
    <t>RPW1_contig_2581</t>
  </si>
  <si>
    <t>e3 ubiquitin-protein ligase rnf25-like</t>
  </si>
  <si>
    <t>ENN72162</t>
  </si>
  <si>
    <t>RPW1_contig_2582</t>
  </si>
  <si>
    <t>wd repeat-containing protein 44-like</t>
  </si>
  <si>
    <t>ENN77329</t>
  </si>
  <si>
    <t>ERL87172</t>
  </si>
  <si>
    <t>ENN81130</t>
  </si>
  <si>
    <t>RPW1_contig_2585</t>
  </si>
  <si>
    <t>ENN73309</t>
  </si>
  <si>
    <t>ENN78773</t>
  </si>
  <si>
    <t>ERL93631</t>
  </si>
  <si>
    <t>ERL89080</t>
  </si>
  <si>
    <t>RPW1_contig_2590</t>
  </si>
  <si>
    <t>cg16916 protein</t>
  </si>
  <si>
    <t>ERL91959</t>
  </si>
  <si>
    <t>AEE62633</t>
  </si>
  <si>
    <t>RPW1_contig_2592</t>
  </si>
  <si>
    <t>solute carrier family 28 member 3-like</t>
  </si>
  <si>
    <t>AEE62906</t>
  </si>
  <si>
    <t>ENN72564</t>
  </si>
  <si>
    <t>RPW1_contig_2594</t>
  </si>
  <si>
    <t>ENN73240</t>
  </si>
  <si>
    <t>ENN74474</t>
  </si>
  <si>
    <t>ENN81051</t>
  </si>
  <si>
    <t>ENN76915</t>
  </si>
  <si>
    <t>RPW1_contig_2599</t>
  </si>
  <si>
    <t>tetraspanin-7 (tspan-7) (transmembrane 4 superfamily member 2) (cell surface glycoprotein a15) (talla homolog) (cd231 antigen)</t>
  </si>
  <si>
    <t>ERL91258</t>
  </si>
  <si>
    <t>ERL91675</t>
  </si>
  <si>
    <t>AEE62313</t>
  </si>
  <si>
    <t>ENN71342</t>
  </si>
  <si>
    <t>ENN73820</t>
  </si>
  <si>
    <t>ENN74390</t>
  </si>
  <si>
    <t>EFA12894</t>
  </si>
  <si>
    <t>RPW1_contig_2606</t>
  </si>
  <si>
    <t>cuticular protein analogous to peritrophins 3-b precursor</t>
  </si>
  <si>
    <t>ENN73368</t>
  </si>
  <si>
    <t>RPW1_contig_2607</t>
  </si>
  <si>
    <t>mitochondrial chaperone bcs1-like</t>
  </si>
  <si>
    <t>ENN71717</t>
  </si>
  <si>
    <t>ERL95272</t>
  </si>
  <si>
    <t>odorant receptor 2</t>
  </si>
  <si>
    <t>ERL91004</t>
  </si>
  <si>
    <t>RPW1_contig_2610</t>
  </si>
  <si>
    <t>cg16959 cg16959-pa</t>
  </si>
  <si>
    <t>EFN81961</t>
  </si>
  <si>
    <t>ENN81357</t>
  </si>
  <si>
    <t>ERL86430</t>
  </si>
  <si>
    <t>ENN71311</t>
  </si>
  <si>
    <t>AEE63006</t>
  </si>
  <si>
    <t>RPW1_contig_2615</t>
  </si>
  <si>
    <t>quinone oxidoreductase-like protein 2-like</t>
  </si>
  <si>
    <t>ERL89159</t>
  </si>
  <si>
    <t>ERL91138</t>
  </si>
  <si>
    <t>AEE63596</t>
  </si>
  <si>
    <t>RPW1_contig_2618</t>
  </si>
  <si>
    <t>mdl2</t>
  </si>
  <si>
    <t>ENN71440</t>
  </si>
  <si>
    <t>ENN72065</t>
  </si>
  <si>
    <t>ENN76879</t>
  </si>
  <si>
    <t>ERL88003</t>
  </si>
  <si>
    <t>ERL91941</t>
  </si>
  <si>
    <t>XP_001814259</t>
  </si>
  <si>
    <t>ENN72893</t>
  </si>
  <si>
    <t>RPW1_contig_2625</t>
  </si>
  <si>
    <t>210kda protein</t>
  </si>
  <si>
    <t>ENN81862</t>
  </si>
  <si>
    <t>AEE61674</t>
  </si>
  <si>
    <t>XP_970031</t>
  </si>
  <si>
    <t>RPW1_contig_2628</t>
  </si>
  <si>
    <t>arf gtpase-activating protein git2-like</t>
  </si>
  <si>
    <t>ENN74827</t>
  </si>
  <si>
    <t>ERL91496</t>
  </si>
  <si>
    <t>XP_001813478</t>
  </si>
  <si>
    <t>ENN81125</t>
  </si>
  <si>
    <t>RPW1_contig_2635</t>
  </si>
  <si>
    <t>ERL88629</t>
  </si>
  <si>
    <t>ENN80814</t>
  </si>
  <si>
    <t>ENN73426</t>
  </si>
  <si>
    <t>ENN78224</t>
  </si>
  <si>
    <t>ENN77523</t>
  </si>
  <si>
    <t>RPW1_contig_2642</t>
  </si>
  <si>
    <t>probable serine hydrolase-like</t>
  </si>
  <si>
    <t>ERL94119</t>
  </si>
  <si>
    <t>AEE62437</t>
  </si>
  <si>
    <t>RPW1_contig_2644</t>
  </si>
  <si>
    <t>prolyl endopeptidase</t>
  </si>
  <si>
    <t>AEE62903</t>
  </si>
  <si>
    <t>ENN72196</t>
  </si>
  <si>
    <t>RPW1_contig_2648</t>
  </si>
  <si>
    <t>protein cwc15 homolog a-like</t>
  </si>
  <si>
    <t>ERL86046</t>
  </si>
  <si>
    <t>RPW1_contig_2649</t>
  </si>
  <si>
    <t>splicing factor 3b subunit 4</t>
  </si>
  <si>
    <t>ERL85507</t>
  </si>
  <si>
    <t>ERL85252</t>
  </si>
  <si>
    <t>ENN77105</t>
  </si>
  <si>
    <t>RPW1_contig_2653</t>
  </si>
  <si>
    <t>mitochondrial sodium hydrogen exchanger nha2</t>
  </si>
  <si>
    <t>ENN81425</t>
  </si>
  <si>
    <t>ENN80731</t>
  </si>
  <si>
    <t>ENN73716</t>
  </si>
  <si>
    <t>ENN75722</t>
  </si>
  <si>
    <t>EFA10432</t>
  </si>
  <si>
    <t>ENN77870</t>
  </si>
  <si>
    <t>EFA01878</t>
  </si>
  <si>
    <t>ERL84088</t>
  </si>
  <si>
    <t>ERL88539</t>
  </si>
  <si>
    <t>RPW1_contig_2664</t>
  </si>
  <si>
    <t>inositol-3-phosphate synthase 1-a-like</t>
  </si>
  <si>
    <t>AEE63428</t>
  </si>
  <si>
    <t>RPW1_contig_2665</t>
  </si>
  <si>
    <t>contactin</t>
  </si>
  <si>
    <t>ERL95494</t>
  </si>
  <si>
    <t>ENN77062</t>
  </si>
  <si>
    <t>EFA10702</t>
  </si>
  <si>
    <t>ERL90409</t>
  </si>
  <si>
    <t>ENN80318</t>
  </si>
  <si>
    <t>ENN79315</t>
  </si>
  <si>
    <t>ENN79459</t>
  </si>
  <si>
    <t>XP_005186134</t>
  </si>
  <si>
    <t>ENN71265</t>
  </si>
  <si>
    <t>ERL87879</t>
  </si>
  <si>
    <t>ENN81256</t>
  </si>
  <si>
    <t>ENN75160</t>
  </si>
  <si>
    <t>ERL93915</t>
  </si>
  <si>
    <t>ENN71207</t>
  </si>
  <si>
    <t>tyrosyl-trna synthetase</t>
  </si>
  <si>
    <t>ENN78229</t>
  </si>
  <si>
    <t>adenylate cyclase type 2-like</t>
  </si>
  <si>
    <t>ERL92555</t>
  </si>
  <si>
    <t>ERL94038</t>
  </si>
  <si>
    <t>ENN77358</t>
  </si>
  <si>
    <t>AEE61783</t>
  </si>
  <si>
    <t>RPW1_contig_2687</t>
  </si>
  <si>
    <t>s-formylglutathione hydrolase</t>
  </si>
  <si>
    <t>ENN71341</t>
  </si>
  <si>
    <t>ENN78342</t>
  </si>
  <si>
    <t>EFA09415</t>
  </si>
  <si>
    <t>ENN76715</t>
  </si>
  <si>
    <t>ENN79849</t>
  </si>
  <si>
    <t>ENN76411</t>
  </si>
  <si>
    <t>ENN73182</t>
  </si>
  <si>
    <t>ERL94634</t>
  </si>
  <si>
    <t>ENN81267</t>
  </si>
  <si>
    <t>ERL91232</t>
  </si>
  <si>
    <t>ENN72737</t>
  </si>
  <si>
    <t>RPW1_contig_2698</t>
  </si>
  <si>
    <t>protein tipe-like</t>
  </si>
  <si>
    <t>ENN70676</t>
  </si>
  <si>
    <t>ENN79518</t>
  </si>
  <si>
    <t>ebony</t>
  </si>
  <si>
    <t>ENN72615</t>
  </si>
  <si>
    <t>RPW1_contig_2701</t>
  </si>
  <si>
    <t>sterol regulatory element-binding protein cleavage-activating protein</t>
  </si>
  <si>
    <t>AEE63524</t>
  </si>
  <si>
    <t>ERL95718</t>
  </si>
  <si>
    <t>RPW1_contig_2703</t>
  </si>
  <si>
    <t>nedd2-like caspase</t>
  </si>
  <si>
    <t>ENN70964</t>
  </si>
  <si>
    <t>AEE62751</t>
  </si>
  <si>
    <t>RPW1_contig_2705</t>
  </si>
  <si>
    <t>eukaryotic initiation factor 4a-iii-like</t>
  </si>
  <si>
    <t>ERL91500</t>
  </si>
  <si>
    <t>ERL88498</t>
  </si>
  <si>
    <t>RPW1_contig_2707</t>
  </si>
  <si>
    <t>p53 regulated pa26 nuclear protein</t>
  </si>
  <si>
    <t>ENN70936</t>
  </si>
  <si>
    <t>ENN76928</t>
  </si>
  <si>
    <t>RPW1_contig_2709</t>
  </si>
  <si>
    <t>seven in absentia of 2 isoform 1</t>
  </si>
  <si>
    <t>AEE62355</t>
  </si>
  <si>
    <t>XP_976450</t>
  </si>
  <si>
    <t>ENN78565</t>
  </si>
  <si>
    <t>AEE61461</t>
  </si>
  <si>
    <t>ERL88178</t>
  </si>
  <si>
    <t>ENN79219</t>
  </si>
  <si>
    <t>AEE61528</t>
  </si>
  <si>
    <t>RPW1_contig_2716</t>
  </si>
  <si>
    <t>bicoid stability factor</t>
  </si>
  <si>
    <t>ENN79703</t>
  </si>
  <si>
    <t>RPW1_contig_2717</t>
  </si>
  <si>
    <t>pleckstrin homology domain-containing family m member 1-like</t>
  </si>
  <si>
    <t>ERL88466</t>
  </si>
  <si>
    <t>AEE63510</t>
  </si>
  <si>
    <t>XP_970300</t>
  </si>
  <si>
    <t>RPW1_contig_2723</t>
  </si>
  <si>
    <t>hypothetical protein YQE_06678, partial</t>
  </si>
  <si>
    <t>ERL84824</t>
  </si>
  <si>
    <t>RPW1_contig_2724</t>
  </si>
  <si>
    <t>ENN73827</t>
  </si>
  <si>
    <t>RPW1_contig_2725</t>
  </si>
  <si>
    <t>rb1-inducible coiled-coil protein 1</t>
  </si>
  <si>
    <t>AEE63317</t>
  </si>
  <si>
    <t>AEE62696</t>
  </si>
  <si>
    <t>ERL86768</t>
  </si>
  <si>
    <t>RPW1_contig_2728</t>
  </si>
  <si>
    <t>ionotropic receptor isoform c</t>
  </si>
  <si>
    <t>ENN81422</t>
  </si>
  <si>
    <t>RPW1_contig_2729</t>
  </si>
  <si>
    <t>ERL89896</t>
  </si>
  <si>
    <t>RPW1_contig_2730</t>
  </si>
  <si>
    <t>tubulin-folding cofactor b-like</t>
  </si>
  <si>
    <t>ERL85871</t>
  </si>
  <si>
    <t>XP_974445</t>
  </si>
  <si>
    <t>ENN79650</t>
  </si>
  <si>
    <t>RPW1_contig_2733</t>
  </si>
  <si>
    <t>ERL90970</t>
  </si>
  <si>
    <t>AEE62498</t>
  </si>
  <si>
    <t>RPW1_contig_2735</t>
  </si>
  <si>
    <t>peptidyl-prolyl cis-trans isomerase-like 4-like</t>
  </si>
  <si>
    <t>ERL95003</t>
  </si>
  <si>
    <t>ERL93779</t>
  </si>
  <si>
    <t>RPW1_contig_2737</t>
  </si>
  <si>
    <t>ENN74048</t>
  </si>
  <si>
    <t>ENN77014</t>
  </si>
  <si>
    <t>ERL88391</t>
  </si>
  <si>
    <t>ENN70805</t>
  </si>
  <si>
    <t>ENN78039</t>
  </si>
  <si>
    <t>RPW1_contig_2744</t>
  </si>
  <si>
    <t>eukaryotic translation initiation factor 3 subunit 1 isoform 1</t>
  </si>
  <si>
    <t>ENN74731</t>
  </si>
  <si>
    <t>AEE63529</t>
  </si>
  <si>
    <t>RPW1_contig_2746</t>
  </si>
  <si>
    <t>exportin-4-like isoform x1</t>
  </si>
  <si>
    <t>ENN80736</t>
  </si>
  <si>
    <t>ERL84884</t>
  </si>
  <si>
    <t>ERL95201</t>
  </si>
  <si>
    <t>ENN80386</t>
  </si>
  <si>
    <t>ERL91245</t>
  </si>
  <si>
    <t>RPW1_contig_2752</t>
  </si>
  <si>
    <t>ENN76642</t>
  </si>
  <si>
    <t>RPW1_contig_2754</t>
  </si>
  <si>
    <t>pxmp2 4 family protein 4-like</t>
  </si>
  <si>
    <t>NP_001159498</t>
  </si>
  <si>
    <t>ERL88220</t>
  </si>
  <si>
    <t>ENN76428</t>
  </si>
  <si>
    <t>RPW1_contig_2757</t>
  </si>
  <si>
    <t>aspartate aminotransferase</t>
  </si>
  <si>
    <t>ENN81844</t>
  </si>
  <si>
    <t>RPW1_contig_2758</t>
  </si>
  <si>
    <t>8-oxo-dgdp phosphatase nudt18-like</t>
  </si>
  <si>
    <t>ENN70491</t>
  </si>
  <si>
    <t>RPW1_contig_2759</t>
  </si>
  <si>
    <t>hypothetical protein YQE_03389, partial</t>
  </si>
  <si>
    <t>ENN74924</t>
  </si>
  <si>
    <t>AEE61560</t>
  </si>
  <si>
    <t>regulator of g protein signaling</t>
  </si>
  <si>
    <t>ERL94431</t>
  </si>
  <si>
    <t>ERL89426</t>
  </si>
  <si>
    <t>AEE62842</t>
  </si>
  <si>
    <t>ENN77026</t>
  </si>
  <si>
    <t>ENN73020</t>
  </si>
  <si>
    <t>ENN70459</t>
  </si>
  <si>
    <t>ERL93731</t>
  </si>
  <si>
    <t>ENN74148</t>
  </si>
  <si>
    <t>ERL92574</t>
  </si>
  <si>
    <t>ENN77092</t>
  </si>
  <si>
    <t>ERL95287</t>
  </si>
  <si>
    <t>ENN77586</t>
  </si>
  <si>
    <t>RPW1_contig_2774</t>
  </si>
  <si>
    <t>AEE61490</t>
  </si>
  <si>
    <t>RPW1_contig_2775</t>
  </si>
  <si>
    <t>coronin-2b-like isoform 1</t>
  </si>
  <si>
    <t>ERL84789</t>
  </si>
  <si>
    <t>ERL88320</t>
  </si>
  <si>
    <t>RPW1_contig_2777</t>
  </si>
  <si>
    <t>serine-arginine protein 55</t>
  </si>
  <si>
    <t>AEE61442</t>
  </si>
  <si>
    <t>adam 17-like protease-like</t>
  </si>
  <si>
    <t>ENN79367</t>
  </si>
  <si>
    <t>RPW1_contig_2779</t>
  </si>
  <si>
    <t>fumarate mitochondrial-like</t>
  </si>
  <si>
    <t>ERL94292</t>
  </si>
  <si>
    <t>ENN76342</t>
  </si>
  <si>
    <t>transcription initiation factor tfiid subunit 7</t>
  </si>
  <si>
    <t>ENN81700</t>
  </si>
  <si>
    <t>RPW1_contig_2782</t>
  </si>
  <si>
    <t>exocyst complex component 1</t>
  </si>
  <si>
    <t>ENN81411</t>
  </si>
  <si>
    <t>ubiquitin-conjugating enzyme e2 n</t>
  </si>
  <si>
    <t>ENN78104</t>
  </si>
  <si>
    <t>ERL88481</t>
  </si>
  <si>
    <t>ERL92193</t>
  </si>
  <si>
    <t>ENN72163</t>
  </si>
  <si>
    <t>ERL95473</t>
  </si>
  <si>
    <t>ENN74852</t>
  </si>
  <si>
    <t>ENN79991</t>
  </si>
  <si>
    <t>RPW1_contig_2793</t>
  </si>
  <si>
    <t>sodium potassium-transporting atpase subunit beta-1-interacting protein</t>
  </si>
  <si>
    <t>ERL89397</t>
  </si>
  <si>
    <t>AEE61792</t>
  </si>
  <si>
    <t>cellular retinaldehyde-binding protein</t>
  </si>
  <si>
    <t>ERL93435</t>
  </si>
  <si>
    <t>RPW1_contig_2797</t>
  </si>
  <si>
    <t>beclin-1-like protein</t>
  </si>
  <si>
    <t>RPW1_contig_2800</t>
  </si>
  <si>
    <t>phosphatidate phosphatase lpin1-like</t>
  </si>
  <si>
    <t>RPW1_contig_2806</t>
  </si>
  <si>
    <t>thiamin pyrophosphokinase 1</t>
  </si>
  <si>
    <t>RPW1_contig_2807</t>
  </si>
  <si>
    <t>histidine triad nucleotide-binding protein 1</t>
  </si>
  <si>
    <t>RPW1_contig_2809</t>
  </si>
  <si>
    <t>transmembrane protein 120 homolog</t>
  </si>
  <si>
    <t>RPW1_contig_2811</t>
  </si>
  <si>
    <t>btb poz domain containing protein</t>
  </si>
  <si>
    <t>RPW1_contig_2812</t>
  </si>
  <si>
    <t>RPW1_contig_2817</t>
  </si>
  <si>
    <t>ero1-like protein</t>
  </si>
  <si>
    <t>zinc finger protein 271- partial</t>
  </si>
  <si>
    <t>RPW1_contig_2819</t>
  </si>
  <si>
    <t>RPW1_contig_2820</t>
  </si>
  <si>
    <t>RPW1_contig_2821</t>
  </si>
  <si>
    <t>26s proteasome non-atpase regulatory subunit 10</t>
  </si>
  <si>
    <t>RPW1_contig_2823</t>
  </si>
  <si>
    <t>eukaryotic translation initiation factor 3 subunit h</t>
  </si>
  <si>
    <t>RPW1_contig_2827</t>
  </si>
  <si>
    <t>glycerol kinase</t>
  </si>
  <si>
    <t>RPW1_contig_2831</t>
  </si>
  <si>
    <t>glutaminyl-peptide cyclotransferase</t>
  </si>
  <si>
    <t>RPW1_contig_2832</t>
  </si>
  <si>
    <t>androgen induced inhibitor of proliferation pds5</t>
  </si>
  <si>
    <t>monocarboxylate transporter</t>
  </si>
  <si>
    <t>RPW1_contig_2834</t>
  </si>
  <si>
    <t>ankyrin repeat protein</t>
  </si>
  <si>
    <t>RPW1_contig_2835</t>
  </si>
  <si>
    <t>adenylosuccinate synthetase-like</t>
  </si>
  <si>
    <t>RPW1_contig_2836</t>
  </si>
  <si>
    <t>phd finger domain</t>
  </si>
  <si>
    <t>RPW1_contig_2840</t>
  </si>
  <si>
    <t>uncharacterized mfs-type transporter -like</t>
  </si>
  <si>
    <t>RPW1_contig_2847</t>
  </si>
  <si>
    <t>venom serine protease</t>
  </si>
  <si>
    <t>RPW1_contig_2850</t>
  </si>
  <si>
    <t>peptidyl-prolyl cis-trans isomerase d-like</t>
  </si>
  <si>
    <t>RPW1_contig_2859</t>
  </si>
  <si>
    <t>af169229_1chrysoptin precursor</t>
  </si>
  <si>
    <t>RPW1_contig_2861</t>
  </si>
  <si>
    <t>pre-mrna-splicing factor isy1 homolog</t>
  </si>
  <si>
    <t>RPW1_contig_2867</t>
  </si>
  <si>
    <t>ribonuclease x25</t>
  </si>
  <si>
    <t>RPW1_contig_2868</t>
  </si>
  <si>
    <t>dynactin subunit 4</t>
  </si>
  <si>
    <t>RPW1_contig_2869</t>
  </si>
  <si>
    <t>RPW1_contig_2870</t>
  </si>
  <si>
    <t>RPW1_contig_2878</t>
  </si>
  <si>
    <t>wd40 protein</t>
  </si>
  <si>
    <t>RPW1_contig_2885</t>
  </si>
  <si>
    <t>protein tyrosine receptor q</t>
  </si>
  <si>
    <t>RPW1_contig_2891</t>
  </si>
  <si>
    <t>RPW1_contig_2892</t>
  </si>
  <si>
    <t>RPW1_contig_2893</t>
  </si>
  <si>
    <t>RPW1_contig_2894</t>
  </si>
  <si>
    <t>dna-directed rna polymerase ii subunit rpb3-like</t>
  </si>
  <si>
    <t>acid phosphatase-1</t>
  </si>
  <si>
    <t>RPW1_contig_2897</t>
  </si>
  <si>
    <t>arrestin domain containing 4</t>
  </si>
  <si>
    <t>RPW1_contig_2898</t>
  </si>
  <si>
    <t>ras-like protein 1-like isoform x1</t>
  </si>
  <si>
    <t>RPW1_contig_2911</t>
  </si>
  <si>
    <t>bardet-biedl syndrome 4</t>
  </si>
  <si>
    <t>RPW1_contig_2916</t>
  </si>
  <si>
    <t>pyrroline-5-carboxylate dehydrogenase</t>
  </si>
  <si>
    <t>RPW1_contig_2934</t>
  </si>
  <si>
    <t>RPW1_contig_2935</t>
  </si>
  <si>
    <t>RPW1_contig_2939</t>
  </si>
  <si>
    <t>RPW1_contig_2940</t>
  </si>
  <si>
    <t>multiple inositol polyphosphate phosphatase 1</t>
  </si>
  <si>
    <t>RPW1_contig_2943</t>
  </si>
  <si>
    <t>hypothetical protein TcasGA2_TC011533</t>
  </si>
  <si>
    <t>RPW1_contig_2944</t>
  </si>
  <si>
    <t>prx- prx- prx-3</t>
  </si>
  <si>
    <t>RPW1_contig_2946</t>
  </si>
  <si>
    <t>b9 domain-containing protein 2-like</t>
  </si>
  <si>
    <t>RPW1_contig_2948</t>
  </si>
  <si>
    <t>translocon-associated protein subunit gamma-like</t>
  </si>
  <si>
    <t>mitochondrial sodium hydrogen exchanger 9b2-like isoform x2</t>
  </si>
  <si>
    <t>RPW1_contig_2955</t>
  </si>
  <si>
    <t>protein arginine n-methyltransferase 5 isoform x1</t>
  </si>
  <si>
    <t>RPW1_contig_2960</t>
  </si>
  <si>
    <t>type ii inositol- -trisphosphate 5-phosphatase</t>
  </si>
  <si>
    <t>RPW1_contig_2964</t>
  </si>
  <si>
    <t>eukaryotic translation initiation factor 3 subunit c</t>
  </si>
  <si>
    <t>RPW1_contig_2965</t>
  </si>
  <si>
    <t>RPW1_contig_2966</t>
  </si>
  <si>
    <t>RPW1_contig_2973</t>
  </si>
  <si>
    <t>26s proteasome non-atpase regulatory subunit 7-like</t>
  </si>
  <si>
    <t>RPW1_contig_2977</t>
  </si>
  <si>
    <t>muscle-specific protein isoform g</t>
  </si>
  <si>
    <t>RPW1_contig_2978</t>
  </si>
  <si>
    <t>odorant receptor 22c</t>
  </si>
  <si>
    <t>RPW1_contig_2988</t>
  </si>
  <si>
    <t>signal sequence receptor beta</t>
  </si>
  <si>
    <t>RPW1_contig_2990</t>
  </si>
  <si>
    <t>swi snf-related matrix-associated actin-dependent regulator of chromatin subfamily e member 1-related-like isoform x2</t>
  </si>
  <si>
    <t>RPW1_contig_2995</t>
  </si>
  <si>
    <t>elongation factor mitochondrial-like</t>
  </si>
  <si>
    <t>RPW1_contig_3004</t>
  </si>
  <si>
    <t>ccr4-not transcription complex subunit 10</t>
  </si>
  <si>
    <t>RPW1_contig_3010</t>
  </si>
  <si>
    <t>e3 ubiquitin-protein ligase ubr2-like</t>
  </si>
  <si>
    <t>RPW1_contig_3013</t>
  </si>
  <si>
    <t>RPW1_contig_3015</t>
  </si>
  <si>
    <t>bsd domain-containing protein 1-like</t>
  </si>
  <si>
    <t>RPW1_contig_3020</t>
  </si>
  <si>
    <t>proteasome-associated protein ecm29 homolog</t>
  </si>
  <si>
    <t>RPW1_contig_3021</t>
  </si>
  <si>
    <t>3-phosphoinositide-dependent protein kinase 1-like</t>
  </si>
  <si>
    <t>RPW1_contig_3026</t>
  </si>
  <si>
    <t>RPW1_contig_3037</t>
  </si>
  <si>
    <t>rho guanine dissociation factor</t>
  </si>
  <si>
    <t>RPW1_contig_3038</t>
  </si>
  <si>
    <t>tsc1 cg6147-pa</t>
  </si>
  <si>
    <t>RPW1_contig_3043</t>
  </si>
  <si>
    <t>evolutionarily conserved signaling intermediate in toll mitochondrial-like</t>
  </si>
  <si>
    <t>RPW1_contig_3044</t>
  </si>
  <si>
    <t>elongation factor 1 beta</t>
  </si>
  <si>
    <t>RPW1_contig_3050</t>
  </si>
  <si>
    <t>basement membrane-specific heparan sulfate proteoglycan core</t>
  </si>
  <si>
    <t>mitochondrial carrier protein</t>
  </si>
  <si>
    <t>RPW1_contig_3058</t>
  </si>
  <si>
    <t>collagen alpha-2 chain-like</t>
  </si>
  <si>
    <t>RPW1_contig_3061</t>
  </si>
  <si>
    <t>nucleotide-binding protein 1</t>
  </si>
  <si>
    <t>carbonyl reductase</t>
  </si>
  <si>
    <t>RPW1_contig_3064</t>
  </si>
  <si>
    <t>poly polymerase gamma</t>
  </si>
  <si>
    <t>RPW1_contig_3065</t>
  </si>
  <si>
    <t>structural maintenance of chromosomes protein 1a</t>
  </si>
  <si>
    <t>RPW1_contig_3073</t>
  </si>
  <si>
    <t>sel1 repeat-containing protein 1 homolog</t>
  </si>
  <si>
    <t>RPW1_contig_3074</t>
  </si>
  <si>
    <t>angiomotin</t>
  </si>
  <si>
    <t>RPW1_contig_3082</t>
  </si>
  <si>
    <t>3-alpha-(or 20-beta)-hydroxysteroid dehydrogenase</t>
  </si>
  <si>
    <t>RPW1_contig_3083</t>
  </si>
  <si>
    <t>RPW1_contig_3084</t>
  </si>
  <si>
    <t>mitochondrial intermembrane space import and assembly protein 40</t>
  </si>
  <si>
    <t>RPW1_contig_3088</t>
  </si>
  <si>
    <t>charged multivesicular body protein 3</t>
  </si>
  <si>
    <t>RPW1_contig_3089</t>
  </si>
  <si>
    <t>RPW1_contig_3101</t>
  </si>
  <si>
    <t>cullin- isoform b</t>
  </si>
  <si>
    <t>RPW1_contig_3102</t>
  </si>
  <si>
    <t>guanine deaminase</t>
  </si>
  <si>
    <t>methionine-trna synthetase</t>
  </si>
  <si>
    <t>RPW1_contig_3111</t>
  </si>
  <si>
    <t>setmar</t>
  </si>
  <si>
    <t>RPW1_contig_3114</t>
  </si>
  <si>
    <t>probable phosphoserine aminotransferase-like</t>
  </si>
  <si>
    <t>RPW1_contig_3115</t>
  </si>
  <si>
    <t>RPW1_contig_3123</t>
  </si>
  <si>
    <t>unc93a protein</t>
  </si>
  <si>
    <t>guanine nucleotide exchange factor</t>
  </si>
  <si>
    <t>RPW1_contig_3131</t>
  </si>
  <si>
    <t>serpin partial</t>
  </si>
  <si>
    <t>RPW1_contig_3132</t>
  </si>
  <si>
    <t>hypothetical protein YQE_10959, partial</t>
  </si>
  <si>
    <t>RPW1_contig_3137</t>
  </si>
  <si>
    <t>ethanolamine-phosphate cytidylyltransferase-like</t>
  </si>
  <si>
    <t>RPW1_contig_3140</t>
  </si>
  <si>
    <t>4-hydroxybutyrate -transferase</t>
  </si>
  <si>
    <t>RPW1_contig_3141</t>
  </si>
  <si>
    <t>skeletal muscle kidney enriched inositol 5-phosphatase</t>
  </si>
  <si>
    <t>RPW1_contig_3148</t>
  </si>
  <si>
    <t>a kinase anchor protein</t>
  </si>
  <si>
    <t>RPW1_contig_3151</t>
  </si>
  <si>
    <t>single ig il-1-related receptor-like</t>
  </si>
  <si>
    <t>RPW1_contig_3152</t>
  </si>
  <si>
    <t>cytochrome p450 partial</t>
  </si>
  <si>
    <t>RPW1_contig_3153</t>
  </si>
  <si>
    <t>pre-mrna-splicing factor rbm22-like</t>
  </si>
  <si>
    <t>RPW1_contig_3158</t>
  </si>
  <si>
    <t>ras-related protein 2</t>
  </si>
  <si>
    <t>RPW1_contig_3161</t>
  </si>
  <si>
    <t>deoxyribonuclease tatd</t>
  </si>
  <si>
    <t>RPW1_contig_3168</t>
  </si>
  <si>
    <t>probable cation-transporting atpase 13a3-like</t>
  </si>
  <si>
    <t>RPW1_contig_3173</t>
  </si>
  <si>
    <t>ras-related protein rab-9a-like</t>
  </si>
  <si>
    <t>RPW1_contig_3175</t>
  </si>
  <si>
    <t>enoki mushroom</t>
  </si>
  <si>
    <t>RPW1_contig_3178</t>
  </si>
  <si>
    <t>ww domain-containing adapter protein with coiled-coil</t>
  </si>
  <si>
    <t>RPW1_contig_3183</t>
  </si>
  <si>
    <t>angiogenic factor with g patch and fha domains 1</t>
  </si>
  <si>
    <t>RPW1_contig_3184</t>
  </si>
  <si>
    <t>RPW1_contig_3185</t>
  </si>
  <si>
    <t>cg7627 cg7627-pa</t>
  </si>
  <si>
    <t>RPW1_contig_3187</t>
  </si>
  <si>
    <t>glycosyl transferase</t>
  </si>
  <si>
    <t>RPW1_contig_3188</t>
  </si>
  <si>
    <t>mannose-6-phosphate isomerase-like</t>
  </si>
  <si>
    <t>RPW1_contig_3196</t>
  </si>
  <si>
    <t>sugar transporter sweet1-like</t>
  </si>
  <si>
    <t>RPW1_contig_3198</t>
  </si>
  <si>
    <t>growth hormone-inducible transmembrane</t>
  </si>
  <si>
    <t>RPW1_contig_3202</t>
  </si>
  <si>
    <t>calcium calmodulin-dependent protein kinase kinase</t>
  </si>
  <si>
    <t>RPW1_contig_3205</t>
  </si>
  <si>
    <t>protein kintoun-like</t>
  </si>
  <si>
    <t>RPW1_contig_3211</t>
  </si>
  <si>
    <t>succinyl-coa synthetase beta chain</t>
  </si>
  <si>
    <t>RPW1_contig_3221</t>
  </si>
  <si>
    <t>nucleolar gtp-binding protein 2-like</t>
  </si>
  <si>
    <t>RPW1_contig_3227</t>
  </si>
  <si>
    <t>xenotropic and polytropic murine leukemia virus receptor xpr1</t>
  </si>
  <si>
    <t>RPW1_contig_3230</t>
  </si>
  <si>
    <t>gtp-binding protein cg1354-like</t>
  </si>
  <si>
    <t>RPW1_contig_3239</t>
  </si>
  <si>
    <t>myotubularin-related protein 3</t>
  </si>
  <si>
    <t>RPW1_contig_3242</t>
  </si>
  <si>
    <t>rho guanine nucleotide exchange factor 11 (pdz- )</t>
  </si>
  <si>
    <t>RPW1_contig_3246</t>
  </si>
  <si>
    <t>serine threonine-protein kinase mig-15</t>
  </si>
  <si>
    <t>RPW1_contig_3248</t>
  </si>
  <si>
    <t>RPW1_contig_3249</t>
  </si>
  <si>
    <t>brain-enriched guanylate kinase-associated protein</t>
  </si>
  <si>
    <t>RPW1_contig_3252</t>
  </si>
  <si>
    <t>RPW1_contig_3254</t>
  </si>
  <si>
    <t>muscle m-line assembly protein unc-89-like isoform x2</t>
  </si>
  <si>
    <t>RPW1_contig_3258</t>
  </si>
  <si>
    <t>acyl-coenzyme a:6-aminopenicillanic-acid-acyltransferase 40 kda form</t>
  </si>
  <si>
    <t>RPW1_contig_3259</t>
  </si>
  <si>
    <t>lactosylceramide 4-alpha-galactosyltransferase-like</t>
  </si>
  <si>
    <t>RPW1_contig_3261</t>
  </si>
  <si>
    <t>protein yif1b-b-like</t>
  </si>
  <si>
    <t>RPW1_contig_3262</t>
  </si>
  <si>
    <t>threonyl-trna cytoplasmic-like</t>
  </si>
  <si>
    <t>RPW1_contig_3263</t>
  </si>
  <si>
    <t>selenophosphate synthetase</t>
  </si>
  <si>
    <t>RPW1_contig_3265</t>
  </si>
  <si>
    <t>armadillo repeat-containing protein 2</t>
  </si>
  <si>
    <t>RPW1_contig_3268</t>
  </si>
  <si>
    <t>dna-directed rna polymerase i subunit rpa43-like</t>
  </si>
  <si>
    <t>RPW1_contig_3270</t>
  </si>
  <si>
    <t>uncharacterized fam18-like protein cg5021-like</t>
  </si>
  <si>
    <t>RPW1_contig_3274</t>
  </si>
  <si>
    <t>myotubularin-related protein 10-b-like</t>
  </si>
  <si>
    <t>RPW1_contig_3278</t>
  </si>
  <si>
    <t>at-rich interactive domain-containing protein 4b</t>
  </si>
  <si>
    <t>RPW1_contig_3280</t>
  </si>
  <si>
    <t>hypothetical protein D910_11094</t>
  </si>
  <si>
    <t>t family of potassium channels protein 7</t>
  </si>
  <si>
    <t>RPW1_contig_3287</t>
  </si>
  <si>
    <t>RPW1_contig_3290</t>
  </si>
  <si>
    <t>uncharacterized family 31 glucosidase kiaa1161-like</t>
  </si>
  <si>
    <t>RPW1_contig_3303</t>
  </si>
  <si>
    <t>amphoterin-induced protein 1-like</t>
  </si>
  <si>
    <t>RPW1_contig_3305</t>
  </si>
  <si>
    <t>low quality protein: e3 ubiquitin-protein ligase huwe1-like</t>
  </si>
  <si>
    <t>RPW1_contig_3312</t>
  </si>
  <si>
    <t>g protein pathway suppressor 2</t>
  </si>
  <si>
    <t>RPW1_contig_3323</t>
  </si>
  <si>
    <t>microsomal triglyceride transfer protein large subunit</t>
  </si>
  <si>
    <t>RPW1_contig_3325</t>
  </si>
  <si>
    <t>RPW1_contig_3326</t>
  </si>
  <si>
    <t>ras-related protein rab-11a-like</t>
  </si>
  <si>
    <t>RPW1_contig_3327</t>
  </si>
  <si>
    <t>RPW1_contig_3331</t>
  </si>
  <si>
    <t>RPW1_contig_3338</t>
  </si>
  <si>
    <t>glucosamine-6-phosphate n-acetyltransferase</t>
  </si>
  <si>
    <t>RPW1_contig_3344</t>
  </si>
  <si>
    <t>restin-like protein</t>
  </si>
  <si>
    <t>RPW1_contig_3353</t>
  </si>
  <si>
    <t>transmembrane protein c2orf18</t>
  </si>
  <si>
    <t>facilitated trehalose transporter tret1-like</t>
  </si>
  <si>
    <t>RPW1_contig_3361</t>
  </si>
  <si>
    <t>deoxyhypusine hydroxylase-like</t>
  </si>
  <si>
    <t>RPW1_contig_3364</t>
  </si>
  <si>
    <t>RPW1_contig_3367</t>
  </si>
  <si>
    <t>zinc finger c4h2 domain-containing</t>
  </si>
  <si>
    <t>RPW1_contig_3369</t>
  </si>
  <si>
    <t>ser thr-rich protein t10 in dgcr region-like</t>
  </si>
  <si>
    <t>RPW1_contig_3370</t>
  </si>
  <si>
    <t>ring finger protein 17</t>
  </si>
  <si>
    <t>RPW1_contig_3377</t>
  </si>
  <si>
    <t>transmembrane and ubiquitin-like domain-containing protein 2</t>
  </si>
  <si>
    <t>RPW1_contig_3380</t>
  </si>
  <si>
    <t>attractin-like protein 1-like</t>
  </si>
  <si>
    <t>RPW1_contig_3381</t>
  </si>
  <si>
    <t>transducin beta-like protein 3-like</t>
  </si>
  <si>
    <t>RPW1_contig_3383</t>
  </si>
  <si>
    <t>hypothetical protein YQE_03157, partial</t>
  </si>
  <si>
    <t>RPW1_contig_3385</t>
  </si>
  <si>
    <t>hypothetical protein YQE_05638, partial</t>
  </si>
  <si>
    <t>RPW1_contig_3389</t>
  </si>
  <si>
    <t>fas -associated via death domain</t>
  </si>
  <si>
    <t>RPW1_contig_3392</t>
  </si>
  <si>
    <t>mitochondrial ribosomal protein l37</t>
  </si>
  <si>
    <t>RPW1_contig_3396</t>
  </si>
  <si>
    <t>lipoma preferred partner lpp</t>
  </si>
  <si>
    <t>RPW1_contig_3397</t>
  </si>
  <si>
    <t>sorting nexin-27-like</t>
  </si>
  <si>
    <t>RPW1_contig_3403</t>
  </si>
  <si>
    <t>28 kda heat- and acid-stable phospho</t>
  </si>
  <si>
    <t>RPW1_contig_3410</t>
  </si>
  <si>
    <t>3-hydroxyisobutyryl- mitochondrial-like</t>
  </si>
  <si>
    <t>RPW1_contig_3412</t>
  </si>
  <si>
    <t>clathrin heavy chain</t>
  </si>
  <si>
    <t>RPW1_contig_3413</t>
  </si>
  <si>
    <t>hypothetical protein D910_00572</t>
  </si>
  <si>
    <t>RPW1_contig_3423</t>
  </si>
  <si>
    <t>exocyst complex component 3-like</t>
  </si>
  <si>
    <t>RPW1_contig_3424</t>
  </si>
  <si>
    <t>fasciculation and elongation protein zeta-2-like</t>
  </si>
  <si>
    <t>RPW1_contig_3426</t>
  </si>
  <si>
    <t>swi snf-related matrix-associated actin-dependent regulator of chromatin subfamily d member 1-like</t>
  </si>
  <si>
    <t>RPW1_contig_3427</t>
  </si>
  <si>
    <t>RPW1_contig_3428</t>
  </si>
  <si>
    <t>tyrosine kinase receptor cad96ca-like</t>
  </si>
  <si>
    <t>RPW1_contig_3430</t>
  </si>
  <si>
    <t>RPW1_contig_3433</t>
  </si>
  <si>
    <t>liquid facets</t>
  </si>
  <si>
    <t>RPW1_contig_3435</t>
  </si>
  <si>
    <t>RPW1_contig_3436</t>
  </si>
  <si>
    <t>RPW1_contig_3438</t>
  </si>
  <si>
    <t>annexin ix-a</t>
  </si>
  <si>
    <t>soldier-specific protein-1</t>
  </si>
  <si>
    <t>RPW1_contig_3445</t>
  </si>
  <si>
    <t>gpi ethanolamine phosphate transferase 3-like</t>
  </si>
  <si>
    <t>RPW1_contig_3453</t>
  </si>
  <si>
    <t>beta-lactamase-like protein 2</t>
  </si>
  <si>
    <t>RPW1_contig_3455</t>
  </si>
  <si>
    <t>RPW1_contig_3458</t>
  </si>
  <si>
    <t>mitogen-activated protein kinase kinase kinase 7-like</t>
  </si>
  <si>
    <t>RPW1_contig_3460</t>
  </si>
  <si>
    <t>protein transport protein sec31a-like</t>
  </si>
  <si>
    <t>RPW1_contig_3462</t>
  </si>
  <si>
    <t>charged multivesicular body protein 4b</t>
  </si>
  <si>
    <t>RPW1_contig_3470</t>
  </si>
  <si>
    <t>nuclear transcription factor y subunit alpha-like</t>
  </si>
  <si>
    <t>RPW1_contig_3471</t>
  </si>
  <si>
    <t>endonuclease exonuclease phosphatase family domain-containing protein 1</t>
  </si>
  <si>
    <t>RPW1_contig_3479</t>
  </si>
  <si>
    <t>translation initiation factor if- mitochondrial-like</t>
  </si>
  <si>
    <t>RPW1_contig_3480</t>
  </si>
  <si>
    <t>protein peter pan-like</t>
  </si>
  <si>
    <t>RPW1_contig_3482</t>
  </si>
  <si>
    <t>93b cg3421-pa</t>
  </si>
  <si>
    <t>RPW1_contig_3486</t>
  </si>
  <si>
    <t>3-hydroxyacyl- dehydrogenase type-2-like</t>
  </si>
  <si>
    <t>RPW1_contig_3488</t>
  </si>
  <si>
    <t>lipophorin receptor</t>
  </si>
  <si>
    <t>RPW1_contig_3489</t>
  </si>
  <si>
    <t>probable gdp-l-fucose synthase-like</t>
  </si>
  <si>
    <t>RPW1_contig_3493</t>
  </si>
  <si>
    <t>retinoic acid-induced protein 1</t>
  </si>
  <si>
    <t>RPW1_contig_3494</t>
  </si>
  <si>
    <t>sarcalumenin</t>
  </si>
  <si>
    <t>RPW1_contig_3501</t>
  </si>
  <si>
    <t>target of rapamycin</t>
  </si>
  <si>
    <t>RPW1_contig_3504</t>
  </si>
  <si>
    <t>leukocyte receptor cluster member 8 homolog</t>
  </si>
  <si>
    <t>RPW1_contig_3506</t>
  </si>
  <si>
    <t>tumor protein d54-like isoform x2</t>
  </si>
  <si>
    <t>RPW1_contig_3511</t>
  </si>
  <si>
    <t>phosphoribosylformylglycinamidine synthase-like</t>
  </si>
  <si>
    <t>RPW1_contig_3513</t>
  </si>
  <si>
    <t>RPW1_contig_3518</t>
  </si>
  <si>
    <t>iq motif and sec7 domain-containing protein 1</t>
  </si>
  <si>
    <t>adenylate cyclase</t>
  </si>
  <si>
    <t>RPW1_contig_3526</t>
  </si>
  <si>
    <t>phosphatidylinositol-4-phosphate 5-kinase type i</t>
  </si>
  <si>
    <t>RPW1_contig_3528</t>
  </si>
  <si>
    <t>probable e3 ubiquitin-protein ligase makorin-1-like</t>
  </si>
  <si>
    <t>RPW1_contig_3532</t>
  </si>
  <si>
    <t>cklf-like marvel transmembrane domain-containing protein 4-like</t>
  </si>
  <si>
    <t>RPW1_contig_3533</t>
  </si>
  <si>
    <t>esterase cg3488</t>
  </si>
  <si>
    <t>RPW1_contig_3535</t>
  </si>
  <si>
    <t>peptidyl-prolyl cis-trans isomerase 5</t>
  </si>
  <si>
    <t>RPW1_contig_3541</t>
  </si>
  <si>
    <t>tubulin-specific chaperone d</t>
  </si>
  <si>
    <t>RPW1_contig_3546</t>
  </si>
  <si>
    <t>sentrin sumo-specific</t>
  </si>
  <si>
    <t>RPW1_contig_3553</t>
  </si>
  <si>
    <t>microsomal dipeptidase</t>
  </si>
  <si>
    <t>RPW1_contig_3558</t>
  </si>
  <si>
    <t>RPW1_contig_3561</t>
  </si>
  <si>
    <t>glutamate receptor 1-like</t>
  </si>
  <si>
    <t>RPW1_contig_3564</t>
  </si>
  <si>
    <t>collagen type iv alpha-3-binding</t>
  </si>
  <si>
    <t>RPW1_contig_3566</t>
  </si>
  <si>
    <t>eukaryotic peptide chain release factor subunit 1-like</t>
  </si>
  <si>
    <t>RPW1_contig_3572</t>
  </si>
  <si>
    <t>adenosine kinase</t>
  </si>
  <si>
    <t>RPW1_contig_3580</t>
  </si>
  <si>
    <t>glutathione synthetase</t>
  </si>
  <si>
    <t>RPW1_contig_3582</t>
  </si>
  <si>
    <t>protein penguin-like</t>
  </si>
  <si>
    <t>RPW1_contig_3583</t>
  </si>
  <si>
    <t>vesicular glutamate transporter 2-like</t>
  </si>
  <si>
    <t>RPW1_contig_3604</t>
  </si>
  <si>
    <t>RPW1_contig_3608</t>
  </si>
  <si>
    <t>RPW1_contig_3610</t>
  </si>
  <si>
    <t>cg4562 cg4562-pa</t>
  </si>
  <si>
    <t>RPW1_contig_3619</t>
  </si>
  <si>
    <t>RPW1_contig_3624</t>
  </si>
  <si>
    <t>guanylate cyclase</t>
  </si>
  <si>
    <t>RPW1_contig_3627</t>
  </si>
  <si>
    <t>protein kr-h2-like</t>
  </si>
  <si>
    <t>RPW1_contig_3632</t>
  </si>
  <si>
    <t>wd repeat-containing protein 48</t>
  </si>
  <si>
    <t>RPW1_contig_3636</t>
  </si>
  <si>
    <t>microsomal glutathione s-transferase</t>
  </si>
  <si>
    <t>RPW1_contig_3642</t>
  </si>
  <si>
    <t>ras-related protein rab-35-like</t>
  </si>
  <si>
    <t>RPW1_contig_3645</t>
  </si>
  <si>
    <t>scaffold protein salvador-like</t>
  </si>
  <si>
    <t>RPW1_contig_3647</t>
  </si>
  <si>
    <t>eukaryotic translation initiation factor 2a-like</t>
  </si>
  <si>
    <t>RPW1_contig_3648</t>
  </si>
  <si>
    <t>RPW1_contig_3657</t>
  </si>
  <si>
    <t>gualynate kinase-1</t>
  </si>
  <si>
    <t>RPW1_contig_3659</t>
  </si>
  <si>
    <t>high affinity copper transporter</t>
  </si>
  <si>
    <t>RPW1_contig_3662</t>
  </si>
  <si>
    <t>inactive hydroxysteroid dehydrogenase-like protein 1-like</t>
  </si>
  <si>
    <t>RPW1_contig_3665</t>
  </si>
  <si>
    <t>e3 ubiquitin-protein ligase rnf146-like</t>
  </si>
  <si>
    <t>RPW1_contig_3666</t>
  </si>
  <si>
    <t>vacuolar protein sorting-associated protein 35</t>
  </si>
  <si>
    <t>RPW1_contig_3676</t>
  </si>
  <si>
    <t>3-ketoacyl- mitochondrial-like</t>
  </si>
  <si>
    <t>RPW1_contig_3678</t>
  </si>
  <si>
    <t>protein ect2-like</t>
  </si>
  <si>
    <t>RPW1_contig_3681</t>
  </si>
  <si>
    <t>hypothetical protein YQE_04234, partial</t>
  </si>
  <si>
    <t>RPW1_contig_3682</t>
  </si>
  <si>
    <t>membrane-bound o-acyltransferase domain-containing protein 2-like</t>
  </si>
  <si>
    <t>RPW1_contig_3688</t>
  </si>
  <si>
    <t>leucine carboxyl methyltransferase</t>
  </si>
  <si>
    <t>RPW1_contig_3689</t>
  </si>
  <si>
    <t>solute carrier family 35 member e1 homolog</t>
  </si>
  <si>
    <t>RPW1_contig_3690</t>
  </si>
  <si>
    <t>phosphatidylinositol glycan anchor biosynthesis class u</t>
  </si>
  <si>
    <t>RPW1_contig_3693</t>
  </si>
  <si>
    <t>RPW1_contig_3694</t>
  </si>
  <si>
    <t>RPW1_contig_3706</t>
  </si>
  <si>
    <t>nucleolar protein at isoform a</t>
  </si>
  <si>
    <t>RPW1_contig_3711</t>
  </si>
  <si>
    <t>mitochondrial ornithine transporter 1-like</t>
  </si>
  <si>
    <t>RPW1_contig_3714</t>
  </si>
  <si>
    <t>2-acylglycerol o-acyltransferase 1</t>
  </si>
  <si>
    <t>RPW1_contig_3719</t>
  </si>
  <si>
    <t>torso-like protein</t>
  </si>
  <si>
    <t>RPW1_contig_3720</t>
  </si>
  <si>
    <t>RPW1_contig_3725</t>
  </si>
  <si>
    <t>heterogeneous nuclear ribonucleoprotein k</t>
  </si>
  <si>
    <t>RPW1_contig_3726</t>
  </si>
  <si>
    <t>ribosome-releasing factor mitochondrial-like</t>
  </si>
  <si>
    <t>RPW1_contig_3731</t>
  </si>
  <si>
    <t>low quality protein: merlin-like</t>
  </si>
  <si>
    <t>RPW1_contig_3733</t>
  </si>
  <si>
    <t>zinc finger cchc domain-containing protein 7</t>
  </si>
  <si>
    <t>RPW1_contig_3741</t>
  </si>
  <si>
    <t>tyrosine-protein kinase csk-like</t>
  </si>
  <si>
    <t>RPW1_contig_3743</t>
  </si>
  <si>
    <t>dicer 2</t>
  </si>
  <si>
    <t>RPW1_contig_3744</t>
  </si>
  <si>
    <t>ras-related protein rap-1b-like</t>
  </si>
  <si>
    <t>RPW1_contig_3751</t>
  </si>
  <si>
    <t>vesicle-associated membrane protein 3</t>
  </si>
  <si>
    <t>RPW1_contig_3753</t>
  </si>
  <si>
    <t>intraflagellar transport protein 140 homolog</t>
  </si>
  <si>
    <t>RPW1_contig_3757</t>
  </si>
  <si>
    <t>dual specificity protein phosphatase 10-like</t>
  </si>
  <si>
    <t>RPW1_contig_3758</t>
  </si>
  <si>
    <t>RPW1_contig_3771</t>
  </si>
  <si>
    <t>eukaryotic peptide chain release factor gtp-binding subunit erf3a-like</t>
  </si>
  <si>
    <t>RPW1_contig_3773</t>
  </si>
  <si>
    <t>RPW1_contig_3776</t>
  </si>
  <si>
    <t>adenosine kinase 2</t>
  </si>
  <si>
    <t>RPW1_contig_3781</t>
  </si>
  <si>
    <t>suppression of tumorigenicity 5</t>
  </si>
  <si>
    <t>lethal k05819 cg3054-pa</t>
  </si>
  <si>
    <t>RPW1_contig_3791</t>
  </si>
  <si>
    <t>ras suppressor protein 1</t>
  </si>
  <si>
    <t>RPW1_contig_3794</t>
  </si>
  <si>
    <t>zinc transporter 1-like</t>
  </si>
  <si>
    <t>RPW1_contig_3803</t>
  </si>
  <si>
    <t>wd repeat-containing protein 32-like protein</t>
  </si>
  <si>
    <t>RPW1_contig_3804</t>
  </si>
  <si>
    <t>dynein light chain tctex-type-like</t>
  </si>
  <si>
    <t>RPW1_contig_3806</t>
  </si>
  <si>
    <t>epidermal growth factor receptor kinase substrate 8-like</t>
  </si>
  <si>
    <t>RPW1_contig_3808</t>
  </si>
  <si>
    <t>RPW1_contig_3809</t>
  </si>
  <si>
    <t>membrane protein</t>
  </si>
  <si>
    <t>RPW1_contig_3810</t>
  </si>
  <si>
    <t>RPW1_contig_3812</t>
  </si>
  <si>
    <t>sphingolipid delta -desaturase des1-like</t>
  </si>
  <si>
    <t>RPW1_contig_3813</t>
  </si>
  <si>
    <t>RPW1_contig_3814</t>
  </si>
  <si>
    <t>kinesin-like protein kif16b-like</t>
  </si>
  <si>
    <t>RPW1_contig_3823</t>
  </si>
  <si>
    <t>protein efr3-like protein cmp44e</t>
  </si>
  <si>
    <t>RPW1_contig_3828</t>
  </si>
  <si>
    <t>myosin light chain smooth muscle</t>
  </si>
  <si>
    <t>RPW1_contig_3837</t>
  </si>
  <si>
    <t>RPW1_contig_3844</t>
  </si>
  <si>
    <t>atm interactor</t>
  </si>
  <si>
    <t>RPW1_contig_3846</t>
  </si>
  <si>
    <t>thioredoxin reductase mitochondrial-like</t>
  </si>
  <si>
    <t>RPW1_contig_3850</t>
  </si>
  <si>
    <t>rhythmically expressed gene 2</t>
  </si>
  <si>
    <t>RPW1_contig_3866</t>
  </si>
  <si>
    <t>hypothetical protein YQE_03732, partial</t>
  </si>
  <si>
    <t>RPW1_contig_3878</t>
  </si>
  <si>
    <t>glutaminyl-trna synthetase</t>
  </si>
  <si>
    <t>RPW1_contig_3879</t>
  </si>
  <si>
    <t>RPW1_contig_3883</t>
  </si>
  <si>
    <t>dep domain-containing protein 5-like</t>
  </si>
  <si>
    <t>RPW1_contig_3887</t>
  </si>
  <si>
    <t>3-hydroxyacyl-coa dehyrogenase</t>
  </si>
  <si>
    <t>RPW1_contig_3889</t>
  </si>
  <si>
    <t>rna polymerase ii subunit b1 ctd phosphatase rpap2</t>
  </si>
  <si>
    <t>RPW1_contig_3892</t>
  </si>
  <si>
    <t>mitochondrial-processing peptidase subunit alpha</t>
  </si>
  <si>
    <t>RPW1_contig_3893</t>
  </si>
  <si>
    <t>nck-interacting protein with sh3 domain-like</t>
  </si>
  <si>
    <t>RPW1_contig_3896</t>
  </si>
  <si>
    <t>fch domain only protein 2-like isoform 1</t>
  </si>
  <si>
    <t>RPW1_contig_3898</t>
  </si>
  <si>
    <t>bag family molecular chaperone regulator 2-like</t>
  </si>
  <si>
    <t>probable phosphorylase b kinase regulatory subunit beta-like</t>
  </si>
  <si>
    <t>RPW1_contig_3905</t>
  </si>
  <si>
    <t>disintegrin and metalloproteinase domain-containing protein 10-like</t>
  </si>
  <si>
    <t>RPW1_contig_3909</t>
  </si>
  <si>
    <t>transmembrane protein 63a-like</t>
  </si>
  <si>
    <t>RPW1_contig_3913</t>
  </si>
  <si>
    <t>nuclear rna export factor 1-like isoform 2</t>
  </si>
  <si>
    <t>RPW1_contig_3917</t>
  </si>
  <si>
    <t>iq and ubiquitin-like domain-containing</t>
  </si>
  <si>
    <t>RPW1_contig_3920</t>
  </si>
  <si>
    <t>cell division control protein 45 homolog</t>
  </si>
  <si>
    <t>RPW1_contig_3921</t>
  </si>
  <si>
    <t>RPW1_contig_3927</t>
  </si>
  <si>
    <t>cold shock domain-containing protein e1</t>
  </si>
  <si>
    <t>RPW1_contig_3932</t>
  </si>
  <si>
    <t>26s proteasome non-atpase regulatory subunit 6-like</t>
  </si>
  <si>
    <t>RPW1_contig_3937</t>
  </si>
  <si>
    <t>odorant-binding protein 30</t>
  </si>
  <si>
    <t>RPW1_contig_3939</t>
  </si>
  <si>
    <t>RPW1_contig_3941</t>
  </si>
  <si>
    <t>RPW1_contig_3944</t>
  </si>
  <si>
    <t>RPW1_contig_3946</t>
  </si>
  <si>
    <t>adenylyl cyclase-associated protein</t>
  </si>
  <si>
    <t>RPW1_contig_3947</t>
  </si>
  <si>
    <t>atp-dependent rna helicase ddx42-like</t>
  </si>
  <si>
    <t>RPW1_contig_3951</t>
  </si>
  <si>
    <t>2-deoxyglucose-6-phosphate phosphatase</t>
  </si>
  <si>
    <t>RPW1_contig_3957</t>
  </si>
  <si>
    <t>protein peanut-like</t>
  </si>
  <si>
    <t>RPW1_contig_3960</t>
  </si>
  <si>
    <t>glutathione s-transferase c-terminal domain-containing protein homolog</t>
  </si>
  <si>
    <t>RPW1_contig_3961</t>
  </si>
  <si>
    <t>cdc37</t>
  </si>
  <si>
    <t>RPW1_contig_3965</t>
  </si>
  <si>
    <t>map kinase-interacting serine threonine-protein kinase 1</t>
  </si>
  <si>
    <t>RPW1_contig_3966</t>
  </si>
  <si>
    <t>RPW1_contig_3974</t>
  </si>
  <si>
    <t>segmentation protein cap n collar-like</t>
  </si>
  <si>
    <t>RPW1_contig_3988</t>
  </si>
  <si>
    <t>probable adenylate kinase isoenzyme</t>
  </si>
  <si>
    <t>RPW1_contig_3993</t>
  </si>
  <si>
    <t>pyridoxal-dependent decarboxylase domain-containing protein 1-like</t>
  </si>
  <si>
    <t>RPW1_contig_3995</t>
  </si>
  <si>
    <t>map kinse-erk kinase</t>
  </si>
  <si>
    <t>RPW1_contig_3996</t>
  </si>
  <si>
    <t>RPW1_contig_3997</t>
  </si>
  <si>
    <t>RPW1_contig_3998</t>
  </si>
  <si>
    <t>RPW1_contig_3999</t>
  </si>
  <si>
    <t>hypothetical protein D910_03039</t>
  </si>
  <si>
    <t>RPW1_contig_4000</t>
  </si>
  <si>
    <t>RPW1_contig_4002</t>
  </si>
  <si>
    <t>aspartyl beta-</t>
  </si>
  <si>
    <t>RPW1_contig_4008</t>
  </si>
  <si>
    <t>RPW1_contig_4012</t>
  </si>
  <si>
    <t>regulator of nonsense transcripts 2-like</t>
  </si>
  <si>
    <t>RPW1_contig_4014</t>
  </si>
  <si>
    <t>tetratricopeptide repeat protein 17</t>
  </si>
  <si>
    <t>RPW1_contig_4016</t>
  </si>
  <si>
    <t>lim and sh3 domain protein</t>
  </si>
  <si>
    <t>RPW1_contig_4018</t>
  </si>
  <si>
    <t>cell division cycle protein 23 homolog</t>
  </si>
  <si>
    <t>RPW1_contig_4021</t>
  </si>
  <si>
    <t>rna-binding protein 39-like isoform 1</t>
  </si>
  <si>
    <t>RPW1_contig_4027</t>
  </si>
  <si>
    <t>swi snf-related matrix-associated actin-dependent regulator of chromatin subfamily b member 1</t>
  </si>
  <si>
    <t>RPW1_contig_4028</t>
  </si>
  <si>
    <t>gmp synthase</t>
  </si>
  <si>
    <t>RPW1_contig_4035</t>
  </si>
  <si>
    <t>transmembrane protein 216</t>
  </si>
  <si>
    <t>RPW1_contig_4036</t>
  </si>
  <si>
    <t>probable phospholipid-transporting atpase iib-like</t>
  </si>
  <si>
    <t>RPW1_contig_4039</t>
  </si>
  <si>
    <t>cerebellar degeneration-related protein 2-like</t>
  </si>
  <si>
    <t>RPW1_contig_4041</t>
  </si>
  <si>
    <t>swi snf-related matrix-associated actin-dependent regulator of chromatin subfamily a containing dead h box 1-like</t>
  </si>
  <si>
    <t>RPW1_contig_4048</t>
  </si>
  <si>
    <t>protein rop-like isoform 1</t>
  </si>
  <si>
    <t>RPW1_contig_4058</t>
  </si>
  <si>
    <t>succinic semialdehyde dehydrogenase</t>
  </si>
  <si>
    <t>RPW1_contig_4065</t>
  </si>
  <si>
    <t>hypothetical protein D910_09179</t>
  </si>
  <si>
    <t>dedicator of cytokinesis protein 3-like</t>
  </si>
  <si>
    <t>RPW1_contig_4078</t>
  </si>
  <si>
    <t>ctp synthase</t>
  </si>
  <si>
    <t>RPW1_contig_4079</t>
  </si>
  <si>
    <t>beta-parvin-like isoform x1</t>
  </si>
  <si>
    <t>RPW1_contig_4089</t>
  </si>
  <si>
    <t>RPW1_contig_4091</t>
  </si>
  <si>
    <t>protein rop-like isoform 2</t>
  </si>
  <si>
    <t>RPW1_contig_4092</t>
  </si>
  <si>
    <t>tan cg12120-pa</t>
  </si>
  <si>
    <t>RPW1_contig_4093</t>
  </si>
  <si>
    <t>ecto-nox disulfide-thiol exchanger 1-like</t>
  </si>
  <si>
    <t>RPW1_contig_4099</t>
  </si>
  <si>
    <t>zinc finger protein rna binding</t>
  </si>
  <si>
    <t>RPW1_contig_4104</t>
  </si>
  <si>
    <t>usp6 n-terminal-like</t>
  </si>
  <si>
    <t>RPW1_contig_4115</t>
  </si>
  <si>
    <t>inositol -trisphosphate receptor</t>
  </si>
  <si>
    <t>RPW1_contig_4117</t>
  </si>
  <si>
    <t>kinesin-associated protein 3-like</t>
  </si>
  <si>
    <t>RPW1_contig_4118</t>
  </si>
  <si>
    <t>dolichol-phosphate mannosyltransferase subunit 3-like</t>
  </si>
  <si>
    <t>RPW1_contig_4120</t>
  </si>
  <si>
    <t>RPW1_contig_4122</t>
  </si>
  <si>
    <t>trafficking protein particle complex subunit 6b</t>
  </si>
  <si>
    <t>RPW1_contig_4124</t>
  </si>
  <si>
    <t>another transcription unit</t>
  </si>
  <si>
    <t>RPW1_contig_4128</t>
  </si>
  <si>
    <t>translocon-associated protein subunit alpha</t>
  </si>
  <si>
    <t>l-xylulose reductase</t>
  </si>
  <si>
    <t>RPW1_contig_4136</t>
  </si>
  <si>
    <t>mitochondrial import inner membrane translocase subunit tim17-</t>
  </si>
  <si>
    <t>RPW1_contig_4137</t>
  </si>
  <si>
    <t>protein tumorous imaginal mitochondrial-like</t>
  </si>
  <si>
    <t>RPW1_contig_4139</t>
  </si>
  <si>
    <t>probable xaa-pro aminopeptidase 3-like</t>
  </si>
  <si>
    <t>RPW1_contig_4140</t>
  </si>
  <si>
    <t>cyclin l</t>
  </si>
  <si>
    <t>RPW1_contig_4144</t>
  </si>
  <si>
    <t>retinol dehydrogenase 11-like</t>
  </si>
  <si>
    <t>RPW1_contig_4148</t>
  </si>
  <si>
    <t>neural ectodermal development factor imp-l2</t>
  </si>
  <si>
    <t>RPW1_contig_4150</t>
  </si>
  <si>
    <t>nucleoporin seh1-a-like</t>
  </si>
  <si>
    <t>RPW1_contig_4163</t>
  </si>
  <si>
    <t>glycogen phosphorylase</t>
  </si>
  <si>
    <t>RPW1_contig_4165</t>
  </si>
  <si>
    <t>kif1-binding protein homolog</t>
  </si>
  <si>
    <t>gpi inositol-deacylase-like</t>
  </si>
  <si>
    <t>RPW1_contig_4169</t>
  </si>
  <si>
    <t>importin-7</t>
  </si>
  <si>
    <t>RPW1_contig_4176</t>
  </si>
  <si>
    <t>kielin chordin-like</t>
  </si>
  <si>
    <t>RPW1_contig_4181</t>
  </si>
  <si>
    <t>rwd domain-containing protein 1-like</t>
  </si>
  <si>
    <t>luciferin 4-monooxygenase-like</t>
  </si>
  <si>
    <t>RPW1_contig_4192</t>
  </si>
  <si>
    <t>camp-dependent protein kinase type i regulatory subunit-like</t>
  </si>
  <si>
    <t>RPW1_contig_4198</t>
  </si>
  <si>
    <t>protein chiffon</t>
  </si>
  <si>
    <t>RPW1_contig_4202</t>
  </si>
  <si>
    <t>RPW1_contig_4204</t>
  </si>
  <si>
    <t>RPW1_contig_4208</t>
  </si>
  <si>
    <t>protein fam76a-like</t>
  </si>
  <si>
    <t>RPW1_contig_4210</t>
  </si>
  <si>
    <t>exosome complex component rrp40-like</t>
  </si>
  <si>
    <t>RPW1_contig_4214</t>
  </si>
  <si>
    <t>heparin sulfate o-sulfotransferase</t>
  </si>
  <si>
    <t>RPW1_contig_4216</t>
  </si>
  <si>
    <t>sodium solute symporter</t>
  </si>
  <si>
    <t>RPW1_contig_4217</t>
  </si>
  <si>
    <t>protein fam109a</t>
  </si>
  <si>
    <t>RPW1_contig_4220</t>
  </si>
  <si>
    <t>RPW1_contig_4223</t>
  </si>
  <si>
    <t>tyrosyl-dna phosphodiesterase</t>
  </si>
  <si>
    <t>RPW1_contig_4239</t>
  </si>
  <si>
    <t>ankyrin repeat and zinc finger domain-containing protein 1-like</t>
  </si>
  <si>
    <t>RPW1_contig_4241</t>
  </si>
  <si>
    <t>rab11 interacting isoform b</t>
  </si>
  <si>
    <t>RPW1_contig_4248</t>
  </si>
  <si>
    <t>melanoma-associated antigen g1-like</t>
  </si>
  <si>
    <t>RPW1_contig_4252</t>
  </si>
  <si>
    <t>luciferin-regenerating enzyme</t>
  </si>
  <si>
    <t>RPW1_contig_4254</t>
  </si>
  <si>
    <t>splicing factor 3b subunit 3</t>
  </si>
  <si>
    <t>RPW1_contig_4256</t>
  </si>
  <si>
    <t>cytoplasmic protein nck1</t>
  </si>
  <si>
    <t>RPW1_contig_4270</t>
  </si>
  <si>
    <t>inositol monophosphatase 1-like</t>
  </si>
  <si>
    <t>RPW1_contig_4274</t>
  </si>
  <si>
    <t>exocyst complex component 2</t>
  </si>
  <si>
    <t>RPW1_contig_4281</t>
  </si>
  <si>
    <t>negative elongation factor b-like</t>
  </si>
  <si>
    <t>RPW1_contig_4282</t>
  </si>
  <si>
    <t>protein charybde-like</t>
  </si>
  <si>
    <t>RPW1_contig_4287</t>
  </si>
  <si>
    <t>transcription cofactor vestigial-like protein 4-like</t>
  </si>
  <si>
    <t>RPW1_contig_4288</t>
  </si>
  <si>
    <t>serine threonine-protein kinase pak 2-like</t>
  </si>
  <si>
    <t>RPW1_contig_4289</t>
  </si>
  <si>
    <t>exosome complex exonuclease</t>
  </si>
  <si>
    <t>RPW1_contig_4295</t>
  </si>
  <si>
    <t>mitochondrial inner membrane protein oxa1l-like</t>
  </si>
  <si>
    <t>RPW1_contig_4302</t>
  </si>
  <si>
    <t>RPW1_contig_4304</t>
  </si>
  <si>
    <t>katanin p60 atpase-containing subunit a-like 1-like</t>
  </si>
  <si>
    <t>RPW1_contig_4305</t>
  </si>
  <si>
    <t>upf0663 transmembrane protein c17orf28-like</t>
  </si>
  <si>
    <t>RPW1_contig_4307</t>
  </si>
  <si>
    <t>transmembrane 9 superfamily member 4-like</t>
  </si>
  <si>
    <t>RPW1_contig_4309</t>
  </si>
  <si>
    <t>udp-glucuronic acid decarboxylase 1-like</t>
  </si>
  <si>
    <t>RPW1_contig_4310</t>
  </si>
  <si>
    <t>RPW1_contig_4312</t>
  </si>
  <si>
    <t>neurotransmitter gated ion channel</t>
  </si>
  <si>
    <t>RPW1_contig_4315</t>
  </si>
  <si>
    <t>plasma alpha-l-fucosidase</t>
  </si>
  <si>
    <t>RPW1_contig_4324</t>
  </si>
  <si>
    <t>twinkle mitochondrial-like</t>
  </si>
  <si>
    <t>RPW1_contig_4344</t>
  </si>
  <si>
    <t>hypothetical protein YQE_07234, partial</t>
  </si>
  <si>
    <t>RPW1_contig_4346</t>
  </si>
  <si>
    <t>probable methyltransferase c20orf7 mitochondrial-like</t>
  </si>
  <si>
    <t>RPW1_contig_4356</t>
  </si>
  <si>
    <t>facilitated trehalose transporter tret1-2 homolog</t>
  </si>
  <si>
    <t>RPW1_contig_4370</t>
  </si>
  <si>
    <t>adenosine deaminase acting on isoform f</t>
  </si>
  <si>
    <t>RPW1_contig_4373</t>
  </si>
  <si>
    <t>cytochrome c oxidase subunit va</t>
  </si>
  <si>
    <t>RPW1_contig_4377</t>
  </si>
  <si>
    <t>tribbles homolog 2</t>
  </si>
  <si>
    <t>RPW1_contig_4379</t>
  </si>
  <si>
    <t>cg4281 cg4281-pa</t>
  </si>
  <si>
    <t>RPW1_contig_4398</t>
  </si>
  <si>
    <t>hypothetical protein YQE_06872, partial</t>
  </si>
  <si>
    <t>RPW1_contig_4399</t>
  </si>
  <si>
    <t>rac serine threonine kinase</t>
  </si>
  <si>
    <t>RPW1_contig_4403</t>
  </si>
  <si>
    <t>interleukin-1 receptor-associated kinase 4</t>
  </si>
  <si>
    <t>RPW1_contig_4405</t>
  </si>
  <si>
    <t>structural maintenance of chromosomes protein 2-like</t>
  </si>
  <si>
    <t>RPW1_contig_4407</t>
  </si>
  <si>
    <t>cytochrome b561 domain-containing protein 2-like</t>
  </si>
  <si>
    <t>RPW1_contig_4412</t>
  </si>
  <si>
    <t>regulator of microtubule dynamics protein 2-like</t>
  </si>
  <si>
    <t>RPW1_contig_4418</t>
  </si>
  <si>
    <t>microfibrillar-associated protein 1</t>
  </si>
  <si>
    <t>RPW1_contig_4425</t>
  </si>
  <si>
    <t>probable ribosome biogenesis protein rlp24-like</t>
  </si>
  <si>
    <t>RPW1_contig_4426</t>
  </si>
  <si>
    <t>RPW1_contig_4428</t>
  </si>
  <si>
    <t>cleavage and polyadenylation specificity factor subunit 4</t>
  </si>
  <si>
    <t>RPW1_contig_4433</t>
  </si>
  <si>
    <t>radial spoke head protein 3 homolog</t>
  </si>
  <si>
    <t>RPW1_contig_4444</t>
  </si>
  <si>
    <t>rho gtpase-activating protein 1-like</t>
  </si>
  <si>
    <t>RPW1_contig_4447</t>
  </si>
  <si>
    <t>t-complex protein 1 subunit theta</t>
  </si>
  <si>
    <t>RPW1_contig_4450</t>
  </si>
  <si>
    <t>RPW1_contig_4455</t>
  </si>
  <si>
    <t>formin-binding protein 4</t>
  </si>
  <si>
    <t>RPW1_contig_4456</t>
  </si>
  <si>
    <t>transmembrane protein 145-like</t>
  </si>
  <si>
    <t>RPW1_contig_4459</t>
  </si>
  <si>
    <t>RPW1_contig_4461</t>
  </si>
  <si>
    <t>clathrin interactor 1-like</t>
  </si>
  <si>
    <t>RPW1_contig_4464</t>
  </si>
  <si>
    <t>sodium-dependent phosphate transport protein chloroplastic-like</t>
  </si>
  <si>
    <t>RPW1_contig_4466</t>
  </si>
  <si>
    <t>diacylglycerol kinase epsilon-like</t>
  </si>
  <si>
    <t>RPW1_contig_4469</t>
  </si>
  <si>
    <t>isoleucyl trna synthetase</t>
  </si>
  <si>
    <t>RPW1_contig_4471</t>
  </si>
  <si>
    <t>microtubule binding</t>
  </si>
  <si>
    <t>RPW1_contig_4474</t>
  </si>
  <si>
    <t>o-sialoglycoprotein endopeptidase</t>
  </si>
  <si>
    <t>RPW1_contig_4481</t>
  </si>
  <si>
    <t>death-associated protein 1-like</t>
  </si>
  <si>
    <t>RPW1_contig_4485</t>
  </si>
  <si>
    <t>hypothetical protein D910_11736</t>
  </si>
  <si>
    <t>RPW1_contig_4493</t>
  </si>
  <si>
    <t>sumo-activating enzyme subunit 2</t>
  </si>
  <si>
    <t>RPW1_contig_4494</t>
  </si>
  <si>
    <t>cdc42 gtpase-activating protein</t>
  </si>
  <si>
    <t>RPW1_contig_4496</t>
  </si>
  <si>
    <t>oxt</t>
  </si>
  <si>
    <t>RPW1_contig_4499</t>
  </si>
  <si>
    <t>rab3 gtpase-activating protein non-catalytic subunit</t>
  </si>
  <si>
    <t>RPW1_contig_4501</t>
  </si>
  <si>
    <t>RPW1_contig_4512</t>
  </si>
  <si>
    <t>oxysterol-binding protein 11-like</t>
  </si>
  <si>
    <t>RPW1_contig_4515</t>
  </si>
  <si>
    <t>RPW1_contig_4518</t>
  </si>
  <si>
    <t>chondroitin sulfate synthase 2-like</t>
  </si>
  <si>
    <t>RPW1_contig_4521</t>
  </si>
  <si>
    <t>zinc finger protein 474-like</t>
  </si>
  <si>
    <t>RPW1_contig_4522</t>
  </si>
  <si>
    <t>target of rapamycin complex subunit lst8-like</t>
  </si>
  <si>
    <t>RPW1_contig_4524</t>
  </si>
  <si>
    <t>fizzy-related protein homolog</t>
  </si>
  <si>
    <t>RPW1_contig_4526</t>
  </si>
  <si>
    <t>alkyldihydroxyacetonephosphate synthase-like</t>
  </si>
  <si>
    <t>RPW1_contig_4542</t>
  </si>
  <si>
    <t>mosc domain-containing protein mitochondrial-like</t>
  </si>
  <si>
    <t>RPW1_contig_4543</t>
  </si>
  <si>
    <t>cell division cycle protein 16 homolog</t>
  </si>
  <si>
    <t>RPW1_contig_4550</t>
  </si>
  <si>
    <t>RPW1_contig_4552</t>
  </si>
  <si>
    <t>hypothetical protein YQE_04001, partial</t>
  </si>
  <si>
    <t>RPW1_contig_4553</t>
  </si>
  <si>
    <t>RPW1_contig_4554</t>
  </si>
  <si>
    <t>RPW1_contig_4555</t>
  </si>
  <si>
    <t>dnaj homolog subfamily c member 1-like</t>
  </si>
  <si>
    <t>RPW1_contig_4557</t>
  </si>
  <si>
    <t>low quality protein: tuberin-like</t>
  </si>
  <si>
    <t>RPW1_contig_4559</t>
  </si>
  <si>
    <t>RPW1_contig_4560</t>
  </si>
  <si>
    <t>cdc2-related kinase</t>
  </si>
  <si>
    <t>RPW1_contig_4561</t>
  </si>
  <si>
    <t>vacuolar protein sorting 13d</t>
  </si>
  <si>
    <t>RPW1_contig_4562</t>
  </si>
  <si>
    <t>hypothetical protein D910_09047</t>
  </si>
  <si>
    <t>RPW1_contig_4564</t>
  </si>
  <si>
    <t>hydroxymethylglutaryl- mitochondrial-like</t>
  </si>
  <si>
    <t>RPW1_contig_4578</t>
  </si>
  <si>
    <t>protein hexim1-like</t>
  </si>
  <si>
    <t>RPW1_contig_4583</t>
  </si>
  <si>
    <t>wd repeat domain phosphoinositide-interacting protein 4</t>
  </si>
  <si>
    <t>RPW1_contig_4591</t>
  </si>
  <si>
    <t>b( +)-type amino acid transporter 1-like</t>
  </si>
  <si>
    <t>trna (cytosine -c )-methyltransferase-like</t>
  </si>
  <si>
    <t>RPW1_contig_4602</t>
  </si>
  <si>
    <t>myotrophin-like isoform 2</t>
  </si>
  <si>
    <t>RPW1_contig_4603</t>
  </si>
  <si>
    <t>protein arginine n-methyltransferase 7</t>
  </si>
  <si>
    <t>RPW1_contig_4604</t>
  </si>
  <si>
    <t>RPW1_contig_4610</t>
  </si>
  <si>
    <t>tetratricopeptide repeat protein 21b</t>
  </si>
  <si>
    <t>RPW1_contig_4618</t>
  </si>
  <si>
    <t>oligopeptidase a-like</t>
  </si>
  <si>
    <t>RPW1_contig_4619</t>
  </si>
  <si>
    <t>wd repeat-containing protein 59</t>
  </si>
  <si>
    <t>RPW1_contig_4621</t>
  </si>
  <si>
    <t>probable atp-dependent rna helicase ddx49-like</t>
  </si>
  <si>
    <t>RPW1_contig_4625</t>
  </si>
  <si>
    <t>ubiquitin-conjugating enzyme m</t>
  </si>
  <si>
    <t>RPW1_contig_4631</t>
  </si>
  <si>
    <t>ubiquitin-protein ligase e3c-like</t>
  </si>
  <si>
    <t>RPW1_contig_4632</t>
  </si>
  <si>
    <t>ubiquitin fusion degradation protein 1 homolog</t>
  </si>
  <si>
    <t>RPW1_contig_4633</t>
  </si>
  <si>
    <t>non-structural maintenance of chromosomes element 4 homolog a-like</t>
  </si>
  <si>
    <t>RPW1_contig_4635</t>
  </si>
  <si>
    <t>liprin-beta-2-like isoform x1</t>
  </si>
  <si>
    <t>RPW1_contig_4636</t>
  </si>
  <si>
    <t>nipped-b-like protein</t>
  </si>
  <si>
    <t>RPW1_contig_4638</t>
  </si>
  <si>
    <t>set and mynd domain-containing protein 5</t>
  </si>
  <si>
    <t>RPW1_contig_4659</t>
  </si>
  <si>
    <t>rna polymerase ii second largest subunit</t>
  </si>
  <si>
    <t>RPW1_contig_4666</t>
  </si>
  <si>
    <t>sorting nexin-25-like</t>
  </si>
  <si>
    <t>RPW1_contig_4668</t>
  </si>
  <si>
    <t>mediator of rna polymerase ii transcription subunit 12</t>
  </si>
  <si>
    <t>RPW1_contig_4671</t>
  </si>
  <si>
    <t>abnormal long morphology</t>
  </si>
  <si>
    <t>RPW1_contig_4682</t>
  </si>
  <si>
    <t>cg14253 cg14253-pb</t>
  </si>
  <si>
    <t>RPW1_contig_4688</t>
  </si>
  <si>
    <t>1-associated eps domain-containing</t>
  </si>
  <si>
    <t>RPW1_contig_4693</t>
  </si>
  <si>
    <t>sedoheptulokinase</t>
  </si>
  <si>
    <t>RPW1_contig_4697</t>
  </si>
  <si>
    <t>histone -like</t>
  </si>
  <si>
    <t>RPW1_contig_4699</t>
  </si>
  <si>
    <t>otu domain-containing protein 6b</t>
  </si>
  <si>
    <t>RPW1_contig_4704</t>
  </si>
  <si>
    <t>retinoblastoma-like protein 1-like isoform 2</t>
  </si>
  <si>
    <t>RPW1_contig_4707</t>
  </si>
  <si>
    <t>zgc:136346 protein</t>
  </si>
  <si>
    <t>RPW1_contig_4709</t>
  </si>
  <si>
    <t>eukaryotic translation initiation factor 4 gamma 2-like</t>
  </si>
  <si>
    <t>RPW1_contig_4710</t>
  </si>
  <si>
    <t>pre-mrna-splicing factor cwc22 homolog</t>
  </si>
  <si>
    <t>RPW1_contig_4711</t>
  </si>
  <si>
    <t>leucine-rich transmembrane protein</t>
  </si>
  <si>
    <t>RPW1_contig_4718</t>
  </si>
  <si>
    <t>peptidyl-prolyl cis-trans isomerase-like 2-like</t>
  </si>
  <si>
    <t>RPW1_contig_4728</t>
  </si>
  <si>
    <t>synapse-associated protein of 47 kda-like</t>
  </si>
  <si>
    <t>RPW1_contig_4729</t>
  </si>
  <si>
    <t>tnf receptor-associated factor 6-like</t>
  </si>
  <si>
    <t>RPW1_contig_4731</t>
  </si>
  <si>
    <t>protein unc-13 homolog d-like</t>
  </si>
  <si>
    <t>RPW1_contig_4735</t>
  </si>
  <si>
    <t>RPW1_contig_4741</t>
  </si>
  <si>
    <t>dna-directed rna polymerases i and iii subunit rpac1-like</t>
  </si>
  <si>
    <t>RPW1_contig_4743</t>
  </si>
  <si>
    <t>hypothetical protein YQE_08310, partial</t>
  </si>
  <si>
    <t>RPW1_contig_4745</t>
  </si>
  <si>
    <t>protein canopy homolog 3-like</t>
  </si>
  <si>
    <t>RPW1_contig_4752</t>
  </si>
  <si>
    <t>phosphatase methylesterase 1</t>
  </si>
  <si>
    <t>RPW1_contig_4754</t>
  </si>
  <si>
    <t>5 -amp-activated protein kinase catalytic subunit alpha-2-like</t>
  </si>
  <si>
    <t>RPW1_contig_4757</t>
  </si>
  <si>
    <t>cyclin-dependent kinase-like 1-like</t>
  </si>
  <si>
    <t>RPW1_contig_4760</t>
  </si>
  <si>
    <t>peroxisomal membrane protein pex14-like</t>
  </si>
  <si>
    <t>RPW1_contig_4766</t>
  </si>
  <si>
    <t>RPW1_contig_4769</t>
  </si>
  <si>
    <t>RPW1_contig_4771</t>
  </si>
  <si>
    <t>intraflagellar transport protein 88 homolog</t>
  </si>
  <si>
    <t>RPW1_contig_4774</t>
  </si>
  <si>
    <t>neutral and basic amino acid transport protein rbat-like</t>
  </si>
  <si>
    <t>RPW1_contig_4776</t>
  </si>
  <si>
    <t>RPW1_contig_4777</t>
  </si>
  <si>
    <t>RPW1_contig_4784</t>
  </si>
  <si>
    <t>hypothetical protein D910_10151</t>
  </si>
  <si>
    <t>RPW1_contig_4788</t>
  </si>
  <si>
    <t>probable atp-dependent rna helicase dbp73d-like</t>
  </si>
  <si>
    <t>RPW1_contig_4789</t>
  </si>
  <si>
    <t>huntingtin-interacting protein 1</t>
  </si>
  <si>
    <t>RPW1_contig_4794</t>
  </si>
  <si>
    <t>adenylyltransferase and sulfurtransferase mocs3-like</t>
  </si>
  <si>
    <t>RPW1_contig_4796</t>
  </si>
  <si>
    <t>exocyst complex component 6b-like isoform 1</t>
  </si>
  <si>
    <t>RPW1_contig_4799</t>
  </si>
  <si>
    <t>pebble cg8114-pb</t>
  </si>
  <si>
    <t>RPW1_contig_4801</t>
  </si>
  <si>
    <t>hbs1-like protein isoform x1</t>
  </si>
  <si>
    <t>RPW1_contig_4807</t>
  </si>
  <si>
    <t>estradiol 17-beta-dehydrogenase 2-like</t>
  </si>
  <si>
    <t>RPW1_contig_4811</t>
  </si>
  <si>
    <t>RPW1_contig_4821</t>
  </si>
  <si>
    <t>RPW1_contig_4836</t>
  </si>
  <si>
    <t>dynactin subunit 1-like</t>
  </si>
  <si>
    <t>RPW1_contig_4840</t>
  </si>
  <si>
    <t>solute carrier family member 38</t>
  </si>
  <si>
    <t>RPW1_contig_4845</t>
  </si>
  <si>
    <t>nucleoredoxin-like</t>
  </si>
  <si>
    <t>RPW1_contig_4846</t>
  </si>
  <si>
    <t>hypothetical protein TcasGA2_TC010806</t>
  </si>
  <si>
    <t>RPW1_contig_4847</t>
  </si>
  <si>
    <t>beta- -galactosyltransferase 1-like</t>
  </si>
  <si>
    <t>RPW1_contig_4854</t>
  </si>
  <si>
    <t>tbc1 domain family member 16-like</t>
  </si>
  <si>
    <t>RPW1_contig_4857</t>
  </si>
  <si>
    <t>RPW1_contig_4865</t>
  </si>
  <si>
    <t>counting factor associated protein d-like</t>
  </si>
  <si>
    <t>RPW1_contig_4875</t>
  </si>
  <si>
    <t>smad nuclear-interacting protein 1</t>
  </si>
  <si>
    <t>RPW1_contig_4879</t>
  </si>
  <si>
    <t>conserved insect protein</t>
  </si>
  <si>
    <t>RPW1_contig_4881</t>
  </si>
  <si>
    <t>sphingomyelin synthase-related 1-like</t>
  </si>
  <si>
    <t>RPW1_contig_4885</t>
  </si>
  <si>
    <t>heterogeneous nuclear ribonucleoprotein u-like protein 1</t>
  </si>
  <si>
    <t>RPW1_contig_4886</t>
  </si>
  <si>
    <t>ectonucleotide pyrophosphatase phosphodiesterase</t>
  </si>
  <si>
    <t>RPW1_contig_4888</t>
  </si>
  <si>
    <t>protein prrc1-like</t>
  </si>
  <si>
    <t>RPW1_contig_4890</t>
  </si>
  <si>
    <t>RPW1_contig_4896</t>
  </si>
  <si>
    <t>shc transforming protein</t>
  </si>
  <si>
    <t>dipeptidyl peptidase 9</t>
  </si>
  <si>
    <t>RPW1_contig_4901</t>
  </si>
  <si>
    <t>pwwp domain-containing protein 2b</t>
  </si>
  <si>
    <t>RPW1_contig_4903</t>
  </si>
  <si>
    <t>RPW1_contig_4905</t>
  </si>
  <si>
    <t>peroxisomal membrane protein pex16</t>
  </si>
  <si>
    <t>RPW1_contig_4907</t>
  </si>
  <si>
    <t>cg14701 cg14701-pa</t>
  </si>
  <si>
    <t>RPW1_contig_4913</t>
  </si>
  <si>
    <t>abl interactor 2</t>
  </si>
  <si>
    <t>RPW1_contig_4922</t>
  </si>
  <si>
    <t>polyribonucleotide nucleotidyltransferase mitochondrial-like</t>
  </si>
  <si>
    <t>RPW1_contig_4929</t>
  </si>
  <si>
    <t>cdc42 small effector protein homolog</t>
  </si>
  <si>
    <t>RPW1_contig_4931</t>
  </si>
  <si>
    <t>methylthioribose-1-phosphate isomerase-like</t>
  </si>
  <si>
    <t>isoform g</t>
  </si>
  <si>
    <t>RPW1_contig_4941</t>
  </si>
  <si>
    <t>glucosamine-6-phosphate isomerase</t>
  </si>
  <si>
    <t>RPW1_contig_4942</t>
  </si>
  <si>
    <t>RPW1_contig_4952</t>
  </si>
  <si>
    <t>RPW1_contig_4954</t>
  </si>
  <si>
    <t>ntf2-related export</t>
  </si>
  <si>
    <t>RPW1_contig_4964</t>
  </si>
  <si>
    <t>zinc finger hit domain-containing protein 1-like</t>
  </si>
  <si>
    <t>RPW1_contig_4968</t>
  </si>
  <si>
    <t>cg18542 cg18542-pa</t>
  </si>
  <si>
    <t>RPW1_contig_4974</t>
  </si>
  <si>
    <t>2-aminoethanethiol dioxygenase-like</t>
  </si>
  <si>
    <t>RPW1_contig_4975</t>
  </si>
  <si>
    <t>signal recognition particle 68 kda protein</t>
  </si>
  <si>
    <t>RPW1_contig_4977</t>
  </si>
  <si>
    <t>sideroflexin-1-like isoform x1</t>
  </si>
  <si>
    <t>RPW1_contig_4979</t>
  </si>
  <si>
    <t>pdz domain-containing protein 8-like</t>
  </si>
  <si>
    <t>RPW1_contig_4986</t>
  </si>
  <si>
    <t>low quality protein: spatacsin</t>
  </si>
  <si>
    <t>RPW1_contig_4999</t>
  </si>
  <si>
    <t>transient receptor potential isoform i</t>
  </si>
  <si>
    <t>RPW1_contig_5001</t>
  </si>
  <si>
    <t>probable e3 ubiquitin-protein ligase herc1-like isoform x1</t>
  </si>
  <si>
    <t>RPW1_contig_5002</t>
  </si>
  <si>
    <t>importin alpha</t>
  </si>
  <si>
    <t>RPW1_contig_5012</t>
  </si>
  <si>
    <t>RPW1_contig_5016</t>
  </si>
  <si>
    <t>origin recognition complex subunit 6</t>
  </si>
  <si>
    <t>arylsulfatase b</t>
  </si>
  <si>
    <t>bloated tubules</t>
  </si>
  <si>
    <t>RPW1_contig_5029</t>
  </si>
  <si>
    <t>tubulin-specific chaperone e</t>
  </si>
  <si>
    <t>RPW1_contig_5030</t>
  </si>
  <si>
    <t>serine threonine-protein kinase haspin homolog</t>
  </si>
  <si>
    <t>RPW1_contig_5036</t>
  </si>
  <si>
    <t>suppressor of profilin 2</t>
  </si>
  <si>
    <t>RPW1_contig_5040</t>
  </si>
  <si>
    <t>lipase 1-like</t>
  </si>
  <si>
    <t>RPW1_contig_5044</t>
  </si>
  <si>
    <t>cystinosin homolog</t>
  </si>
  <si>
    <t>RPW1_contig_5045</t>
  </si>
  <si>
    <t>unc93-like protein mfsd11-like</t>
  </si>
  <si>
    <t>RPW1_contig_5051</t>
  </si>
  <si>
    <t>cytidine deaminase-like</t>
  </si>
  <si>
    <t>RPW1_contig_5057</t>
  </si>
  <si>
    <t>trifunctional purine biosynthetic protein adenosine-3</t>
  </si>
  <si>
    <t>RPW1_contig_5058</t>
  </si>
  <si>
    <t>set and mynd domain-containing protein 3-like</t>
  </si>
  <si>
    <t>RPW1_contig_5061</t>
  </si>
  <si>
    <t>elongation factor 1-gamma</t>
  </si>
  <si>
    <t>RPW1_contig_5062</t>
  </si>
  <si>
    <t>serine-threonine kinase receptor-associated protein</t>
  </si>
  <si>
    <t>RPW1_contig_5064</t>
  </si>
  <si>
    <t>RPW1_contig_5074</t>
  </si>
  <si>
    <t>e3 ubiquitin-protein ligase nrdp1-like</t>
  </si>
  <si>
    <t>RPW1_contig_5078</t>
  </si>
  <si>
    <t>gametogenetin-binding protein 2-like</t>
  </si>
  <si>
    <t>RPW1_contig_5086</t>
  </si>
  <si>
    <t>graves disease carrier protein homolog</t>
  </si>
  <si>
    <t>RPW1_contig_5088</t>
  </si>
  <si>
    <t>abc transporter g family member 20-like</t>
  </si>
  <si>
    <t>RPW1_contig_5097</t>
  </si>
  <si>
    <t>tryptophan--trna mitochondrial-like</t>
  </si>
  <si>
    <t>RPW1_contig_5099</t>
  </si>
  <si>
    <t>hypothetical protein YQE_10992, partial</t>
  </si>
  <si>
    <t>RPW1_contig_5103</t>
  </si>
  <si>
    <t>upf0586 protein c9orf41 homolog</t>
  </si>
  <si>
    <t>RPW1_contig_5107</t>
  </si>
  <si>
    <t>phosphatidylinositide phosphatase sac1-like</t>
  </si>
  <si>
    <t>RPW1_contig_5110</t>
  </si>
  <si>
    <t>mediator of rna polymerase ii transcription subunit 30-like</t>
  </si>
  <si>
    <t>RPW1_contig_5112</t>
  </si>
  <si>
    <t>ganglioside-induced differentiation-associated protein 1</t>
  </si>
  <si>
    <t>RPW1_contig_5121</t>
  </si>
  <si>
    <t>protein kiaa1219</t>
  </si>
  <si>
    <t>RPW1_contig_5122</t>
  </si>
  <si>
    <t>porphobilinogen deaminase-like</t>
  </si>
  <si>
    <t>RPW1_contig_5124</t>
  </si>
  <si>
    <t>bifunctional coenzyme a synthase-like</t>
  </si>
  <si>
    <t>RPW1_contig_5125</t>
  </si>
  <si>
    <t>hypothetical protein YQE_04927, partial</t>
  </si>
  <si>
    <t>RPW1_contig_5129</t>
  </si>
  <si>
    <t>RPW1_contig_5143</t>
  </si>
  <si>
    <t>rna-binding protein 5</t>
  </si>
  <si>
    <t>RPW1_contig_5147</t>
  </si>
  <si>
    <t>RPW1_contig_5149</t>
  </si>
  <si>
    <t>homeodomain transcription factor 2</t>
  </si>
  <si>
    <t>RPW1_contig_5151</t>
  </si>
  <si>
    <t>tubulin epsilon chain</t>
  </si>
  <si>
    <t>RPW1_contig_5166</t>
  </si>
  <si>
    <t>cg3209 cg3209-pa</t>
  </si>
  <si>
    <t>RPW1_contig_5175</t>
  </si>
  <si>
    <t>atp-dependent zinc metalloprotease yme1 homolog</t>
  </si>
  <si>
    <t>RPW1_contig_5183</t>
  </si>
  <si>
    <t>syntaxin-16-like isoform x4</t>
  </si>
  <si>
    <t>RPW1_contig_5184</t>
  </si>
  <si>
    <t>hypothetical protein D910_08480</t>
  </si>
  <si>
    <t>RPW1_contig_5188</t>
  </si>
  <si>
    <t>RPW1_contig_5189</t>
  </si>
  <si>
    <t>gbx homeobox protein</t>
  </si>
  <si>
    <t>RPW1_contig_5192</t>
  </si>
  <si>
    <t>ceramide synthase 6-like</t>
  </si>
  <si>
    <t>RPW1_contig_5194</t>
  </si>
  <si>
    <t>zinc finger ccch domain-containing protein 18</t>
  </si>
  <si>
    <t>RPW1_contig_5203</t>
  </si>
  <si>
    <t>hairy enhancer-of-split related with yrpw motif protein 2</t>
  </si>
  <si>
    <t>RPW1_contig_5204</t>
  </si>
  <si>
    <t>e3 ubiquitin-protein ligase rnf13-like</t>
  </si>
  <si>
    <t>RPW1_contig_5210</t>
  </si>
  <si>
    <t>RPW1_contig_5212</t>
  </si>
  <si>
    <t>dynamin associated protein isoform c</t>
  </si>
  <si>
    <t>RPW1_contig_5214</t>
  </si>
  <si>
    <t>conserved oligomeric golgi complex subunit 4-like</t>
  </si>
  <si>
    <t>RPW1_contig_5226</t>
  </si>
  <si>
    <t>ctd nuclear envelope phosphatase 1 homolog</t>
  </si>
  <si>
    <t>RPW1_contig_5228</t>
  </si>
  <si>
    <t>clusterin-associated protein 1-like</t>
  </si>
  <si>
    <t>RPW1_contig_5231</t>
  </si>
  <si>
    <t>actin-like protein 87c-like</t>
  </si>
  <si>
    <t>RPW1_contig_5236</t>
  </si>
  <si>
    <t>nucleolar protein 6</t>
  </si>
  <si>
    <t>RPW1_contig_5251</t>
  </si>
  <si>
    <t>RPW1_contig_5252</t>
  </si>
  <si>
    <t>soluble calcium-activated nucleotidase 1-like</t>
  </si>
  <si>
    <t>RPW1_contig_5255</t>
  </si>
  <si>
    <t>c-myc promoter-binding</t>
  </si>
  <si>
    <t>RPW1_contig_5258</t>
  </si>
  <si>
    <t>e3 ubiquitin-protein ligase ring2</t>
  </si>
  <si>
    <t>RPW1_contig_5260</t>
  </si>
  <si>
    <t>coronin-1b-like isoform x1</t>
  </si>
  <si>
    <t>RPW1_contig_5272</t>
  </si>
  <si>
    <t>zinc finger protein 598-like</t>
  </si>
  <si>
    <t>RPW1_contig_5275</t>
  </si>
  <si>
    <t>thymidylate synthase</t>
  </si>
  <si>
    <t>RPW1_contig_5276</t>
  </si>
  <si>
    <t>RPW1_contig_5278</t>
  </si>
  <si>
    <t>sid1 transmembrane family member 1-like</t>
  </si>
  <si>
    <t>RPW1_contig_5282</t>
  </si>
  <si>
    <t>mof protein</t>
  </si>
  <si>
    <t>RPW1_contig_5289</t>
  </si>
  <si>
    <t>mitogen-activated protein kinase kinase kinase 4-like</t>
  </si>
  <si>
    <t>RPW1_contig_5294</t>
  </si>
  <si>
    <t>nucleoporin nup37-like</t>
  </si>
  <si>
    <t>RPW1_contig_5295</t>
  </si>
  <si>
    <t>condensin-2 complex subunit h2</t>
  </si>
  <si>
    <t>RPW1_contig_5298</t>
  </si>
  <si>
    <t>rna-binding protein luc7-like 2-like</t>
  </si>
  <si>
    <t>RPW1_contig_5301</t>
  </si>
  <si>
    <t>ubiquitin-conjugating enzyme e2-22 kda-like</t>
  </si>
  <si>
    <t>RPW1_contig_5312</t>
  </si>
  <si>
    <t>protein misato-like</t>
  </si>
  <si>
    <t>RPW1_contig_5313</t>
  </si>
  <si>
    <t>glypican-6 isoform x2</t>
  </si>
  <si>
    <t>RPW1_contig_5319</t>
  </si>
  <si>
    <t>leucine-rich repeat-containing protein 59</t>
  </si>
  <si>
    <t>pdz domain protein</t>
  </si>
  <si>
    <t>RPW1_contig_5338</t>
  </si>
  <si>
    <t>RPW1_contig_5340</t>
  </si>
  <si>
    <t>RPW1_contig_5341</t>
  </si>
  <si>
    <t>protein phosphatase ptc7 homolog</t>
  </si>
  <si>
    <t>RPW1_contig_5343</t>
  </si>
  <si>
    <t>uncharacterized mfs-type transporter c19orf28 homolog</t>
  </si>
  <si>
    <t>RPW1_contig_5349</t>
  </si>
  <si>
    <t>rho gtpase-activating protein 18</t>
  </si>
  <si>
    <t>RPW1_contig_5353</t>
  </si>
  <si>
    <t>gtp-binding protein rheb homolog</t>
  </si>
  <si>
    <t>RPW1_contig_5356</t>
  </si>
  <si>
    <t>ubiquitin-like modifier-activating enzyme 5-like</t>
  </si>
  <si>
    <t>RPW1_contig_5365</t>
  </si>
  <si>
    <t>dead-box helicase dbp80</t>
  </si>
  <si>
    <t>RPW1_contig_5370</t>
  </si>
  <si>
    <t>RPW1_contig_5373</t>
  </si>
  <si>
    <t>RPW1_contig_5377</t>
  </si>
  <si>
    <t>glycosyltransferase-like protein large1</t>
  </si>
  <si>
    <t>RPW1_contig_5378</t>
  </si>
  <si>
    <t>par-6 gamma</t>
  </si>
  <si>
    <t>RPW1_contig_5393</t>
  </si>
  <si>
    <t>atp synthase mitochondrial f1 complex assembly factor 2</t>
  </si>
  <si>
    <t>RPW1_contig_5399</t>
  </si>
  <si>
    <t>proteasome beta-subunit</t>
  </si>
  <si>
    <t>RPW1_contig_5409</t>
  </si>
  <si>
    <t>cytosolic carboxypeptidase-like protein 5</t>
  </si>
  <si>
    <t>RPW1_contig_5415</t>
  </si>
  <si>
    <t>RPW1_contig_5421</t>
  </si>
  <si>
    <t>major facilitator superfamily domain-containing protein 6-like</t>
  </si>
  <si>
    <t>RPW1_contig_5422</t>
  </si>
  <si>
    <t>homeotic protein female sterile</t>
  </si>
  <si>
    <t>RPW1_contig_5426</t>
  </si>
  <si>
    <t>odorant receptor 10</t>
  </si>
  <si>
    <t>RPW1_contig_5428</t>
  </si>
  <si>
    <t>hsp70-binding protein 1-like</t>
  </si>
  <si>
    <t>RPW1_contig_5434</t>
  </si>
  <si>
    <t>pre-b-cell leukemia transcription factor 1-like isoform x2</t>
  </si>
  <si>
    <t>RPW1_contig_5445</t>
  </si>
  <si>
    <t>mitochondrial thioredoxin 2</t>
  </si>
  <si>
    <t>RPW1_contig_5446</t>
  </si>
  <si>
    <t>tripeptidyl-peptidase 2</t>
  </si>
  <si>
    <t>RPW1_contig_5447</t>
  </si>
  <si>
    <t>transmembrane protein 62-like</t>
  </si>
  <si>
    <t>RPW1_contig_5459</t>
  </si>
  <si>
    <t>probable dynactin subunit 2-like</t>
  </si>
  <si>
    <t>RPW1_contig_5461</t>
  </si>
  <si>
    <t>RPW1_contig_5469</t>
  </si>
  <si>
    <t>fha domain-containing protein</t>
  </si>
  <si>
    <t>RPW1_contig_5473</t>
  </si>
  <si>
    <t>zinc transporter</t>
  </si>
  <si>
    <t>RPW1_contig_5475</t>
  </si>
  <si>
    <t>zinc finger mynd domain-containing protein 11-like</t>
  </si>
  <si>
    <t>RPW1_contig_5477</t>
  </si>
  <si>
    <t>-like protein subfamily c member 7</t>
  </si>
  <si>
    <t>RPW1_contig_5478</t>
  </si>
  <si>
    <t>RPW1_contig_5480</t>
  </si>
  <si>
    <t>yap65-like protein</t>
  </si>
  <si>
    <t>RPW1_contig_5495</t>
  </si>
  <si>
    <t>atp synthase delta mitochondrial</t>
  </si>
  <si>
    <t>RPW1_contig_5496</t>
  </si>
  <si>
    <t>RPW1_contig_5498</t>
  </si>
  <si>
    <t>f-box only protein 22-like</t>
  </si>
  <si>
    <t>RPW1_contig_5503</t>
  </si>
  <si>
    <t>e3 ubiquitin-protein ligase hectd1-like</t>
  </si>
  <si>
    <t>RPW1_contig_5514</t>
  </si>
  <si>
    <t>ets domain-containing protein</t>
  </si>
  <si>
    <t>RPW1_contig_5515</t>
  </si>
  <si>
    <t>voltage-dependent l-type calcium channel subunit beta-2-like</t>
  </si>
  <si>
    <t>RPW1_contig_5519</t>
  </si>
  <si>
    <t>RPW1_contig_5520</t>
  </si>
  <si>
    <t>hypothetical protein OXYTRI_13058</t>
  </si>
  <si>
    <t>RPW1_contig_5521</t>
  </si>
  <si>
    <t>uv radiation resistance-associated gene protein</t>
  </si>
  <si>
    <t>RPW1_contig_5522</t>
  </si>
  <si>
    <t>cg7484</t>
  </si>
  <si>
    <t>dna-directed rna polymerase i subunit rpa1-like</t>
  </si>
  <si>
    <t>lola protein isoform l</t>
  </si>
  <si>
    <t>RPW1_contig_5538</t>
  </si>
  <si>
    <t>upf0420 protein c16orf58 homolog</t>
  </si>
  <si>
    <t>RPW1_contig_5543</t>
  </si>
  <si>
    <t>RPW1_contig_5545</t>
  </si>
  <si>
    <t>mesoderm induction early response protein 1</t>
  </si>
  <si>
    <t>RPW1_contig_5547</t>
  </si>
  <si>
    <t>RPW1_contig_5554</t>
  </si>
  <si>
    <t>bromodomain-containing protein 7</t>
  </si>
  <si>
    <t>RPW1_contig_5555</t>
  </si>
  <si>
    <t>ubiquitin-conjugating enzyme e2-17 kda-like</t>
  </si>
  <si>
    <t>RPW1_contig_5556</t>
  </si>
  <si>
    <t>alpha-aspartyl dipeptidase</t>
  </si>
  <si>
    <t>RPW1_contig_5559</t>
  </si>
  <si>
    <t>alkylated dna repair protein alkb homolog 1-like</t>
  </si>
  <si>
    <t>RPW1_contig_5565</t>
  </si>
  <si>
    <t>fact complex subunit spt16-like</t>
  </si>
  <si>
    <t>RPW1_contig_5571</t>
  </si>
  <si>
    <t>glutaredoxin (agap011107-pa)</t>
  </si>
  <si>
    <t>RPW1_contig_5574</t>
  </si>
  <si>
    <t>hypothetical protein YQE_03578, partial</t>
  </si>
  <si>
    <t>RPW1_contig_5576</t>
  </si>
  <si>
    <t>mannosyl-oligosaccharide glucosidase</t>
  </si>
  <si>
    <t>RPW1_contig_5577</t>
  </si>
  <si>
    <t>sorting nexin-8</t>
  </si>
  <si>
    <t>RPW1_contig_5580</t>
  </si>
  <si>
    <t>RPW1_contig_5593</t>
  </si>
  <si>
    <t>jun activation domain binding protein</t>
  </si>
  <si>
    <t>dihydropyridine-sensitive l-type calcium channel</t>
  </si>
  <si>
    <t>RPW1_contig_5597</t>
  </si>
  <si>
    <t>serine threonine-protein kinase endoribonuclease ire1-like</t>
  </si>
  <si>
    <t>RPW1_contig_5600</t>
  </si>
  <si>
    <t>helicase domino</t>
  </si>
  <si>
    <t>serine-rich adhesin for platelets-like</t>
  </si>
  <si>
    <t>RPW1_contig_5610</t>
  </si>
  <si>
    <t>protein mef2bnb homolog</t>
  </si>
  <si>
    <t>RPW1_contig_5612</t>
  </si>
  <si>
    <t>mrna cap guanine-n7 methyltransferase-like</t>
  </si>
  <si>
    <t>RPW1_contig_5613</t>
  </si>
  <si>
    <t>e3 ubiquitin-protein ligase march2</t>
  </si>
  <si>
    <t>RPW1_contig_5616</t>
  </si>
  <si>
    <t>nuclear pore complex protein nup160 homolog</t>
  </si>
  <si>
    <t>RPW1_contig_5617</t>
  </si>
  <si>
    <t>transcription initiation factor iib-like</t>
  </si>
  <si>
    <t>RPW1_contig_5621</t>
  </si>
  <si>
    <t>upf0160 protein mitochondrial-like</t>
  </si>
  <si>
    <t>RPW1_contig_5628</t>
  </si>
  <si>
    <t>translin</t>
  </si>
  <si>
    <t>RPW1_contig_5629</t>
  </si>
  <si>
    <t>pleckstrin-like proteiny domain-containing family m member 2</t>
  </si>
  <si>
    <t>RPW1_contig_5638</t>
  </si>
  <si>
    <t>14 kda phosphohistidine phosphatase</t>
  </si>
  <si>
    <t>RPW1_contig_5645</t>
  </si>
  <si>
    <t>RPW1_contig_5655</t>
  </si>
  <si>
    <t>sorbin and sh3 domain-containing protein 1</t>
  </si>
  <si>
    <t>rhomboid-related protein 3-like</t>
  </si>
  <si>
    <t>RPW1_contig_5658</t>
  </si>
  <si>
    <t>serine threonine-protein kinase prp4 homolog isoform x1</t>
  </si>
  <si>
    <t>RPW1_contig_5660</t>
  </si>
  <si>
    <t>xk-related protein 6-like</t>
  </si>
  <si>
    <t>RPW1_contig_5671</t>
  </si>
  <si>
    <t>pre-mrna-splicing factor 38b-like</t>
  </si>
  <si>
    <t>RPW1_contig_5674</t>
  </si>
  <si>
    <t>thioredoxin-dependent peroxide mitochondrial-like</t>
  </si>
  <si>
    <t>RPW1_contig_5677</t>
  </si>
  <si>
    <t>1-acyl-sn-glycerol-3-phosphate acyltransferase gamma-like</t>
  </si>
  <si>
    <t>RPW1_contig_5679</t>
  </si>
  <si>
    <t>malic enzyme</t>
  </si>
  <si>
    <t>RPW1_contig_5682</t>
  </si>
  <si>
    <t>star-related lipid transfer protein mitochondrial-like</t>
  </si>
  <si>
    <t>RPW1_contig_5684</t>
  </si>
  <si>
    <t>RPW1_contig_5686</t>
  </si>
  <si>
    <t>protein o-mannosyltransferase 1-like</t>
  </si>
  <si>
    <t>RPW1_contig_5689</t>
  </si>
  <si>
    <t>protein dok-7</t>
  </si>
  <si>
    <t>RPW1_contig_5697</t>
  </si>
  <si>
    <t>male-specific lethal 3 homolog</t>
  </si>
  <si>
    <t>RPW1_contig_5699</t>
  </si>
  <si>
    <t>cleavage and polyadenylation specificity factor subunit 5-like</t>
  </si>
  <si>
    <t>RPW1_contig_5701</t>
  </si>
  <si>
    <t>cg7840-pa</t>
  </si>
  <si>
    <t>RPW1_contig_5712</t>
  </si>
  <si>
    <t>n-acetylserotonin o-methyltransferase-like</t>
  </si>
  <si>
    <t>RPW1_contig_5713</t>
  </si>
  <si>
    <t>protein asteroid-like</t>
  </si>
  <si>
    <t>RPW1_contig_5714</t>
  </si>
  <si>
    <t>RPW1_contig_5721</t>
  </si>
  <si>
    <t>jmjc domain-containing histone demethylation protein 1-like</t>
  </si>
  <si>
    <t>RPW1_contig_5723</t>
  </si>
  <si>
    <t>serine threonine-protein kinase 11</t>
  </si>
  <si>
    <t>RPW1_contig_5724</t>
  </si>
  <si>
    <t>RPW1_contig_5731</t>
  </si>
  <si>
    <t>sin3 histone deacetylase corepressor complex component sds3-like</t>
  </si>
  <si>
    <t>RPW1_contig_5732</t>
  </si>
  <si>
    <t>exportin-1</t>
  </si>
  <si>
    <t>RPW1_contig_5734</t>
  </si>
  <si>
    <t>sodium bile acid cotransporter 7</t>
  </si>
  <si>
    <t>RPW1_contig_5741</t>
  </si>
  <si>
    <t>transmembrane protein 131-like</t>
  </si>
  <si>
    <t>RPW1_contig_5743</t>
  </si>
  <si>
    <t>5 -3 exoribonuclease 2 homolog</t>
  </si>
  <si>
    <t>RPW1_contig_5749</t>
  </si>
  <si>
    <t>interferon-inducible double stranded rna-dependent protein kinase activator a-like</t>
  </si>
  <si>
    <t>RPW1_contig_5755</t>
  </si>
  <si>
    <t>RPW1_contig_5757</t>
  </si>
  <si>
    <t>lysosomal alpha-glucosidase-like</t>
  </si>
  <si>
    <t>RPW1_contig_5759</t>
  </si>
  <si>
    <t>RPW1_contig_5765</t>
  </si>
  <si>
    <t>guanine nucleotide-binding protein subunit gamma-e-like</t>
  </si>
  <si>
    <t>RPW1_contig_5769</t>
  </si>
  <si>
    <t>RPW1_contig_5771</t>
  </si>
  <si>
    <t>RPW1_contig_5773</t>
  </si>
  <si>
    <t>fyve finger-containing phosphoinositide</t>
  </si>
  <si>
    <t>RPW1_contig_5775</t>
  </si>
  <si>
    <t>asparagine synthetase domain-containing protein 1-like</t>
  </si>
  <si>
    <t>RPW1_contig_5778</t>
  </si>
  <si>
    <t>abhydrolase domain-containing protein fam108c1-like</t>
  </si>
  <si>
    <t>RPW1_contig_5780</t>
  </si>
  <si>
    <t>RPW1_contig_5786</t>
  </si>
  <si>
    <t>RPW1_contig_5790</t>
  </si>
  <si>
    <t>swr1-complex protein 4</t>
  </si>
  <si>
    <t>RPW1_contig_5791</t>
  </si>
  <si>
    <t>puff-specific protein bx42</t>
  </si>
  <si>
    <t>RPW1_contig_5797</t>
  </si>
  <si>
    <t>kinesin-like protein kif3a-like</t>
  </si>
  <si>
    <t>RPW1_contig_5799</t>
  </si>
  <si>
    <t>ribonuclease mitochondrial</t>
  </si>
  <si>
    <t>latrophilin cirl-like isoform 1</t>
  </si>
  <si>
    <t>RPW1_contig_5809</t>
  </si>
  <si>
    <t>RPW1_contig_5813</t>
  </si>
  <si>
    <t>multidrug resistance-associated protein 1-like</t>
  </si>
  <si>
    <t>RPW1_contig_5817</t>
  </si>
  <si>
    <t>upf0326 protein fam152b</t>
  </si>
  <si>
    <t>RPW1_contig_5819</t>
  </si>
  <si>
    <t>ubiquitin-like protein 7-like</t>
  </si>
  <si>
    <t>RPW1_contig_5821</t>
  </si>
  <si>
    <t>RPW1_contig_5825</t>
  </si>
  <si>
    <t>mterf domain-containing protein mitochondrial-like</t>
  </si>
  <si>
    <t>RPW1_contig_5826</t>
  </si>
  <si>
    <t>thioredoxin domain-containing protein 9</t>
  </si>
  <si>
    <t>RPW1_contig_5827</t>
  </si>
  <si>
    <t>RPW1_contig_5840</t>
  </si>
  <si>
    <t>saga-associated factor 29 homolog</t>
  </si>
  <si>
    <t>RPW1_contig_5842</t>
  </si>
  <si>
    <t>inward rectifier potassium channel 2-like</t>
  </si>
  <si>
    <t>RPW1_contig_5843</t>
  </si>
  <si>
    <t>RPW1_contig_5844</t>
  </si>
  <si>
    <t>RPW1_contig_5845</t>
  </si>
  <si>
    <t>ribonucleoside diphosphate reductase small subunit</t>
  </si>
  <si>
    <t>RPW1_contig_5850</t>
  </si>
  <si>
    <t>hypothetical protein YQE_05728, partial</t>
  </si>
  <si>
    <t>RPW1_contig_5851</t>
  </si>
  <si>
    <t>ocia domain-containing protein 1-like</t>
  </si>
  <si>
    <t>RPW1_contig_5853</t>
  </si>
  <si>
    <t>RPW1_contig_5854</t>
  </si>
  <si>
    <t>protein sgt1 homolog ecdysoneless-like</t>
  </si>
  <si>
    <t>RPW1_contig_5864</t>
  </si>
  <si>
    <t>ras-like protein 2-like</t>
  </si>
  <si>
    <t>RPW1_contig_5865</t>
  </si>
  <si>
    <t>nadh-ubiquinone oxidoreductase ashi subunit</t>
  </si>
  <si>
    <t>RPW1_contig_5870</t>
  </si>
  <si>
    <t>cre-let-805 protein</t>
  </si>
  <si>
    <t>RPW1_contig_5871</t>
  </si>
  <si>
    <t>RPW1_contig_5873</t>
  </si>
  <si>
    <t>leucine-rich repeat-containing protein 58-like</t>
  </si>
  <si>
    <t>RPW1_contig_5874</t>
  </si>
  <si>
    <t>hypothetical protein YQE_10246, partial</t>
  </si>
  <si>
    <t>RPW1_contig_5876</t>
  </si>
  <si>
    <t>RPW1_contig_5877</t>
  </si>
  <si>
    <t>RPW1_contig_5884</t>
  </si>
  <si>
    <t>c2 domain-containing protein 3</t>
  </si>
  <si>
    <t>polycomb group ring finger protein 3-like</t>
  </si>
  <si>
    <t>RPW1_contig_5892</t>
  </si>
  <si>
    <t>protein stoned-b</t>
  </si>
  <si>
    <t>RPW1_contig_5896</t>
  </si>
  <si>
    <t>cg12213 cg12213-pb</t>
  </si>
  <si>
    <t>RPW1_contig_5903</t>
  </si>
  <si>
    <t>RPW1_contig_5909</t>
  </si>
  <si>
    <t>u6 snrna-associated sm-like protein</t>
  </si>
  <si>
    <t>RPW1_contig_5914</t>
  </si>
  <si>
    <t>RPW1_contig_5917</t>
  </si>
  <si>
    <t>lipoma hmgic fusion partner-like 4 protein</t>
  </si>
  <si>
    <t>RPW1_contig_5931</t>
  </si>
  <si>
    <t>knockout cg10573-pa</t>
  </si>
  <si>
    <t>RPW1_contig_5935</t>
  </si>
  <si>
    <t>ras-like gtp-binding protein</t>
  </si>
  <si>
    <t>RPW1_contig_5937</t>
  </si>
  <si>
    <t>sorting nexin-14 isoform x1</t>
  </si>
  <si>
    <t>RPW1_contig_5947</t>
  </si>
  <si>
    <t>lactosylceramide 4-alpha-galactosyltransferase</t>
  </si>
  <si>
    <t>RPW1_contig_5954</t>
  </si>
  <si>
    <t>splicing factor 3b subunit 5</t>
  </si>
  <si>
    <t>RPW1_contig_5959</t>
  </si>
  <si>
    <t>RPW1_contig_5962</t>
  </si>
  <si>
    <t>RPW1_contig_5976</t>
  </si>
  <si>
    <t>adp-ribose mitochondrial-like</t>
  </si>
  <si>
    <t>RPW1_contig_5984</t>
  </si>
  <si>
    <t>wd repeat-containing protein mio-b-like</t>
  </si>
  <si>
    <t>RPW1_contig_5985</t>
  </si>
  <si>
    <t>trna-dihydrouridine synthase</t>
  </si>
  <si>
    <t>RPW1_contig_5988</t>
  </si>
  <si>
    <t>receptor for activated c</t>
  </si>
  <si>
    <t>RPW1_contig_5990</t>
  </si>
  <si>
    <t>vesicle transport protein sft2a-like</t>
  </si>
  <si>
    <t>RPW1_contig_5995</t>
  </si>
  <si>
    <t>proteasome inhibitor pi31 subunit-like</t>
  </si>
  <si>
    <t>RPW1_contig_6001</t>
  </si>
  <si>
    <t>cytochrome p450 9e2-like</t>
  </si>
  <si>
    <t>RPW1_contig_6005</t>
  </si>
  <si>
    <t>transmembrane protein 185b-like</t>
  </si>
  <si>
    <t>RPW1_contig_6009</t>
  </si>
  <si>
    <t>choline ethanolaminephosphotransferase 1-like isoform 1</t>
  </si>
  <si>
    <t>RPW1_contig_6012</t>
  </si>
  <si>
    <t>wd repeat-containing protein 26-like</t>
  </si>
  <si>
    <t>RPW1_contig_6014</t>
  </si>
  <si>
    <t>dna-directed rna polymerases and iii subunit rpabc1-like</t>
  </si>
  <si>
    <t>RPW1_contig_6024</t>
  </si>
  <si>
    <t>group xv phospholipase a2-like</t>
  </si>
  <si>
    <t>RPW1_contig_6025</t>
  </si>
  <si>
    <t>u5 small nuclear ribonucleoprotein 40 kda</t>
  </si>
  <si>
    <t>RPW1_contig_6027</t>
  </si>
  <si>
    <t>ring finger protein 11</t>
  </si>
  <si>
    <t>RPW1_contig_6032</t>
  </si>
  <si>
    <t>RPW1_contig_6036</t>
  </si>
  <si>
    <t>phosphatidylinositol 3-kinase regulatory subunit alpha</t>
  </si>
  <si>
    <t>RPW1_contig_6037</t>
  </si>
  <si>
    <t>lysosomal thioesterase ppt2 homolog</t>
  </si>
  <si>
    <t>RPW1_contig_6042</t>
  </si>
  <si>
    <t>RPW1_contig_6043</t>
  </si>
  <si>
    <t>cysteine protease atg4b-like</t>
  </si>
  <si>
    <t>RPW1_contig_6044</t>
  </si>
  <si>
    <t>gtp binding protein</t>
  </si>
  <si>
    <t>RPW1_contig_6048</t>
  </si>
  <si>
    <t>ubiquitin-conjugating enzyme e2 s-like</t>
  </si>
  <si>
    <t>RPW1_contig_6050</t>
  </si>
  <si>
    <t>swi snf complex subunit smarcc2</t>
  </si>
  <si>
    <t>RPW1_contig_6051</t>
  </si>
  <si>
    <t>ubx domain-containing protein 8</t>
  </si>
  <si>
    <t>RPW1_contig_6057</t>
  </si>
  <si>
    <t>probable beta-hexosaminidase fdl-like</t>
  </si>
  <si>
    <t>RPW1_contig_6058</t>
  </si>
  <si>
    <t>bardet-biedl syndrome 7 protein</t>
  </si>
  <si>
    <t>RPW1_contig_6059</t>
  </si>
  <si>
    <t>nogo-b receptor-like</t>
  </si>
  <si>
    <t>RPW1_contig_6061</t>
  </si>
  <si>
    <t>biogenesis of lysosome-related organelles complex 1 subunit 3-like isoform x1</t>
  </si>
  <si>
    <t>RPW1_contig_6064</t>
  </si>
  <si>
    <t>protein mak16 homolog a-like</t>
  </si>
  <si>
    <t>RPW1_contig_6065</t>
  </si>
  <si>
    <t>hypothetical protein D910_04571, partial</t>
  </si>
  <si>
    <t>RPW1_contig_6066</t>
  </si>
  <si>
    <t>microprocessor complex subunit dgcr8-like</t>
  </si>
  <si>
    <t>RPW1_contig_6068</t>
  </si>
  <si>
    <t>low quality protein: tetraspanin-9</t>
  </si>
  <si>
    <t>RPW1_contig_6070</t>
  </si>
  <si>
    <t>cullin-1 isoform 1</t>
  </si>
  <si>
    <t>RPW1_contig_6072</t>
  </si>
  <si>
    <t>glyoxylate reductase hydroxypyruvate reductase</t>
  </si>
  <si>
    <t>RPW1_contig_6074</t>
  </si>
  <si>
    <t>leucine-rich repeat-containing protein 68</t>
  </si>
  <si>
    <t>RPW1_contig_6077</t>
  </si>
  <si>
    <t>cg30389 cg30389-pc</t>
  </si>
  <si>
    <t>RPW1_contig_6081</t>
  </si>
  <si>
    <t>host cell factor 1-like</t>
  </si>
  <si>
    <t>RPW1_contig_6086</t>
  </si>
  <si>
    <t>transient receptor potential cation channel trpm-like</t>
  </si>
  <si>
    <t>RPW1_contig_6092</t>
  </si>
  <si>
    <t>transmembrane bax inhibitor motif-containing protein 4</t>
  </si>
  <si>
    <t>RPW1_contig_6093</t>
  </si>
  <si>
    <t>mgc88883 protein</t>
  </si>
  <si>
    <t>RPW1_contig_6095</t>
  </si>
  <si>
    <t>f-box only protein 9</t>
  </si>
  <si>
    <t>RPW1_contig_6104</t>
  </si>
  <si>
    <t>gdp-mannose dehydratase</t>
  </si>
  <si>
    <t>RPW1_contig_6105</t>
  </si>
  <si>
    <t>e3 ubiquitin-protein ligase rfwd2</t>
  </si>
  <si>
    <t>RPW1_contig_6106</t>
  </si>
  <si>
    <t>uhrf1-binding protein 1-like</t>
  </si>
  <si>
    <t>reversed polarity</t>
  </si>
  <si>
    <t>RPW1_contig_6117</t>
  </si>
  <si>
    <t>cleavage stimulation factor subunit 1-like</t>
  </si>
  <si>
    <t>RPW1_contig_6118</t>
  </si>
  <si>
    <t>RPW1_contig_6121</t>
  </si>
  <si>
    <t>RPW1_contig_6122</t>
  </si>
  <si>
    <t>sorting nexin-13-like</t>
  </si>
  <si>
    <t>RPW1_contig_6123</t>
  </si>
  <si>
    <t>helicase ski2w-like</t>
  </si>
  <si>
    <t>RPW1_contig_6126</t>
  </si>
  <si>
    <t>cat eye syndrome critical region protein 2</t>
  </si>
  <si>
    <t>RPW1_contig_6127</t>
  </si>
  <si>
    <t>oxysterol-binding protein 1a</t>
  </si>
  <si>
    <t>RPW1_contig_6129</t>
  </si>
  <si>
    <t>mfs transporter</t>
  </si>
  <si>
    <t>RPW1_contig_6131</t>
  </si>
  <si>
    <t>proton-coupled folate transporter-like</t>
  </si>
  <si>
    <t>RPW1_contig_6147</t>
  </si>
  <si>
    <t>RPW1_contig_6157</t>
  </si>
  <si>
    <t>wd repeat domain phosphoinositide-interacting protein 3-like</t>
  </si>
  <si>
    <t>RPW1_contig_6162</t>
  </si>
  <si>
    <t>cell division cycle 5-like</t>
  </si>
  <si>
    <t>RPW1_contig_6163</t>
  </si>
  <si>
    <t>aquaporin z</t>
  </si>
  <si>
    <t>RPW1_contig_6165</t>
  </si>
  <si>
    <t>der1-like domain family member 1</t>
  </si>
  <si>
    <t>RPW1_contig_6167</t>
  </si>
  <si>
    <t>serine protease gd precursor (protein gastrulation defective)</t>
  </si>
  <si>
    <t>RPW1_contig_6172</t>
  </si>
  <si>
    <t>zinc finger protein 112-like protein</t>
  </si>
  <si>
    <t>RPW1_contig_6175</t>
  </si>
  <si>
    <t>protein smg5</t>
  </si>
  <si>
    <t>RPW1_contig_6179</t>
  </si>
  <si>
    <t>cg1213 cg1213-pa</t>
  </si>
  <si>
    <t>dna excision repair protein ercc-6</t>
  </si>
  <si>
    <t>RPW1_contig_6189</t>
  </si>
  <si>
    <t>fad synthase</t>
  </si>
  <si>
    <t>RPW1_contig_6191</t>
  </si>
  <si>
    <t>hypothetical protein YQE_09779, partial</t>
  </si>
  <si>
    <t>RPW1_contig_6192</t>
  </si>
  <si>
    <t>rna exonuclease nef-sp-like</t>
  </si>
  <si>
    <t>RPW1_contig_6193</t>
  </si>
  <si>
    <t>RPW1_contig_6198</t>
  </si>
  <si>
    <t>coatomer subunit delta-like</t>
  </si>
  <si>
    <t>RPW1_contig_6205</t>
  </si>
  <si>
    <t>hypothetical protein YQE_03531, partial</t>
  </si>
  <si>
    <t>RPW1_contig_6207</t>
  </si>
  <si>
    <t>ras-gef domain-containing family member 1b-like</t>
  </si>
  <si>
    <t>RPW1_contig_6218</t>
  </si>
  <si>
    <t>hypothetical protein YQE_05865, partial</t>
  </si>
  <si>
    <t>RPW1_contig_6219</t>
  </si>
  <si>
    <t>cytoplasmic trna 2-thiolation protein 1-like</t>
  </si>
  <si>
    <t>RPW1_contig_6224</t>
  </si>
  <si>
    <t>activin receptor type-2b-like</t>
  </si>
  <si>
    <t>RPW1_contig_6230</t>
  </si>
  <si>
    <t>10-formyltetrahydrofolate dehydrogenase</t>
  </si>
  <si>
    <t>RPW1_contig_6234</t>
  </si>
  <si>
    <t>septin-2-like</t>
  </si>
  <si>
    <t>RPW1_contig_6235</t>
  </si>
  <si>
    <t>gmp reductase 1</t>
  </si>
  <si>
    <t>RPW1_contig_6238</t>
  </si>
  <si>
    <t>pin2 trf1-interacting partial</t>
  </si>
  <si>
    <t>RPW1_contig_6242</t>
  </si>
  <si>
    <t>usher syndrome type-1g protein homolog</t>
  </si>
  <si>
    <t>RPW1_contig_6243</t>
  </si>
  <si>
    <t>RPW1_contig_6254</t>
  </si>
  <si>
    <t>actin-related protein 10-like</t>
  </si>
  <si>
    <t>RPW1_contig_6256</t>
  </si>
  <si>
    <t>tbc1 domain family member 20-like</t>
  </si>
  <si>
    <t>RPW1_contig_6263</t>
  </si>
  <si>
    <t>methyltransferase-like protein mitochondrial-like</t>
  </si>
  <si>
    <t>RPW1_contig_6272</t>
  </si>
  <si>
    <t>alpha beta hydrolase domain-containing protein 17c</t>
  </si>
  <si>
    <t>RPW1_contig_6274</t>
  </si>
  <si>
    <t>glycosylphosphatidylinositol anchor attachment 1</t>
  </si>
  <si>
    <t>RPW1_contig_6276</t>
  </si>
  <si>
    <t>protein hook homolog</t>
  </si>
  <si>
    <t>RPW1_contig_6277</t>
  </si>
  <si>
    <t>lipoyltransferase mitochondrial-like</t>
  </si>
  <si>
    <t>RPW1_contig_6279</t>
  </si>
  <si>
    <t>microtubule-associated protein futsch-like isoform x9</t>
  </si>
  <si>
    <t>RPW1_contig_6281</t>
  </si>
  <si>
    <t>protein argonaute-2-like</t>
  </si>
  <si>
    <t>RPW1_contig_6288</t>
  </si>
  <si>
    <t>e3 ubiquitin-protein ligase ubr7-like</t>
  </si>
  <si>
    <t>RPW1_contig_6290</t>
  </si>
  <si>
    <t>sh2 domain-containing protein 4a</t>
  </si>
  <si>
    <t>RPW1_contig_6291</t>
  </si>
  <si>
    <t>cg3652-pa</t>
  </si>
  <si>
    <t>RPW1_contig_6295</t>
  </si>
  <si>
    <t>tubulin polyglutamylase ttll4-like</t>
  </si>
  <si>
    <t>RPW1_contig_6304</t>
  </si>
  <si>
    <t>dnaj homolog subfamily c member 17</t>
  </si>
  <si>
    <t>RPW1_contig_6312</t>
  </si>
  <si>
    <t>transmembrane protein 47-like isoform 1</t>
  </si>
  <si>
    <t>RPW1_contig_6315</t>
  </si>
  <si>
    <t>RPW1_contig_6316</t>
  </si>
  <si>
    <t>centromere protein j-like</t>
  </si>
  <si>
    <t>RPW1_contig_6320</t>
  </si>
  <si>
    <t>thioredoxin domain-containing protein 11-like</t>
  </si>
  <si>
    <t>RPW1_contig_6324</t>
  </si>
  <si>
    <t>periodic tryptophan protein 2 homolog</t>
  </si>
  <si>
    <t>RPW1_contig_6326</t>
  </si>
  <si>
    <t>hypothetical protein YQE_04837, partial</t>
  </si>
  <si>
    <t>RPW1_contig_6327</t>
  </si>
  <si>
    <t>period protein</t>
  </si>
  <si>
    <t>RPW1_contig_6341</t>
  </si>
  <si>
    <t>g-protein coupled receptor moody-like</t>
  </si>
  <si>
    <t>RPW1_contig_6342</t>
  </si>
  <si>
    <t>charged multivesicular body protein 7-like</t>
  </si>
  <si>
    <t>RPW1_contig_6350</t>
  </si>
  <si>
    <t>methyltransferase-like protein 5-like</t>
  </si>
  <si>
    <t>RPW1_contig_6352</t>
  </si>
  <si>
    <t>RPW1_contig_6359</t>
  </si>
  <si>
    <t>RPW1_contig_6360</t>
  </si>
  <si>
    <t>g protein pathway suppressor 1</t>
  </si>
  <si>
    <t>RPW1_contig_6361</t>
  </si>
  <si>
    <t>inhibitor lrp isoform b</t>
  </si>
  <si>
    <t>RPW1_contig_6366</t>
  </si>
  <si>
    <t>RPW1_contig_6370</t>
  </si>
  <si>
    <t>RPW1_contig_6373</t>
  </si>
  <si>
    <t>nedd8-conjugating enzyme ube2f</t>
  </si>
  <si>
    <t>RPW1_contig_6388</t>
  </si>
  <si>
    <t>probable small nuclear ribonucleoprotein g-like</t>
  </si>
  <si>
    <t>RPW1_contig_6390</t>
  </si>
  <si>
    <t>collagen and calcium-binding egf domain-containing protein 1</t>
  </si>
  <si>
    <t>RPW1_contig_6400</t>
  </si>
  <si>
    <t>dolichyldiphosphatase 1-like</t>
  </si>
  <si>
    <t>RPW1_contig_6404</t>
  </si>
  <si>
    <t>tubulin--tyrosine ligase-like protein 12-like</t>
  </si>
  <si>
    <t>RPW1_contig_6405</t>
  </si>
  <si>
    <t>RPW1_contig_6407</t>
  </si>
  <si>
    <t>exosome complex exonuclease rrp44-like</t>
  </si>
  <si>
    <t>RPW1_contig_6408</t>
  </si>
  <si>
    <t>RPW1_contig_6410</t>
  </si>
  <si>
    <t>RPW1_contig_6426</t>
  </si>
  <si>
    <t>mitochondrial ribosomal protein s23</t>
  </si>
  <si>
    <t>RPW1_contig_6428</t>
  </si>
  <si>
    <t>protein numb-like</t>
  </si>
  <si>
    <t>RPW1_contig_6432</t>
  </si>
  <si>
    <t>RPW1_contig_6434</t>
  </si>
  <si>
    <t>bromo adjacent-like proteiny domain-containing 1 protein</t>
  </si>
  <si>
    <t>RPW1_contig_6437</t>
  </si>
  <si>
    <t>cg31272 cg31272-pa</t>
  </si>
  <si>
    <t>RPW1_contig_6438</t>
  </si>
  <si>
    <t>RPW1_contig_6439</t>
  </si>
  <si>
    <t>kinase c-binding protein 1</t>
  </si>
  <si>
    <t>RPW1_contig_6443</t>
  </si>
  <si>
    <t>vacuolar protein sorting-associated protein 37b-like</t>
  </si>
  <si>
    <t>RPW1_contig_6454</t>
  </si>
  <si>
    <t>ribosomal rna methyltransferase 1-like</t>
  </si>
  <si>
    <t>RPW1_contig_6466</t>
  </si>
  <si>
    <t>cop9 signalosome complex subunit 2</t>
  </si>
  <si>
    <t>RPW1_contig_6470</t>
  </si>
  <si>
    <t>multidrug resistance-associated protein 4</t>
  </si>
  <si>
    <t>RPW1_contig_6471</t>
  </si>
  <si>
    <t>chromosome region maintenance protein 5 exportin</t>
  </si>
  <si>
    <t>RPW1_contig_6475</t>
  </si>
  <si>
    <t>heat shock protein 67b2</t>
  </si>
  <si>
    <t>RPW1_contig_6476</t>
  </si>
  <si>
    <t>sorting nexin-2-like</t>
  </si>
  <si>
    <t>RPW1_contig_6482</t>
  </si>
  <si>
    <t>poly(adp-ribose) glycohydrolase arh3</t>
  </si>
  <si>
    <t>RPW1_contig_6484</t>
  </si>
  <si>
    <t>protein dj-</t>
  </si>
  <si>
    <t>RPW1_contig_6485</t>
  </si>
  <si>
    <t>dna replication licensing factor mcm4</t>
  </si>
  <si>
    <t>RPW1_contig_6487</t>
  </si>
  <si>
    <t>endophilin b</t>
  </si>
  <si>
    <t>RPW1_contig_6489</t>
  </si>
  <si>
    <t>dimethyladenosine transferase mitochondrial</t>
  </si>
  <si>
    <t>RPW1_contig_6493</t>
  </si>
  <si>
    <t>histone-lysine n-methyltransferase pr-set7</t>
  </si>
  <si>
    <t>RPW1_contig_6494</t>
  </si>
  <si>
    <t>beta- -galactosyltransferase 5</t>
  </si>
  <si>
    <t>RPW1_contig_6496</t>
  </si>
  <si>
    <t>band -like protein 5-like</t>
  </si>
  <si>
    <t>RPW1_contig_6498</t>
  </si>
  <si>
    <t>protein cnppd1-like</t>
  </si>
  <si>
    <t>RPW1_contig_6504</t>
  </si>
  <si>
    <t>n-acetyltransferase 5</t>
  </si>
  <si>
    <t>RPW1_contig_6511</t>
  </si>
  <si>
    <t>ruvb-like 1-like</t>
  </si>
  <si>
    <t>RPW1_contig_6512</t>
  </si>
  <si>
    <t>histone acetyltransferase kat2a-like</t>
  </si>
  <si>
    <t>RPW1_contig_6519</t>
  </si>
  <si>
    <t>endoplasmic reticulum mannosyl-oligosaccharide -alpha-mannosidase-like</t>
  </si>
  <si>
    <t>RPW1_contig_6524</t>
  </si>
  <si>
    <t>RPW1_contig_6526</t>
  </si>
  <si>
    <t>RPW1_contig_6532</t>
  </si>
  <si>
    <t>eukaryotic translation initiation factor 3 subunit m-like</t>
  </si>
  <si>
    <t>RPW1_contig_6535</t>
  </si>
  <si>
    <t>vesicle-associated membrane protein 7</t>
  </si>
  <si>
    <t>RPW1_contig_6539</t>
  </si>
  <si>
    <t>chromatin assembly factor 1 subunit b-like</t>
  </si>
  <si>
    <t>RPW1_contig_6540</t>
  </si>
  <si>
    <t>atpase family aaa domain-containing protein 1-a-like</t>
  </si>
  <si>
    <t>RPW1_contig_6550</t>
  </si>
  <si>
    <t>tim21-like mitochondrial-like</t>
  </si>
  <si>
    <t>RPW1_contig_6553</t>
  </si>
  <si>
    <t>protein fam8a1-like</t>
  </si>
  <si>
    <t>RPW1_contig_6559</t>
  </si>
  <si>
    <t>gamma glutamyl transpeptidase</t>
  </si>
  <si>
    <t>RPW1_contig_6564</t>
  </si>
  <si>
    <t>cog3_aedae ame: full=conserved oligomeric golgi complex subunit 3 short=cog complex subunit 3 ame: full=component of oligomeric golgi complex 3</t>
  </si>
  <si>
    <t>RPW1_contig_6565</t>
  </si>
  <si>
    <t>cg11876 cg11876-pb</t>
  </si>
  <si>
    <t>RPW1_contig_6572</t>
  </si>
  <si>
    <t>probable n-acetyltransferase san-like</t>
  </si>
  <si>
    <t>RPW1_contig_6583</t>
  </si>
  <si>
    <t>trafficking protein particle complex subunit 3-like</t>
  </si>
  <si>
    <t>RPW1_contig_6589</t>
  </si>
  <si>
    <t>phosphatidylinositol- -trisphosphate 3-phosphatase and dual-specificity protein phosphatase pten-like</t>
  </si>
  <si>
    <t>RPW1_contig_6590</t>
  </si>
  <si>
    <t>RPW1_contig_6592</t>
  </si>
  <si>
    <t>cysteinyl-trna synthetase</t>
  </si>
  <si>
    <t>RPW1_contig_6599</t>
  </si>
  <si>
    <t>glycerol-3-phosphate acyltransferase mitochondrial-like</t>
  </si>
  <si>
    <t>RPW1_contig_6604</t>
  </si>
  <si>
    <t>beta- -mannosyltransferase egh-like</t>
  </si>
  <si>
    <t>RPW1_contig_6606</t>
  </si>
  <si>
    <t>atp-dependent rna helicase ddx54-like</t>
  </si>
  <si>
    <t>RPW1_contig_6607</t>
  </si>
  <si>
    <t>ras-related gtp-binding protein d-like</t>
  </si>
  <si>
    <t>RPW1_contig_6609</t>
  </si>
  <si>
    <t>cactin cg1676-pa</t>
  </si>
  <si>
    <t>RPW1_contig_6615</t>
  </si>
  <si>
    <t>zinc finger protein 642-like isoform 1</t>
  </si>
  <si>
    <t>RPW1_contig_6617</t>
  </si>
  <si>
    <t>hermansky-pudlak syndrome 3 protein</t>
  </si>
  <si>
    <t>RPW1_contig_6621</t>
  </si>
  <si>
    <t>cyclic-nucleotide-gated cation channel</t>
  </si>
  <si>
    <t>RPW1_contig_6636</t>
  </si>
  <si>
    <t>elongation factor ts</t>
  </si>
  <si>
    <t>RPW1_contig_6639</t>
  </si>
  <si>
    <t>cyclin a</t>
  </si>
  <si>
    <t>RPW1_contig_6646</t>
  </si>
  <si>
    <t>rgs-gaip interacting protein gipc</t>
  </si>
  <si>
    <t>RPW1_contig_6647</t>
  </si>
  <si>
    <t>beta-sarcoglycan</t>
  </si>
  <si>
    <t>RPW1_contig_6648</t>
  </si>
  <si>
    <t>cg3683</t>
  </si>
  <si>
    <t>RPW1_contig_6654</t>
  </si>
  <si>
    <t>probable ufm1-specific protease 2-like</t>
  </si>
  <si>
    <t>RPW1_contig_6659</t>
  </si>
  <si>
    <t>downstream of receptor kinase</t>
  </si>
  <si>
    <t>RPW1_contig_6664</t>
  </si>
  <si>
    <t>formin cappuccino</t>
  </si>
  <si>
    <t>RPW1_contig_6665</t>
  </si>
  <si>
    <t>nad-dependent deacetylase sirtuin-7-like</t>
  </si>
  <si>
    <t>RPW1_contig_6680</t>
  </si>
  <si>
    <t>protein suppressor of white apricot-like</t>
  </si>
  <si>
    <t>RPW1_contig_6683</t>
  </si>
  <si>
    <t>protein maelstrom 1-like</t>
  </si>
  <si>
    <t>RPW1_contig_6686</t>
  </si>
  <si>
    <t>serine threonine-protein kinase gd17699-like</t>
  </si>
  <si>
    <t>RPW1_contig_6689</t>
  </si>
  <si>
    <t>phosphoglucomutase 2</t>
  </si>
  <si>
    <t>RPW1_contig_6694</t>
  </si>
  <si>
    <t>RPW1_contig_6700</t>
  </si>
  <si>
    <t>bone morphogenetic protein receptor type-1b-like</t>
  </si>
  <si>
    <t>RPW1_contig_6701</t>
  </si>
  <si>
    <t>pickel cg14779-pa</t>
  </si>
  <si>
    <t>RPW1_contig_6702</t>
  </si>
  <si>
    <t>pre-mrna-processing factor 17</t>
  </si>
  <si>
    <t>RPW1_contig_6705</t>
  </si>
  <si>
    <t>RPW1_contig_6707</t>
  </si>
  <si>
    <t>anamorsin homolog</t>
  </si>
  <si>
    <t>RPW1_contig_6710</t>
  </si>
  <si>
    <t>dna-directed rna polymerase iii subunit rpc4-like</t>
  </si>
  <si>
    <t>RPW1_contig_6716</t>
  </si>
  <si>
    <t>protein prune homolog</t>
  </si>
  <si>
    <t>RPW1_contig_6717</t>
  </si>
  <si>
    <t>nuclear rna export factor 1-like</t>
  </si>
  <si>
    <t>RPW1_contig_6723</t>
  </si>
  <si>
    <t>myst histone</t>
  </si>
  <si>
    <t>RPW1_contig_6727</t>
  </si>
  <si>
    <t>vitamin k epoxide reductase complex subunit 1-like protein 1-like</t>
  </si>
  <si>
    <t>RPW1_contig_6732</t>
  </si>
  <si>
    <t>RPW1_contig_6744</t>
  </si>
  <si>
    <t>btb poz domain-containing protein 10</t>
  </si>
  <si>
    <t>RPW1_contig_6747</t>
  </si>
  <si>
    <t>transcription factor dp-1</t>
  </si>
  <si>
    <t>RPW1_contig_6748</t>
  </si>
  <si>
    <t>vitellogenin receptor</t>
  </si>
  <si>
    <t>RPW1_contig_6755</t>
  </si>
  <si>
    <t>RPW1_contig_6760</t>
  </si>
  <si>
    <t>endoplasmic reticulum lectin 1-like</t>
  </si>
  <si>
    <t>RPW1_contig_6762</t>
  </si>
  <si>
    <t>nedd8-activating enzyme e1 catalytic subunit</t>
  </si>
  <si>
    <t>RPW1_contig_6774</t>
  </si>
  <si>
    <t>dna damage-binding protein 1</t>
  </si>
  <si>
    <t>RPW1_contig_6778</t>
  </si>
  <si>
    <t>solute carrier family 35 member</t>
  </si>
  <si>
    <t>RPW1_contig_6780</t>
  </si>
  <si>
    <t>vesicle transport through interaction with t-snares homolog 1a-like</t>
  </si>
  <si>
    <t>RPW1_contig_6782</t>
  </si>
  <si>
    <t>RPW1_contig_6800</t>
  </si>
  <si>
    <t>RPW1_contig_6803</t>
  </si>
  <si>
    <t>RPW1_contig_6804</t>
  </si>
  <si>
    <t>protein sec13 homolog</t>
  </si>
  <si>
    <t>RPW1_contig_6807</t>
  </si>
  <si>
    <t>RPW1_contig_6808</t>
  </si>
  <si>
    <t>5 -nucleotidase domain-containing protein 1-like</t>
  </si>
  <si>
    <t>RPW1_contig_6813</t>
  </si>
  <si>
    <t>homocysteine-responsive endoplasmic reticulum-resident ubiquitin-like domain member 2 protein</t>
  </si>
  <si>
    <t>RPW1_contig_6817</t>
  </si>
  <si>
    <t>probable pseudouridine-5 -monophosphatase-like isoform x1</t>
  </si>
  <si>
    <t>RPW1_contig_6820</t>
  </si>
  <si>
    <t>wd repeat-containing protein 60</t>
  </si>
  <si>
    <t>RPW1_contig_6823</t>
  </si>
  <si>
    <t>stromal antigen</t>
  </si>
  <si>
    <t>RPW1_contig_6824</t>
  </si>
  <si>
    <t>syntaxin-12 isoform 1</t>
  </si>
  <si>
    <t>RPW1_contig_6835</t>
  </si>
  <si>
    <t>transmembrane protein 38a</t>
  </si>
  <si>
    <t>RPW1_contig_6837</t>
  </si>
  <si>
    <t>ubiquitin-conjugating enzyme e2 l3-like</t>
  </si>
  <si>
    <t>RPW1_contig_6845</t>
  </si>
  <si>
    <t>pleiotrophin-like protein</t>
  </si>
  <si>
    <t>RPW1_contig_6849</t>
  </si>
  <si>
    <t>RPW1_contig_6856</t>
  </si>
  <si>
    <t>RPW1_contig_6860</t>
  </si>
  <si>
    <t>estrogen-related receptor</t>
  </si>
  <si>
    <t>RPW1_contig_6870</t>
  </si>
  <si>
    <t>probable atp-dependent rna helicase ddx10-like</t>
  </si>
  <si>
    <t>RPW1_contig_6871</t>
  </si>
  <si>
    <t>set domain-containing protein 4-like isoform x1</t>
  </si>
  <si>
    <t>RPW1_contig_6886</t>
  </si>
  <si>
    <t>ariadne ubiquitin-conjugating enzyme e2 binding protein</t>
  </si>
  <si>
    <t>RPW1_contig_6887</t>
  </si>
  <si>
    <t>mitochondrial rna splicing protein</t>
  </si>
  <si>
    <t>RPW1_contig_6888</t>
  </si>
  <si>
    <t>zinc finger protein 226-like</t>
  </si>
  <si>
    <t>RPW1_contig_6892</t>
  </si>
  <si>
    <t>nucleolar protein 14 homolog</t>
  </si>
  <si>
    <t>RPW1_contig_6898</t>
  </si>
  <si>
    <t>RPW1_contig_6899</t>
  </si>
  <si>
    <t>RPW1_contig_6901</t>
  </si>
  <si>
    <t>coiled-coil domain-containing protein 51</t>
  </si>
  <si>
    <t>RPW1_contig_6904</t>
  </si>
  <si>
    <t>adenosine 3 -phospho 5 -phosphosulfate transporter 1-like</t>
  </si>
  <si>
    <t>RPW1_contig_6907</t>
  </si>
  <si>
    <t>RPW1_contig_6931</t>
  </si>
  <si>
    <t>pre-mrna-processing factor 19</t>
  </si>
  <si>
    <t>RPW1_contig_6933</t>
  </si>
  <si>
    <t>polymerase delta-interacting protein 2</t>
  </si>
  <si>
    <t>RPW1_contig_6934</t>
  </si>
  <si>
    <t>major facilitator superfamily domain-containing protein 8-like</t>
  </si>
  <si>
    <t>RPW1_contig_6949</t>
  </si>
  <si>
    <t>uridine phosphorylase 1-like</t>
  </si>
  <si>
    <t>RPW1_contig_6951</t>
  </si>
  <si>
    <t>RPW1_contig_6952</t>
  </si>
  <si>
    <t>RPW1_contig_6967</t>
  </si>
  <si>
    <t>growth arrest and dna damage-inducible proteins-interacting protein 1-like</t>
  </si>
  <si>
    <t>RPW1_contig_6971</t>
  </si>
  <si>
    <t>acylamino-acid-releasing enzyme-like</t>
  </si>
  <si>
    <t>RPW1_contig_6975</t>
  </si>
  <si>
    <t>ubiquitin carboxyl-terminal hydrolase 20-like</t>
  </si>
  <si>
    <t>RPW1_contig_6980</t>
  </si>
  <si>
    <t>gtp-binding protein 128up-like</t>
  </si>
  <si>
    <t>RPW1_contig_6981</t>
  </si>
  <si>
    <t>ceramide glucosyltransferase</t>
  </si>
  <si>
    <t>RPW1_contig_6982</t>
  </si>
  <si>
    <t>tryptophanyl-trna cytoplasmic</t>
  </si>
  <si>
    <t>RPW1_contig_6993</t>
  </si>
  <si>
    <t>chaperone activity of bc1 complex- mitochondrial-like</t>
  </si>
  <si>
    <t>RPW1_contig_6995</t>
  </si>
  <si>
    <t>glycoprotein-n-acetylgalactosamine 3-beta-galactosyltransferase 1-like</t>
  </si>
  <si>
    <t>RPW1_contig_6996</t>
  </si>
  <si>
    <t>RPW1_contig_7003</t>
  </si>
  <si>
    <t>ubiquinone biosynthesis protein mitochondrial-like</t>
  </si>
  <si>
    <t>RPW1_contig_7006</t>
  </si>
  <si>
    <t>RPW1_contig_7008</t>
  </si>
  <si>
    <t>retrograde golgi transport protein rgp1 homolog</t>
  </si>
  <si>
    <t>RPW1_contig_7013</t>
  </si>
  <si>
    <t>hypothetical protein D910_10555</t>
  </si>
  <si>
    <t>RPW1_contig_7014</t>
  </si>
  <si>
    <t>cdp-diacylglycerol-glycerol-3-phosphate 3-phosphatidyltransferase</t>
  </si>
  <si>
    <t>RPW1_contig_7016</t>
  </si>
  <si>
    <t>suppressor of actin</t>
  </si>
  <si>
    <t>RPW1_contig_7027</t>
  </si>
  <si>
    <t>inhibitor of bruton tyrosine kinase isoform x1</t>
  </si>
  <si>
    <t>RPW1_contig_7033</t>
  </si>
  <si>
    <t>RPW1_contig_7035</t>
  </si>
  <si>
    <t>f-box wd repeat-containing protein 4-like</t>
  </si>
  <si>
    <t>RPW1_contig_7038</t>
  </si>
  <si>
    <t>udp-glucose pyrophosphatase</t>
  </si>
  <si>
    <t>RPW1_contig_7041</t>
  </si>
  <si>
    <t>RPW1_contig_7043</t>
  </si>
  <si>
    <t>RPW1_contig_7050</t>
  </si>
  <si>
    <t>beta-catenin-like protein 1-like</t>
  </si>
  <si>
    <t>RPW1_contig_7055</t>
  </si>
  <si>
    <t>tetratricopeptide repeat protein 30a-like</t>
  </si>
  <si>
    <t>RPW1_contig_7059</t>
  </si>
  <si>
    <t>mago nashi</t>
  </si>
  <si>
    <t>RPW1_contig_7071</t>
  </si>
  <si>
    <t>RPW1_contig_7076</t>
  </si>
  <si>
    <t>ddb1- and cul4-associated factor 13-like</t>
  </si>
  <si>
    <t>RPW1_contig_7078</t>
  </si>
  <si>
    <t>glutathione s-transferase m2</t>
  </si>
  <si>
    <t>2 -phosphodiesterase 12-like</t>
  </si>
  <si>
    <t>RPW1_contig_7092</t>
  </si>
  <si>
    <t>RPW1_contig_7093</t>
  </si>
  <si>
    <t>probable rna helicase armi-like</t>
  </si>
  <si>
    <t>RPW1_contig_7096</t>
  </si>
  <si>
    <t>protein fam179b</t>
  </si>
  <si>
    <t>RPW1_contig_7101</t>
  </si>
  <si>
    <t>enolase-phosphatase e-1</t>
  </si>
  <si>
    <t>RPW1_contig_7102</t>
  </si>
  <si>
    <t>acetyl- cytosolic-like</t>
  </si>
  <si>
    <t>RPW1_contig_7111</t>
  </si>
  <si>
    <t>abhydrolase domain-containing protein 11-like</t>
  </si>
  <si>
    <t>RPW1_contig_7113</t>
  </si>
  <si>
    <t>RPW1_contig_7114</t>
  </si>
  <si>
    <t>rwd domain-containing protein 2a</t>
  </si>
  <si>
    <t>RPW1_contig_7119</t>
  </si>
  <si>
    <t>mitogen-activated protein kinase kinase kinase 7-interacting protein 1</t>
  </si>
  <si>
    <t>RPW1_contig_7131</t>
  </si>
  <si>
    <t>RPW1_contig_7132</t>
  </si>
  <si>
    <t>RPW1_contig_7135</t>
  </si>
  <si>
    <t>leptin receptor overlapping transcript-like 1-like</t>
  </si>
  <si>
    <t>RPW1_contig_7141</t>
  </si>
  <si>
    <t>nuclear fragile x mental retardation-interacting protein 1-like</t>
  </si>
  <si>
    <t>RPW1_contig_7142</t>
  </si>
  <si>
    <t>tyrosine-protein phosphatase non-receptor type 61f-like</t>
  </si>
  <si>
    <t>RPW1_contig_7143</t>
  </si>
  <si>
    <t>psh</t>
  </si>
  <si>
    <t>RPW1_contig_7146</t>
  </si>
  <si>
    <t>RPW1_contig_7162</t>
  </si>
  <si>
    <t>odorant receptor</t>
  </si>
  <si>
    <t>RPW1_contig_7180</t>
  </si>
  <si>
    <t>tyrosine-protein kinase dnt-like</t>
  </si>
  <si>
    <t>RPW1_contig_7181</t>
  </si>
  <si>
    <t>probable exonuclease mut-7 homolog</t>
  </si>
  <si>
    <t>RPW1_contig_7186</t>
  </si>
  <si>
    <t>macrophage mhc class i receptor 2-like protein</t>
  </si>
  <si>
    <t>RPW1_contig_7187</t>
  </si>
  <si>
    <t>interleukin enhancer-binding factor 2 homolog</t>
  </si>
  <si>
    <t>RPW1_contig_7192</t>
  </si>
  <si>
    <t>RPW1_contig_7197</t>
  </si>
  <si>
    <t>mitochondrial nadh-ubiquinone oxidoreductase 9 kda subunit-like protein</t>
  </si>
  <si>
    <t>RPW1_contig_7202</t>
  </si>
  <si>
    <t>tetratricopeptide repeat protein 35-b-like</t>
  </si>
  <si>
    <t>RPW1_contig_7204</t>
  </si>
  <si>
    <t>RPW1_contig_7215</t>
  </si>
  <si>
    <t>transcriptional adaptor 2</t>
  </si>
  <si>
    <t>RPW1_contig_7216</t>
  </si>
  <si>
    <t>apoptosis-inducing factor mitochondrial-like</t>
  </si>
  <si>
    <t>RPW1_contig_7223</t>
  </si>
  <si>
    <t>prostaglandin e synthase 2</t>
  </si>
  <si>
    <t>RPW1_contig_7230</t>
  </si>
  <si>
    <t>vacuolar-sorting protein snf8</t>
  </si>
  <si>
    <t>RPW1_contig_7239</t>
  </si>
  <si>
    <t>RPW1_contig_7248</t>
  </si>
  <si>
    <t>aael004803- partial</t>
  </si>
  <si>
    <t>RPW1_contig_7258</t>
  </si>
  <si>
    <t>RPW1_contig_7262</t>
  </si>
  <si>
    <t>src substrate cortactin-like</t>
  </si>
  <si>
    <t>RPW1_contig_7266</t>
  </si>
  <si>
    <t>dna replication licensing factor mcm2-like</t>
  </si>
  <si>
    <t>RPW1_contig_7268</t>
  </si>
  <si>
    <t>nudc domain-containing protein 1</t>
  </si>
  <si>
    <t>RPW1_contig_7269</t>
  </si>
  <si>
    <t>RPW1_contig_7272</t>
  </si>
  <si>
    <t>cyclic amp-dependent transcription factor atf-6 alpha</t>
  </si>
  <si>
    <t>RPW1_contig_7275</t>
  </si>
  <si>
    <t>dnaj homolog subfamily c member 11-like</t>
  </si>
  <si>
    <t>RPW1_contig_7276</t>
  </si>
  <si>
    <t>cwf19-like protein 2 homolog</t>
  </si>
  <si>
    <t>RPW1_contig_7280</t>
  </si>
  <si>
    <t>glutamate--cysteine ligase regulatory subunit-like</t>
  </si>
  <si>
    <t>RPW1_contig_7284</t>
  </si>
  <si>
    <t>differentially expressed in fdcp 8 homolog</t>
  </si>
  <si>
    <t>RPW1_contig_7285</t>
  </si>
  <si>
    <t>translation initiation factor-3</t>
  </si>
  <si>
    <t>RPW1_contig_7299</t>
  </si>
  <si>
    <t>atm atr-substrate chk2-interacting zn2+-finger protein</t>
  </si>
  <si>
    <t>RPW1_contig_7301</t>
  </si>
  <si>
    <t>RPW1_contig_7310</t>
  </si>
  <si>
    <t>hypothetical conserved protein</t>
  </si>
  <si>
    <t>RPW1_contig_7312</t>
  </si>
  <si>
    <t>traf3-interacting protein 1</t>
  </si>
  <si>
    <t>RPW1_contig_7313</t>
  </si>
  <si>
    <t>aarf domain containing kinase 5</t>
  </si>
  <si>
    <t>RPW1_contig_7314</t>
  </si>
  <si>
    <t>hypothetical protein YQE_06579, partial</t>
  </si>
  <si>
    <t>RPW1_contig_7316</t>
  </si>
  <si>
    <t>ubiquinone biosynthesis protein</t>
  </si>
  <si>
    <t>protein isoform b-like</t>
  </si>
  <si>
    <t>RPW1_contig_7322</t>
  </si>
  <si>
    <t>udp-sugar transporter ust74c-like</t>
  </si>
  <si>
    <t>RPW1_contig_7323</t>
  </si>
  <si>
    <t>RPW1_contig_7335</t>
  </si>
  <si>
    <t>vanin-like protein 1</t>
  </si>
  <si>
    <t>RPW1_contig_7358</t>
  </si>
  <si>
    <t>mitotic checkpoint protein bub3</t>
  </si>
  <si>
    <t>RPW1_contig_7363</t>
  </si>
  <si>
    <t>RPW1_contig_7366</t>
  </si>
  <si>
    <t>apoptosis stimulating of p53</t>
  </si>
  <si>
    <t>RPW1_contig_7375</t>
  </si>
  <si>
    <t>RPW1_contig_7376</t>
  </si>
  <si>
    <t>RPW1_contig_7378</t>
  </si>
  <si>
    <t>hypothetical protein D910_00073</t>
  </si>
  <si>
    <t>RPW1_contig_7381</t>
  </si>
  <si>
    <t>protein wnt-6-like</t>
  </si>
  <si>
    <t>RPW1_contig_7382</t>
  </si>
  <si>
    <t>cg31028 cg31028-pb</t>
  </si>
  <si>
    <t>RPW1_contig_7386</t>
  </si>
  <si>
    <t>RPW1_contig_7389</t>
  </si>
  <si>
    <t>transmembrane protein 129-like</t>
  </si>
  <si>
    <t>RPW1_contig_7392</t>
  </si>
  <si>
    <t>homeobox protein cut</t>
  </si>
  <si>
    <t>isoform h</t>
  </si>
  <si>
    <t>RPW1_contig_7409</t>
  </si>
  <si>
    <t>RPW1_contig_7412</t>
  </si>
  <si>
    <t>RPW1_contig_7413</t>
  </si>
  <si>
    <t>mitochondrial import receptor subunit tom40 homolog 1-like</t>
  </si>
  <si>
    <t>RPW1_contig_7421</t>
  </si>
  <si>
    <t>tata box-binding protein 1-like</t>
  </si>
  <si>
    <t>RPW1_contig_7426</t>
  </si>
  <si>
    <t>wd repeat-containing protein 75-like</t>
  </si>
  <si>
    <t>RPW1_contig_7427</t>
  </si>
  <si>
    <t>thioredoxin family trp26</t>
  </si>
  <si>
    <t>RPW1_contig_7438</t>
  </si>
  <si>
    <t>RPW1_contig_7439</t>
  </si>
  <si>
    <t>symplekin</t>
  </si>
  <si>
    <t>RPW1_contig_7440</t>
  </si>
  <si>
    <t>tether containing ubx domain for glut4</t>
  </si>
  <si>
    <t>RPW1_contig_7443</t>
  </si>
  <si>
    <t>cyclin h</t>
  </si>
  <si>
    <t>RPW1_contig_7445</t>
  </si>
  <si>
    <t>RPW1_contig_7448</t>
  </si>
  <si>
    <t>RPW1_contig_7456</t>
  </si>
  <si>
    <t>leucine-rich repeat-containing protein 20-like isoform 2</t>
  </si>
  <si>
    <t>RPW1_contig_7458</t>
  </si>
  <si>
    <t>RPW1_contig_7481</t>
  </si>
  <si>
    <t>RPW1_contig_7502</t>
  </si>
  <si>
    <t>glycolipid transfer protein domain-containing protein 1-like</t>
  </si>
  <si>
    <t>RPW1_contig_7515</t>
  </si>
  <si>
    <t>nice-3 family member</t>
  </si>
  <si>
    <t>RPW1_contig_7522</t>
  </si>
  <si>
    <t>hypothetical protein D910_09127</t>
  </si>
  <si>
    <t>RPW1_contig_7524</t>
  </si>
  <si>
    <t>sumo ligase</t>
  </si>
  <si>
    <t>RPW1_contig_7526</t>
  </si>
  <si>
    <t>receptor-type tyrosine-protein phosphatase r</t>
  </si>
  <si>
    <t>RPW1_contig_7527</t>
  </si>
  <si>
    <t>orphan gpcr cg12290</t>
  </si>
  <si>
    <t>RPW1_contig_7530</t>
  </si>
  <si>
    <t>steroid receptor rna activator 1-like</t>
  </si>
  <si>
    <t>RPW1_contig_7532</t>
  </si>
  <si>
    <t>tata element modulatory factor</t>
  </si>
  <si>
    <t>RPW1_contig_7541</t>
  </si>
  <si>
    <t>armadillo repeat-containing protein 8</t>
  </si>
  <si>
    <t>RPW1_contig_7544</t>
  </si>
  <si>
    <t>fad oxidoreductase</t>
  </si>
  <si>
    <t>RPW1_contig_7552</t>
  </si>
  <si>
    <t>dna replication licensing factor mcm3-like</t>
  </si>
  <si>
    <t>RPW1_contig_7555</t>
  </si>
  <si>
    <t>synaptoporin isoform x1</t>
  </si>
  <si>
    <t>RPW1_contig_7559</t>
  </si>
  <si>
    <t>golgi-associated pdz and coiled-coil motif-containing protein</t>
  </si>
  <si>
    <t>RPW1_contig_7565</t>
  </si>
  <si>
    <t>RPW1_contig_7566</t>
  </si>
  <si>
    <t>retinol dehydrogenase 13</t>
  </si>
  <si>
    <t>RPW1_contig_7569</t>
  </si>
  <si>
    <t>pecanex-like protein 1</t>
  </si>
  <si>
    <t>RPW1_contig_7578</t>
  </si>
  <si>
    <t>homeodomain transcription factor-like</t>
  </si>
  <si>
    <t>RPW1_contig_7579</t>
  </si>
  <si>
    <t>polyhomeotic-like protein 2-like protein</t>
  </si>
  <si>
    <t>RPW1_contig_7580</t>
  </si>
  <si>
    <t>replication protein a 70 kda dna-binding subunit</t>
  </si>
  <si>
    <t>RPW1_contig_7591</t>
  </si>
  <si>
    <t>negative elongation factor a-like</t>
  </si>
  <si>
    <t>RPW1_contig_7607</t>
  </si>
  <si>
    <t>ras-related protein m-ras-like</t>
  </si>
  <si>
    <t>RPW1_contig_7613</t>
  </si>
  <si>
    <t>guanine nucleotide exchange factor for rab-3a-like</t>
  </si>
  <si>
    <t>RPW1_contig_7624</t>
  </si>
  <si>
    <t>aaa atpase</t>
  </si>
  <si>
    <t>RPW1_contig_7644</t>
  </si>
  <si>
    <t>poly -binding</t>
  </si>
  <si>
    <t>RPW1_contig_7654</t>
  </si>
  <si>
    <t>RPW1_contig_7663</t>
  </si>
  <si>
    <t>rabenosyn-5</t>
  </si>
  <si>
    <t>RPW1_contig_7667</t>
  </si>
  <si>
    <t>g patch domain-containing protein 1 homolog</t>
  </si>
  <si>
    <t>RPW1_contig_7668</t>
  </si>
  <si>
    <t>RPW1_contig_7669</t>
  </si>
  <si>
    <t>homeobox protein orthopedia-like</t>
  </si>
  <si>
    <t>RPW1_contig_7670</t>
  </si>
  <si>
    <t>RPW1_contig_7671</t>
  </si>
  <si>
    <t>RPW1_contig_7681</t>
  </si>
  <si>
    <t>RPW1_contig_7689</t>
  </si>
  <si>
    <t>n-alpha-acetyltransferase 40</t>
  </si>
  <si>
    <t>RPW1_contig_7694</t>
  </si>
  <si>
    <t>RPW1_contig_7697</t>
  </si>
  <si>
    <t>nitrogen permease regulator 3-like</t>
  </si>
  <si>
    <t>RPW1_contig_7698</t>
  </si>
  <si>
    <t>pleckstrin homology domain-containing family f member 2-like</t>
  </si>
  <si>
    <t>RPW1_contig_7702</t>
  </si>
  <si>
    <t>probable 28s ribosomal protein mitochondrial-like</t>
  </si>
  <si>
    <t>RPW1_contig_7703</t>
  </si>
  <si>
    <t>ribonuclease h2 subunit b-like</t>
  </si>
  <si>
    <t>RPW1_contig_7708</t>
  </si>
  <si>
    <t>ubia prenyltransferase domain-containing protein 1 homolog</t>
  </si>
  <si>
    <t>RPW1_contig_7712</t>
  </si>
  <si>
    <t>lyr motif-containing protein 7-like</t>
  </si>
  <si>
    <t>RPW1_contig_7715</t>
  </si>
  <si>
    <t>forkhead box protein j1-b-like</t>
  </si>
  <si>
    <t>RPW1_contig_7716</t>
  </si>
  <si>
    <t>RPW1_contig_7718</t>
  </si>
  <si>
    <t>hypothetical protein YQE_05170, partial</t>
  </si>
  <si>
    <t>RPW1_contig_7724</t>
  </si>
  <si>
    <t>hypothetical protein D910_10703</t>
  </si>
  <si>
    <t>RPW1_contig_7727</t>
  </si>
  <si>
    <t>RPW1_contig_7729</t>
  </si>
  <si>
    <t>RPW1_contig_7733</t>
  </si>
  <si>
    <t>RPW1_contig_7737</t>
  </si>
  <si>
    <t>transcription initiation factor tfiid subunit 12-like</t>
  </si>
  <si>
    <t>RPW1_contig_7739</t>
  </si>
  <si>
    <t>angio-associated migratory cell protein</t>
  </si>
  <si>
    <t>RPW1_contig_7741</t>
  </si>
  <si>
    <t>RPW1_contig_7744</t>
  </si>
  <si>
    <t>nadh:ubiquinone dehydrogenase</t>
  </si>
  <si>
    <t>RPW1_contig_7756</t>
  </si>
  <si>
    <t>RPW1_contig_7758</t>
  </si>
  <si>
    <t>chemokine (c motif) receptor 1</t>
  </si>
  <si>
    <t>RPW1_contig_7764</t>
  </si>
  <si>
    <t>ribose-phosphate pyrophosphokinase</t>
  </si>
  <si>
    <t>RPW1_contig_7765</t>
  </si>
  <si>
    <t>trafficking protein particle complex subunit 8-like</t>
  </si>
  <si>
    <t>RPW1_contig_7769</t>
  </si>
  <si>
    <t>RPW1_contig_7770</t>
  </si>
  <si>
    <t>RPW1_contig_7771</t>
  </si>
  <si>
    <t>RPW1_contig_7783</t>
  </si>
  <si>
    <t>monocarboxylate transporter 10</t>
  </si>
  <si>
    <t>RPW1_contig_7787</t>
  </si>
  <si>
    <t>cg15786 cg15786-pa</t>
  </si>
  <si>
    <t>RPW1_contig_7796</t>
  </si>
  <si>
    <t>RPW1_contig_7805</t>
  </si>
  <si>
    <t>RPW1_contig_7817</t>
  </si>
  <si>
    <t>probable uridine-cytidine kinase-like isoform 1</t>
  </si>
  <si>
    <t>RPW1_contig_7825</t>
  </si>
  <si>
    <t>cell cycle checkpoint protein rad17</t>
  </si>
  <si>
    <t>RPW1_contig_7826</t>
  </si>
  <si>
    <t>heat shock protein 75 mitochondrial-like</t>
  </si>
  <si>
    <t>RPW1_contig_7849</t>
  </si>
  <si>
    <t>serine threonine-protein kinase tbk1-like</t>
  </si>
  <si>
    <t>RPW1_contig_7867</t>
  </si>
  <si>
    <t>hypothetical protein D910_09663</t>
  </si>
  <si>
    <t>RPW1_contig_7890</t>
  </si>
  <si>
    <t>RPW1_contig_7894</t>
  </si>
  <si>
    <t>ribosomal protein s6 kinase-like 1</t>
  </si>
  <si>
    <t>RPW1_contig_7898</t>
  </si>
  <si>
    <t>xyloside xylosyltransferase 1-like</t>
  </si>
  <si>
    <t>RPW1_contig_7901</t>
  </si>
  <si>
    <t>lysophospholipase-like protein 1-like</t>
  </si>
  <si>
    <t>RPW1_contig_7904</t>
  </si>
  <si>
    <t>hypothetical protein YQE_04894, partial</t>
  </si>
  <si>
    <t>RPW1_contig_7931</t>
  </si>
  <si>
    <t>calcium-independent phospholipase a2-gamma-like</t>
  </si>
  <si>
    <t>RPW1_contig_7939</t>
  </si>
  <si>
    <t>e3 ubiquitin-protein ligase march5</t>
  </si>
  <si>
    <t>RPW1_contig_7951</t>
  </si>
  <si>
    <t>phosphatidylinositol 3-kinase catalytic subunit type 3</t>
  </si>
  <si>
    <t>RPW1_contig_7952</t>
  </si>
  <si>
    <t>importin-11</t>
  </si>
  <si>
    <t>RPW1_contig_7953</t>
  </si>
  <si>
    <t>protoheme ix mitochondrial-like</t>
  </si>
  <si>
    <t>glutathione s-transferase 6a</t>
  </si>
  <si>
    <t>RPW1_contig_7958</t>
  </si>
  <si>
    <t>homocysteine-responsive endoplasmic reticulum-resident ubiquitin-like domain member 2</t>
  </si>
  <si>
    <t>RPW1_contig_7961</t>
  </si>
  <si>
    <t>methyltransferase-like protein 25-like</t>
  </si>
  <si>
    <t>RPW1_contig_7965</t>
  </si>
  <si>
    <t>RPW1_contig_7972</t>
  </si>
  <si>
    <t>protein spaetzle</t>
  </si>
  <si>
    <t>RPW1_contig_7987</t>
  </si>
  <si>
    <t>RPW1_contig_7995</t>
  </si>
  <si>
    <t>zinc finger ccch domain-containing protein 15 homolog</t>
  </si>
  <si>
    <t>RPW1_contig_7996</t>
  </si>
  <si>
    <t>exosome complex component rrp45-like</t>
  </si>
  <si>
    <t>RPW1_contig_8007</t>
  </si>
  <si>
    <t>lysine-specific demethylase no66-like</t>
  </si>
  <si>
    <t>RPW1_contig_8010</t>
  </si>
  <si>
    <t>chloride channel protein 7</t>
  </si>
  <si>
    <t>RPW1_contig_8011</t>
  </si>
  <si>
    <t>adp-ribosylation factor-like protein 8b</t>
  </si>
  <si>
    <t>RPW1_contig_8015</t>
  </si>
  <si>
    <t>vacuolar protein sorting-associated protein 52 homolog isoform 1</t>
  </si>
  <si>
    <t>RPW1_contig_8019</t>
  </si>
  <si>
    <t>uroporphyrinogen-iii synthase-like</t>
  </si>
  <si>
    <t>RPW1_contig_8030</t>
  </si>
  <si>
    <t>histone h4 transcription factor</t>
  </si>
  <si>
    <t>RPW1_contig_8032</t>
  </si>
  <si>
    <t>tuberous sclerosis 2</t>
  </si>
  <si>
    <t>RPW1_contig_8044</t>
  </si>
  <si>
    <t>acylglycerol mitochondrial-like</t>
  </si>
  <si>
    <t>RPW1_contig_8045</t>
  </si>
  <si>
    <t>histidine triad nucleotide-binding protein mitochondrial</t>
  </si>
  <si>
    <t>RPW1_contig_8047</t>
  </si>
  <si>
    <t>gpi-anchor transamidase</t>
  </si>
  <si>
    <t>RPW1_contig_8050</t>
  </si>
  <si>
    <t>trna pseudouridine synthase 3-like</t>
  </si>
  <si>
    <t>RPW1_contig_8059</t>
  </si>
  <si>
    <t>arl14 effector</t>
  </si>
  <si>
    <t>RPW1_contig_8067</t>
  </si>
  <si>
    <t>transmembrane protein 68-like</t>
  </si>
  <si>
    <t>RPW1_contig_8076</t>
  </si>
  <si>
    <t>mediator of rna polymerase ii transcription subunit 25</t>
  </si>
  <si>
    <t>dna ligase 3</t>
  </si>
  <si>
    <t>RPW1_contig_8088</t>
  </si>
  <si>
    <t>hypothetical protein YQE_05205, partial</t>
  </si>
  <si>
    <t>RPW1_contig_8092</t>
  </si>
  <si>
    <t>wd repeat-containing protein 81</t>
  </si>
  <si>
    <t>RPW1_contig_8095</t>
  </si>
  <si>
    <t>nuclear pore glycoprotein p62</t>
  </si>
  <si>
    <t>RPW1_contig_8114</t>
  </si>
  <si>
    <t>ring finger protein 113a-like</t>
  </si>
  <si>
    <t>RPW1_contig_8120</t>
  </si>
  <si>
    <t>h aca ribonucleoprotein complex non-core subunit naf1-like</t>
  </si>
  <si>
    <t>RPW1_contig_8132</t>
  </si>
  <si>
    <t>reticulon-4-interacting protein 1 mitochondrial-like</t>
  </si>
  <si>
    <t>RPW1_contig_8147</t>
  </si>
  <si>
    <t>adp-ribosylation factor-like protein 1-like</t>
  </si>
  <si>
    <t>RPW1_contig_8148</t>
  </si>
  <si>
    <t>choline-phosphate cytidylyltransferase b-like</t>
  </si>
  <si>
    <t>RPW1_contig_8150</t>
  </si>
  <si>
    <t>prefoldin subunit 2</t>
  </si>
  <si>
    <t>RPW1_contig_8153</t>
  </si>
  <si>
    <t>chromobox protein homolog 1 (heterochromatin protein 1 homolog beta)</t>
  </si>
  <si>
    <t>RPW1_contig_8157</t>
  </si>
  <si>
    <t>death related ced-3 nedd2-like protein</t>
  </si>
  <si>
    <t>RPW1_contig_8167</t>
  </si>
  <si>
    <t>RPW1_contig_8176</t>
  </si>
  <si>
    <t>seven in absentia 1b</t>
  </si>
  <si>
    <t>RPW1_contig_8180</t>
  </si>
  <si>
    <t>acidic mammalian chitinase-like</t>
  </si>
  <si>
    <t>RPW1_contig_8183</t>
  </si>
  <si>
    <t>mpv17-like protein 2-like</t>
  </si>
  <si>
    <t>RPW1_contig_8187</t>
  </si>
  <si>
    <t>cyclin t</t>
  </si>
  <si>
    <t>RPW1_contig_8189</t>
  </si>
  <si>
    <t>zinc finger protein 235-like</t>
  </si>
  <si>
    <t>RPW1_contig_8220</t>
  </si>
  <si>
    <t>chromobox protein homolog 3</t>
  </si>
  <si>
    <t>RPW1_contig_8224</t>
  </si>
  <si>
    <t>nuclear distribution protein nude-like 1-b-like isoform x2</t>
  </si>
  <si>
    <t>RPW1_contig_8226</t>
  </si>
  <si>
    <t>hypothetical protein D910_06884</t>
  </si>
  <si>
    <t>RPW1_contig_8232</t>
  </si>
  <si>
    <t>fl d</t>
  </si>
  <si>
    <t>RPW1_contig_8236</t>
  </si>
  <si>
    <t>RPW1_contig_8237</t>
  </si>
  <si>
    <t>cyclin-l2-like isoform 1</t>
  </si>
  <si>
    <t>RPW1_contig_8243</t>
  </si>
  <si>
    <t>protein cip2a-like</t>
  </si>
  <si>
    <t>RPW1_contig_8257</t>
  </si>
  <si>
    <t>RPW1_contig_8270</t>
  </si>
  <si>
    <t>cg9572 cg9572-pa isoform 2</t>
  </si>
  <si>
    <t>RPW1_contig_8274</t>
  </si>
  <si>
    <t>cttnbp2 n-terminal-like protein</t>
  </si>
  <si>
    <t>RPW1_contig_8277</t>
  </si>
  <si>
    <t>calnexin 14d</t>
  </si>
  <si>
    <t>RPW1_contig_8278</t>
  </si>
  <si>
    <t>phosducin-like protein</t>
  </si>
  <si>
    <t>RPW1_contig_8281</t>
  </si>
  <si>
    <t>nad-dependent adp-ribosyltransferase sirtuin-4-like</t>
  </si>
  <si>
    <t>RPW1_contig_8284</t>
  </si>
  <si>
    <t>upf0553 protein c9orf64 homolog</t>
  </si>
  <si>
    <t>RPW1_contig_8286</t>
  </si>
  <si>
    <t>enhancer of split mgamma</t>
  </si>
  <si>
    <t>RPW1_contig_8295</t>
  </si>
  <si>
    <t>e3 ubiquitin-protein ligase su -like</t>
  </si>
  <si>
    <t>RPW1_contig_8299</t>
  </si>
  <si>
    <t>cg8939 cg8939-pa</t>
  </si>
  <si>
    <t>RPW1_contig_8312</t>
  </si>
  <si>
    <t>cyclin dependent kinase 4</t>
  </si>
  <si>
    <t>RPW1_contig_8314</t>
  </si>
  <si>
    <t>diamine acetyltransferase 2-like</t>
  </si>
  <si>
    <t>RPW1_contig_8319</t>
  </si>
  <si>
    <t>myelin proteolipid</t>
  </si>
  <si>
    <t>adhesion regulating molecule 1 (110 kda cell membrane glycoprotein)</t>
  </si>
  <si>
    <t>RPW1_contig_8331</t>
  </si>
  <si>
    <t>ras gtpase-activating protein 3</t>
  </si>
  <si>
    <t>RPW1_contig_8334</t>
  </si>
  <si>
    <t>la-related protein 7-like</t>
  </si>
  <si>
    <t>RPW1_contig_8348</t>
  </si>
  <si>
    <t>udp-galactose transporter</t>
  </si>
  <si>
    <t>RPW1_contig_8351</t>
  </si>
  <si>
    <t>deoxyribose-phosphate aldolase</t>
  </si>
  <si>
    <t>RPW1_contig_8355</t>
  </si>
  <si>
    <t>ctl-like protein 1-like</t>
  </si>
  <si>
    <t>RPW1_contig_8364</t>
  </si>
  <si>
    <t>small integral membrane protein 20-like</t>
  </si>
  <si>
    <t>RPW1_contig_8370</t>
  </si>
  <si>
    <t>dcn1-like protein 3-like</t>
  </si>
  <si>
    <t>RPW1_contig_8371</t>
  </si>
  <si>
    <t>histone deacetylase 11 isoform x1</t>
  </si>
  <si>
    <t>RPW1_contig_8374</t>
  </si>
  <si>
    <t>p-loop containing nucleoside triphosphate hydrolase</t>
  </si>
  <si>
    <t>RPW1_contig_8375</t>
  </si>
  <si>
    <t>s-methyl-5 -thioadenosine phosphorylase</t>
  </si>
  <si>
    <t>RPW1_contig_8377</t>
  </si>
  <si>
    <t>ubiquitin-conjugating enzyme e2 j1</t>
  </si>
  <si>
    <t>RPW1_contig_8380</t>
  </si>
  <si>
    <t>RPW1_contig_8383</t>
  </si>
  <si>
    <t>probable phenylalanine--trna ligase alpha subunit-like</t>
  </si>
  <si>
    <t>glutamate ionotropic kainate 2</t>
  </si>
  <si>
    <t>RPW1_contig_8401</t>
  </si>
  <si>
    <t>sentrin sumo-specific protease senp7</t>
  </si>
  <si>
    <t>RPW1_contig_8403</t>
  </si>
  <si>
    <t>yth domain-containing protein 1-like</t>
  </si>
  <si>
    <t>RPW1_contig_8417</t>
  </si>
  <si>
    <t>chromosome 6 open reading frame isoform</t>
  </si>
  <si>
    <t>RPW1_contig_8418</t>
  </si>
  <si>
    <t>mms19 nucleotide excision repair protein homolog</t>
  </si>
  <si>
    <t>RPW1_contig_8432</t>
  </si>
  <si>
    <t>RPW1_contig_8453</t>
  </si>
  <si>
    <t>pr domain zinc finger protein 4</t>
  </si>
  <si>
    <t>RPW1_contig_8454</t>
  </si>
  <si>
    <t>n-acetylglucosaminyl-phosphatidylinositol de-n-acetylase-like</t>
  </si>
  <si>
    <t>RPW1_contig_8460</t>
  </si>
  <si>
    <t>cg3823 cg3823-pa</t>
  </si>
  <si>
    <t>RPW1_contig_8461</t>
  </si>
  <si>
    <t>RPW1_contig_8468</t>
  </si>
  <si>
    <t>neutral sphingomyelinase-like</t>
  </si>
  <si>
    <t>RPW1_contig_8474</t>
  </si>
  <si>
    <t>chromatin-remodeling complex atpase chain iswi-like</t>
  </si>
  <si>
    <t>RPW1_contig_8479</t>
  </si>
  <si>
    <t>sparc-related modular calcium-binding protein 2-like</t>
  </si>
  <si>
    <t>RPW1_contig_8481</t>
  </si>
  <si>
    <t>actin-like protein 6a</t>
  </si>
  <si>
    <t>RPW1_contig_8483</t>
  </si>
  <si>
    <t>codanin-1-like isoform 1</t>
  </si>
  <si>
    <t>RPW1_contig_8491</t>
  </si>
  <si>
    <t>hypothetical protein D910_04203</t>
  </si>
  <si>
    <t>RPW1_contig_8509</t>
  </si>
  <si>
    <t>ubiquitin-like-conjugating enzyme atg3-like</t>
  </si>
  <si>
    <t>RPW1_contig_8519</t>
  </si>
  <si>
    <t>protease inhibitor-like protein</t>
  </si>
  <si>
    <t>RPW1_contig_8531</t>
  </si>
  <si>
    <t>coiled-coil domain-containing protein 47-like</t>
  </si>
  <si>
    <t>RPW1_contig_8533</t>
  </si>
  <si>
    <t>cg8326-pa</t>
  </si>
  <si>
    <t>RPW1_contig_8541</t>
  </si>
  <si>
    <t>probable ribosome production factor 1-like</t>
  </si>
  <si>
    <t>RPW1_contig_8543</t>
  </si>
  <si>
    <t>integrator complex subunit 11-like</t>
  </si>
  <si>
    <t>RPW1_contig_8544</t>
  </si>
  <si>
    <t>pre-mrna-splicing factor atp-dependent rna helicase prp16-like</t>
  </si>
  <si>
    <t>RPW1_contig_8545</t>
  </si>
  <si>
    <t>pyridine nucleotide-disulfide oxidoreductase domain-containing protein 1-like</t>
  </si>
  <si>
    <t>RPW1_contig_8548</t>
  </si>
  <si>
    <t>transmembrane protein 104 homolog</t>
  </si>
  <si>
    <t>RPW1_contig_8557</t>
  </si>
  <si>
    <t>general transcription factor iif subunit 2-like</t>
  </si>
  <si>
    <t>RPW1_contig_8558</t>
  </si>
  <si>
    <t>translation initiation factor eif-2b subunit alpha-like</t>
  </si>
  <si>
    <t>RPW1_contig_8561</t>
  </si>
  <si>
    <t>ribonuclease h</t>
  </si>
  <si>
    <t>RPW1_contig_8562</t>
  </si>
  <si>
    <t>2-hydroxyacid dehydrogenase</t>
  </si>
  <si>
    <t>RPW1_contig_8573</t>
  </si>
  <si>
    <t>hypothetical protein YQE_06432, partial</t>
  </si>
  <si>
    <t>RPW1_contig_8574</t>
  </si>
  <si>
    <t>RPW1_contig_8581</t>
  </si>
  <si>
    <t>RPW1_contig_8586</t>
  </si>
  <si>
    <t>RPW1_contig_8592</t>
  </si>
  <si>
    <t>protein star-like</t>
  </si>
  <si>
    <t>RPW1_contig_8600</t>
  </si>
  <si>
    <t>gamma-tubulin complex component 3</t>
  </si>
  <si>
    <t>RPW1_contig_8614</t>
  </si>
  <si>
    <t>glycosyltransferase-like protein large2</t>
  </si>
  <si>
    <t>RPW1_contig_8626</t>
  </si>
  <si>
    <t>kynurenine formamidase</t>
  </si>
  <si>
    <t>RPW1_contig_8628</t>
  </si>
  <si>
    <t>RPW1_contig_8635</t>
  </si>
  <si>
    <t>cg3520 cg3520-pa</t>
  </si>
  <si>
    <t>RPW1_contig_8642</t>
  </si>
  <si>
    <t>hemolymph proteinase 6</t>
  </si>
  <si>
    <t>calcium-binding mitochondrial carrier protein s -2-like isoform x1</t>
  </si>
  <si>
    <t>anon-66db protein</t>
  </si>
  <si>
    <t>RPW1_contig_8652</t>
  </si>
  <si>
    <t>hypothetical protein D910_11607</t>
  </si>
  <si>
    <t>RPW1_contig_8653</t>
  </si>
  <si>
    <t>mediator of rna polymerase ii transcription subunit 16</t>
  </si>
  <si>
    <t>RPW1_contig_8654</t>
  </si>
  <si>
    <t>RPW1_contig_8679</t>
  </si>
  <si>
    <t>geranylgeranyl transferase type-1 subunit beta</t>
  </si>
  <si>
    <t>RPW1_contig_8682</t>
  </si>
  <si>
    <t>ap-3 complex subunit beta-1-like</t>
  </si>
  <si>
    <t>RPW1_contig_8684</t>
  </si>
  <si>
    <t>decaprenyl-diphosphate synthase subunit 2-like</t>
  </si>
  <si>
    <t>RPW1_contig_8703</t>
  </si>
  <si>
    <t>trk-fused gene</t>
  </si>
  <si>
    <t>RPW1_contig_8707</t>
  </si>
  <si>
    <t>ww domain-binding protein 11</t>
  </si>
  <si>
    <t>RPW1_contig_8711</t>
  </si>
  <si>
    <t>cell death activator cide-b</t>
  </si>
  <si>
    <t>RPW1_contig_8716</t>
  </si>
  <si>
    <t>RPW1_contig_8721</t>
  </si>
  <si>
    <t>ras-related protein rab-27a</t>
  </si>
  <si>
    <t>RPW1_contig_8726</t>
  </si>
  <si>
    <t>membrane-bound trehalase</t>
  </si>
  <si>
    <t>RPW1_contig_8739</t>
  </si>
  <si>
    <t>hypothetical protein D910_08100</t>
  </si>
  <si>
    <t>RPW1_contig_8753</t>
  </si>
  <si>
    <t>rna polymerase ii-associated factor 1 homolog</t>
  </si>
  <si>
    <t>RPW1_contig_8758</t>
  </si>
  <si>
    <t>transmembrane protein 53-like</t>
  </si>
  <si>
    <t>RPW1_contig_8765</t>
  </si>
  <si>
    <t>motile sperm domain-containing protein 1-like</t>
  </si>
  <si>
    <t>RPW1_contig_8768</t>
  </si>
  <si>
    <t>dolichol kinase-like</t>
  </si>
  <si>
    <t>RPW1_contig_8770</t>
  </si>
  <si>
    <t>4-hydroxybenzoate mitochondrial-like</t>
  </si>
  <si>
    <t>RPW1_contig_8778</t>
  </si>
  <si>
    <t>protein phosphatase 1 regulatory subunit 16a-like</t>
  </si>
  <si>
    <t>RPW1_contig_8781</t>
  </si>
  <si>
    <t>lish domain-containing protein fopnl</t>
  </si>
  <si>
    <t>RPW1_contig_8784</t>
  </si>
  <si>
    <t>RPW1_contig_8789</t>
  </si>
  <si>
    <t>beta- -galactosyltransferase brn-like</t>
  </si>
  <si>
    <t>RPW1_contig_8791</t>
  </si>
  <si>
    <t>exosome complex component rrp42-like</t>
  </si>
  <si>
    <t>RPW1_contig_8796</t>
  </si>
  <si>
    <t>protein fam69c-like</t>
  </si>
  <si>
    <t>RPW1_contig_8815</t>
  </si>
  <si>
    <t>calpain-7</t>
  </si>
  <si>
    <t>RPW1_contig_8816</t>
  </si>
  <si>
    <t>RPW1_contig_8824</t>
  </si>
  <si>
    <t>peptidylprolyl isomerase domain and wd repeat-containing protein 1</t>
  </si>
  <si>
    <t>RPW1_contig_8836</t>
  </si>
  <si>
    <t>ribonuclease p mrp subunit</t>
  </si>
  <si>
    <t>RPW1_contig_8837</t>
  </si>
  <si>
    <t>apoptosis inhibitor 5-like</t>
  </si>
  <si>
    <t>RPW1_contig_8860</t>
  </si>
  <si>
    <t>mitochondrial ribosomal protein isoform a</t>
  </si>
  <si>
    <t>RPW1_contig_8867</t>
  </si>
  <si>
    <t>glycerophosphocholine phosphodiesterase gpcpd1-like</t>
  </si>
  <si>
    <t>RPW1_contig_8870</t>
  </si>
  <si>
    <t>snrna-activating protein complex subunit 3-like</t>
  </si>
  <si>
    <t>o-glycosyl hydrolase family 30 protein</t>
  </si>
  <si>
    <t>RPW1_contig_8879</t>
  </si>
  <si>
    <t>calcyclin-binding protein</t>
  </si>
  <si>
    <t>RPW1_contig_8889</t>
  </si>
  <si>
    <t>queuine trna-ribosyltransferase subunit qtrtd1 homolog</t>
  </si>
  <si>
    <t>RPW1_contig_8893</t>
  </si>
  <si>
    <t>rna-binding protein lark</t>
  </si>
  <si>
    <t>RPW1_contig_8894</t>
  </si>
  <si>
    <t>probable atp-dependent rna helicase dhx36-like</t>
  </si>
  <si>
    <t>RPW1_contig_8904</t>
  </si>
  <si>
    <t>run domain-containing protein 1-like</t>
  </si>
  <si>
    <t>RPW1_contig_8922</t>
  </si>
  <si>
    <t>er lumen protein retaining receptor</t>
  </si>
  <si>
    <t>RPW1_contig_8929</t>
  </si>
  <si>
    <t>egl nine homolog 1-like</t>
  </si>
  <si>
    <t>RPW1_contig_8943</t>
  </si>
  <si>
    <t>glycine cleavage system h protein</t>
  </si>
  <si>
    <t>RPW1_contig_8949</t>
  </si>
  <si>
    <t>cyclohex-1-ene-1-carboxyl- hydratase</t>
  </si>
  <si>
    <t>RPW1_contig_8951</t>
  </si>
  <si>
    <t>klraq motif-containing protein 1-like</t>
  </si>
  <si>
    <t>RPW1_contig_8952</t>
  </si>
  <si>
    <t>zinc finger 1-like</t>
  </si>
  <si>
    <t>RPW1_contig_8958</t>
  </si>
  <si>
    <t>laccase 1</t>
  </si>
  <si>
    <t>RPW1_contig_8962</t>
  </si>
  <si>
    <t>polyadenylate-binding protein-interacting</t>
  </si>
  <si>
    <t>RPW1_contig_8970</t>
  </si>
  <si>
    <t>RPW1_contig_8972</t>
  </si>
  <si>
    <t>glycosyl-phosphatidyl-inositol-anchored protein</t>
  </si>
  <si>
    <t>RPW1_contig_8976</t>
  </si>
  <si>
    <t>heterogeneous nuclear ribonucleoprotein h-like</t>
  </si>
  <si>
    <t>RPW1_contig_8982</t>
  </si>
  <si>
    <t>RPW1_contig_8983</t>
  </si>
  <si>
    <t>nfu1 iron-sulfur cluster scaffold mitochondrial-like</t>
  </si>
  <si>
    <t>RPW1_contig_8994</t>
  </si>
  <si>
    <t>leucine-rich ppr motif-containing mitochondrial-like</t>
  </si>
  <si>
    <t>RPW1_contig_8997</t>
  </si>
  <si>
    <t>bromodomain and phd finger-containing</t>
  </si>
  <si>
    <t>RPW1_contig_9003</t>
  </si>
  <si>
    <t>sphingosine-1-phosphate phosphatase 1-like</t>
  </si>
  <si>
    <t>RPW1_contig_9009</t>
  </si>
  <si>
    <t>intersex-like protein</t>
  </si>
  <si>
    <t>RPW1_contig_9010</t>
  </si>
  <si>
    <t>golgin subfamily a member 7-like</t>
  </si>
  <si>
    <t>RPW1_contig_9013</t>
  </si>
  <si>
    <t>RPW1_contig_9018</t>
  </si>
  <si>
    <t>armadillo repeat-containing protein 6 homolog</t>
  </si>
  <si>
    <t>RPW1_contig_9020</t>
  </si>
  <si>
    <t>phagocyte signaling impaired</t>
  </si>
  <si>
    <t>RPW1_contig_9022</t>
  </si>
  <si>
    <t>RPW1_contig_9025</t>
  </si>
  <si>
    <t>RPW1_contig_9026</t>
  </si>
  <si>
    <t>iron-sulfur cluster assembly enzyme mitochondrial-like</t>
  </si>
  <si>
    <t>RPW1_contig_9028</t>
  </si>
  <si>
    <t>upf0587 protein ga18326-like</t>
  </si>
  <si>
    <t>RPW1_contig_9036</t>
  </si>
  <si>
    <t>tho complex subunit 5 homolog</t>
  </si>
  <si>
    <t>RPW1_contig_9037</t>
  </si>
  <si>
    <t>RPW1_contig_9038</t>
  </si>
  <si>
    <t>adenine phosphoribosyltransferase</t>
  </si>
  <si>
    <t>RPW1_contig_9041</t>
  </si>
  <si>
    <t>cysteine and histidine-rich domain-containing</t>
  </si>
  <si>
    <t>RPW1_contig_9048</t>
  </si>
  <si>
    <t>n-alpha-acetyltransferase 60-like</t>
  </si>
  <si>
    <t>RPW1_contig_9054</t>
  </si>
  <si>
    <t>methyl-cpg binding</t>
  </si>
  <si>
    <t>RPW1_contig_9060</t>
  </si>
  <si>
    <t>solute carrier family 12 member 8-like</t>
  </si>
  <si>
    <t>RPW1_contig_9068</t>
  </si>
  <si>
    <t>extramacrochaetae protein</t>
  </si>
  <si>
    <t>RPW1_contig_9075</t>
  </si>
  <si>
    <t>RPW1_contig_9082</t>
  </si>
  <si>
    <t>poils au dos</t>
  </si>
  <si>
    <t>RPW1_contig_9089</t>
  </si>
  <si>
    <t>galactose-1-phosphate uridylyltransferase-like</t>
  </si>
  <si>
    <t>RPW1_contig_9090</t>
  </si>
  <si>
    <t>angiomotin-like protein 1-like</t>
  </si>
  <si>
    <t>RPW1_contig_9094</t>
  </si>
  <si>
    <t>RPW1_contig_9106</t>
  </si>
  <si>
    <t>cg30159 cg30159-pa</t>
  </si>
  <si>
    <t>RPW1_contig_9109</t>
  </si>
  <si>
    <t>cg12991 cg12991-pa isoform 1</t>
  </si>
  <si>
    <t>RPW1_contig_9116</t>
  </si>
  <si>
    <t>corepressor interacting with rbpj 1-like</t>
  </si>
  <si>
    <t>RPW1_contig_9117</t>
  </si>
  <si>
    <t>RPW1_contig_9126</t>
  </si>
  <si>
    <t>secreted salivary gland</t>
  </si>
  <si>
    <t>RPW1_contig_9132</t>
  </si>
  <si>
    <t>notchless protein homolog 1</t>
  </si>
  <si>
    <t>sec16 homolog a</t>
  </si>
  <si>
    <t>RPW1_contig_9134</t>
  </si>
  <si>
    <t>solute carrier family 35 member b1 homolog</t>
  </si>
  <si>
    <t>RPW1_contig_9135</t>
  </si>
  <si>
    <t>hypothetical protein D910_09598</t>
  </si>
  <si>
    <t>RPW1_contig_9136</t>
  </si>
  <si>
    <t>RPW1_contig_9151</t>
  </si>
  <si>
    <t>tonsoku-like protein</t>
  </si>
  <si>
    <t>RPW1_contig_9152</t>
  </si>
  <si>
    <t>protein fam102b-like</t>
  </si>
  <si>
    <t>RPW1_contig_9160</t>
  </si>
  <si>
    <t>snf4 amp-activated protein kinase gamma isoform i</t>
  </si>
  <si>
    <t>RPW1_contig_9166</t>
  </si>
  <si>
    <t>dna repair protein rad51 homolog 1</t>
  </si>
  <si>
    <t>RPW1_contig_9168</t>
  </si>
  <si>
    <t>nad-dependent deacetylase sirtuin 2 homolog</t>
  </si>
  <si>
    <t>RPW1_contig_9172</t>
  </si>
  <si>
    <t>uncharacterized aarf domain-containing protein kinase 5</t>
  </si>
  <si>
    <t>RPW1_contig_9182</t>
  </si>
  <si>
    <t>nsfl1 cofactor p47-like</t>
  </si>
  <si>
    <t>RPW1_contig_9183</t>
  </si>
  <si>
    <t>RPW1_contig_9188</t>
  </si>
  <si>
    <t>tetratricopeptide repeat protein 8</t>
  </si>
  <si>
    <t>RPW1_contig_9190</t>
  </si>
  <si>
    <t>dymeclin-like isoform 2</t>
  </si>
  <si>
    <t>RPW1_contig_9201</t>
  </si>
  <si>
    <t>RPW1_contig_9204</t>
  </si>
  <si>
    <t>RPW1_contig_9209</t>
  </si>
  <si>
    <t>wd repeat-containing protein 20-like</t>
  </si>
  <si>
    <t>RPW1_contig_9216</t>
  </si>
  <si>
    <t>seipin-like</t>
  </si>
  <si>
    <t>RPW1_contig_9225</t>
  </si>
  <si>
    <t>RPW1_contig_9231</t>
  </si>
  <si>
    <t>RPW1_contig_9232</t>
  </si>
  <si>
    <t>sorting nexin-8-like</t>
  </si>
  <si>
    <t>RPW1_contig_9244</t>
  </si>
  <si>
    <t>RPW1_contig_9245</t>
  </si>
  <si>
    <t>transcriptional adapter 2-alpha</t>
  </si>
  <si>
    <t>RPW1_contig_9247</t>
  </si>
  <si>
    <t>structural maintenance of chromosomes protein 6-like</t>
  </si>
  <si>
    <t>RPW1_contig_9250</t>
  </si>
  <si>
    <t>alkylated dna repair protein alkb homolog 8-like</t>
  </si>
  <si>
    <t>RPW1_contig_9255</t>
  </si>
  <si>
    <t>PREDICTED: similar to AGAP008310-PA</t>
  </si>
  <si>
    <t>RPW1_contig_9259</t>
  </si>
  <si>
    <t>nuclear receptor coactivator 5</t>
  </si>
  <si>
    <t>RPW1_contig_9261</t>
  </si>
  <si>
    <t>lysyl-trna synthetase</t>
  </si>
  <si>
    <t>RPW1_contig_9277</t>
  </si>
  <si>
    <t>RPW1_contig_9278</t>
  </si>
  <si>
    <t>vacuolar protein sorting-associated protein 72 homolog</t>
  </si>
  <si>
    <t>RPW1_contig_9281</t>
  </si>
  <si>
    <t>metaxin 1</t>
  </si>
  <si>
    <t>RPW1_contig_9282</t>
  </si>
  <si>
    <t>cg12276-pa</t>
  </si>
  <si>
    <t>RPW1_contig_9285</t>
  </si>
  <si>
    <t>RPW1_contig_9289</t>
  </si>
  <si>
    <t>RPW1_contig_9298</t>
  </si>
  <si>
    <t>mitochondrial cardiolipin hydrolase-like</t>
  </si>
  <si>
    <t>RPW1_contig_9305</t>
  </si>
  <si>
    <t>kiaa0152 homolog precursor</t>
  </si>
  <si>
    <t>RPW1_contig_9315</t>
  </si>
  <si>
    <t>dynamin isoform a</t>
  </si>
  <si>
    <t>RPW1_contig_9322</t>
  </si>
  <si>
    <t>polyadenylate-binding protein-interacting protein 2-like isoform 2</t>
  </si>
  <si>
    <t>RPW1_contig_9337</t>
  </si>
  <si>
    <t>RPW1_contig_9341</t>
  </si>
  <si>
    <t>RPW1_contig_9345</t>
  </si>
  <si>
    <t>vacuolar protein sorting-associated protein 13b-like</t>
  </si>
  <si>
    <t>RPW1_contig_9356</t>
  </si>
  <si>
    <t>lipid phosphate phosphohydrolase 1-like</t>
  </si>
  <si>
    <t>RPW1_contig_9361</t>
  </si>
  <si>
    <t>probable gdp-fucose transporter-like</t>
  </si>
  <si>
    <t>RPW1_contig_9363</t>
  </si>
  <si>
    <t>RPW1_contig_9365</t>
  </si>
  <si>
    <t>dynactin subunit 5-like</t>
  </si>
  <si>
    <t>RPW1_contig_9371</t>
  </si>
  <si>
    <t>chitin binding protein</t>
  </si>
  <si>
    <t>RPW1_contig_9376</t>
  </si>
  <si>
    <t>cop9 signalosome complex subunit 3</t>
  </si>
  <si>
    <t>RPW1_contig_9378</t>
  </si>
  <si>
    <t>histone deacetylase complex subunit sap18</t>
  </si>
  <si>
    <t>RPW1_contig_9381</t>
  </si>
  <si>
    <t>RPW1_contig_9385</t>
  </si>
  <si>
    <t>ethanolamine-phosphate cytidylyltransferase</t>
  </si>
  <si>
    <t>RPW1_contig_9398</t>
  </si>
  <si>
    <t>achain solution structure of the brinker dna binding domain in complex with the omb enhancer</t>
  </si>
  <si>
    <t>RPW1_contig_9401</t>
  </si>
  <si>
    <t>protein serac1-like</t>
  </si>
  <si>
    <t>RPW1_contig_9408</t>
  </si>
  <si>
    <t>geminin 1</t>
  </si>
  <si>
    <t>RPW1_contig_9426</t>
  </si>
  <si>
    <t>inositol-pentakisphosphate 2-kinase</t>
  </si>
  <si>
    <t>RPW1_contig_9433</t>
  </si>
  <si>
    <t>upf0415 protein c7orf25 homolog</t>
  </si>
  <si>
    <t>RPW1_contig_9437</t>
  </si>
  <si>
    <t>cyclin-dependent kinase 7-like</t>
  </si>
  <si>
    <t>RPW1_contig_9456</t>
  </si>
  <si>
    <t>udp-n-acetylglucosamine transferase subunit alg14 homolog</t>
  </si>
  <si>
    <t>RPW1_contig_9470</t>
  </si>
  <si>
    <t>pancreas transcription factor 1 subunit alpha-like isoform 1</t>
  </si>
  <si>
    <t>RPW1_contig_9475</t>
  </si>
  <si>
    <t>uncharacterized methyltransferase wbscr22-like</t>
  </si>
  <si>
    <t>RPW1_contig_9490</t>
  </si>
  <si>
    <t>f-box and leucine-rich repeat protein grr1</t>
  </si>
  <si>
    <t>RPW1_contig_9492</t>
  </si>
  <si>
    <t>u2 small nuclear ribonucleoprotein a</t>
  </si>
  <si>
    <t>RPW1_contig_9493</t>
  </si>
  <si>
    <t>RPW1_contig_9496</t>
  </si>
  <si>
    <t>zinc finger matrin-type protein 2-like</t>
  </si>
  <si>
    <t>RPW1_contig_9499</t>
  </si>
  <si>
    <t>RPW1_contig_9503</t>
  </si>
  <si>
    <t>phd finger and cxxc domain-containing protein cg17446-like</t>
  </si>
  <si>
    <t>RPW1_contig_9508</t>
  </si>
  <si>
    <t>transforming growth factor beta regulator 1-like</t>
  </si>
  <si>
    <t>RPW1_contig_9512</t>
  </si>
  <si>
    <t>RPW1_contig_9518</t>
  </si>
  <si>
    <t>hypothetical protein D910_06764</t>
  </si>
  <si>
    <t>RPW1_contig_9519</t>
  </si>
  <si>
    <t>retinoblastoma-binding protein 6</t>
  </si>
  <si>
    <t>RPW1_contig_9523</t>
  </si>
  <si>
    <t>wd repeat-containing protein 60-like</t>
  </si>
  <si>
    <t>zinc finger protein 420-like</t>
  </si>
  <si>
    <t>RPW1_contig_9534</t>
  </si>
  <si>
    <t>splicing factor u2af 50 kda subunit-like</t>
  </si>
  <si>
    <t>RPW1_contig_9540</t>
  </si>
  <si>
    <t>coiled-coil domain-containing protein 22 homolog</t>
  </si>
  <si>
    <t>RPW1_contig_9542</t>
  </si>
  <si>
    <t>actin-related protein 5-like</t>
  </si>
  <si>
    <t>RPW1_contig_9543</t>
  </si>
  <si>
    <t>prolactin regulatory element-binding</t>
  </si>
  <si>
    <t>RPW1_contig_9546</t>
  </si>
  <si>
    <t>dna replication factor cdt1</t>
  </si>
  <si>
    <t>RPW1_contig_9547</t>
  </si>
  <si>
    <t>translin-associated protein x-like</t>
  </si>
  <si>
    <t>RPW1_contig_9558</t>
  </si>
  <si>
    <t>RPW1_contig_9566</t>
  </si>
  <si>
    <t>protein arginine n-methyltransferase 7-like</t>
  </si>
  <si>
    <t>RPW1_contig_9574</t>
  </si>
  <si>
    <t>RPW1_contig_9575</t>
  </si>
  <si>
    <t>RPW1_contig_9578</t>
  </si>
  <si>
    <t>trna pseudouridine synthase a</t>
  </si>
  <si>
    <t>RPW1_contig_9586</t>
  </si>
  <si>
    <t>phytanoyl- dioxygenase domain-containing protein 1 homolog</t>
  </si>
  <si>
    <t>RPW1_contig_9590</t>
  </si>
  <si>
    <t>proliferating cell nuclear antigen</t>
  </si>
  <si>
    <t>RPW1_contig_9598</t>
  </si>
  <si>
    <t>hypothetical protein YQE_02063, partial</t>
  </si>
  <si>
    <t>RPW1_contig_9603</t>
  </si>
  <si>
    <t>pre-mrna-splicing factor syf1-like</t>
  </si>
  <si>
    <t>RPW1_contig_9604</t>
  </si>
  <si>
    <t>RPW1_contig_9605</t>
  </si>
  <si>
    <t>cg5466 cg5466-pa</t>
  </si>
  <si>
    <t>RPW1_contig_9606</t>
  </si>
  <si>
    <t>tmc6 protein</t>
  </si>
  <si>
    <t>RPW1_contig_9607</t>
  </si>
  <si>
    <t>cg6619 cg6619-pa</t>
  </si>
  <si>
    <t>RPW1_contig_9608</t>
  </si>
  <si>
    <t>exportin-6-b-like isoform x2</t>
  </si>
  <si>
    <t>RPW1_contig_9610</t>
  </si>
  <si>
    <t>hit zinc finger family protein</t>
  </si>
  <si>
    <t>RPW1_contig_9612</t>
  </si>
  <si>
    <t>trna (guanine-n -)-methyltransferase-like</t>
  </si>
  <si>
    <t>RPW1_contig_9615</t>
  </si>
  <si>
    <t>glucosidase 2 subunit beta-like</t>
  </si>
  <si>
    <t>RPW1_contig_9622</t>
  </si>
  <si>
    <t>RPW1_contig_9626</t>
  </si>
  <si>
    <t>mitochondrial ribosomal protein s2</t>
  </si>
  <si>
    <t>RPW1_contig_9628</t>
  </si>
  <si>
    <t>glucoside xylosyltransferase 1-like</t>
  </si>
  <si>
    <t>RPW1_contig_9634</t>
  </si>
  <si>
    <t>hypothetical protein YQE_10066, partial</t>
  </si>
  <si>
    <t>RPW1_contig_9644</t>
  </si>
  <si>
    <t>fit family protein cg10671-like</t>
  </si>
  <si>
    <t>RPW1_contig_9648</t>
  </si>
  <si>
    <t>RPW1_contig_9654</t>
  </si>
  <si>
    <t>rac-gtp binding protein</t>
  </si>
  <si>
    <t>RPW1_contig_9673</t>
  </si>
  <si>
    <t>hypothetical protein YQE_04792, partial</t>
  </si>
  <si>
    <t>RPW1_contig_9676</t>
  </si>
  <si>
    <t>tbc1 domain family member 14-like</t>
  </si>
  <si>
    <t>RPW1_contig_9679</t>
  </si>
  <si>
    <t>neuroendocrine convertase 2</t>
  </si>
  <si>
    <t>RPW1_contig_9683</t>
  </si>
  <si>
    <t>protein tbrg4-like</t>
  </si>
  <si>
    <t>RPW1_contig_9685</t>
  </si>
  <si>
    <t>ddb1- and cul4-associated factor 11 isoform x3</t>
  </si>
  <si>
    <t>RPW1_contig_9691</t>
  </si>
  <si>
    <t>dna-directed rna polymerase iii subunit rpc6-like</t>
  </si>
  <si>
    <t>RPW1_contig_9698</t>
  </si>
  <si>
    <t>simila to partial</t>
  </si>
  <si>
    <t>RPW1_contig_9704</t>
  </si>
  <si>
    <t>RPW1_contig_9716</t>
  </si>
  <si>
    <t>presqualene diphosphate phosphatase</t>
  </si>
  <si>
    <t>RPW1_contig_9722</t>
  </si>
  <si>
    <t>importin (ran-binding protein)</t>
  </si>
  <si>
    <t>RPW1_contig_9723</t>
  </si>
  <si>
    <t>protein kinase c isoform c</t>
  </si>
  <si>
    <t>RPW1_contig_9739</t>
  </si>
  <si>
    <t>cyclin-dependent kinase 9-like</t>
  </si>
  <si>
    <t>RPW1_contig_9744</t>
  </si>
  <si>
    <t>RPW1_contig_9745</t>
  </si>
  <si>
    <t>ef-hand domain-containing protein cg10641-like</t>
  </si>
  <si>
    <t>RPW1_contig_9748</t>
  </si>
  <si>
    <t>RPW1_contig_9761</t>
  </si>
  <si>
    <t>serine threonine-protein kinase ulk3-like</t>
  </si>
  <si>
    <t>RPW1_contig_9764</t>
  </si>
  <si>
    <t>large neutral amino acids transporter small subunit 2-like</t>
  </si>
  <si>
    <t>RPW1_contig_9772</t>
  </si>
  <si>
    <t>protein o-mannosyl-transferase 2-like</t>
  </si>
  <si>
    <t>RPW1_contig_9773</t>
  </si>
  <si>
    <t>RPW1_contig_9775</t>
  </si>
  <si>
    <t>calpain-7-like isoform 2</t>
  </si>
  <si>
    <t>RPW1_contig_9779</t>
  </si>
  <si>
    <t>general transcription factor 3c polypeptide 3</t>
  </si>
  <si>
    <t>RPW1_contig_9787</t>
  </si>
  <si>
    <t>ubiquitin conjugation factor e4 b-like</t>
  </si>
  <si>
    <t>RPW1_contig_9794</t>
  </si>
  <si>
    <t>arginine methyltransferase 8</t>
  </si>
  <si>
    <t>RPW1_contig_9833</t>
  </si>
  <si>
    <t>peroxisome assembly protein 12</t>
  </si>
  <si>
    <t>RPW1_contig_9838</t>
  </si>
  <si>
    <t>ubiquitin-conjugating enzyme e2-230k</t>
  </si>
  <si>
    <t>RPW1_contig_9841</t>
  </si>
  <si>
    <t>wolframin-like isoform x2</t>
  </si>
  <si>
    <t>RPW1_contig_9847</t>
  </si>
  <si>
    <t>RPW1_contig_9850</t>
  </si>
  <si>
    <t>palmitoyl-protein thioesterase 1-like</t>
  </si>
  <si>
    <t>RPW1_contig_9864</t>
  </si>
  <si>
    <t>transcription factor sox-8</t>
  </si>
  <si>
    <t>RPW1_contig_9884</t>
  </si>
  <si>
    <t>vacuolar protein sorting-associated protein 37a-like</t>
  </si>
  <si>
    <t>RPW1_contig_9886</t>
  </si>
  <si>
    <t>2-oxoglutarate and iron-dependent oxygenase domain-containing protein 1-like</t>
  </si>
  <si>
    <t>RPW1_contig_9894</t>
  </si>
  <si>
    <t>testis-expressed sequence 10 protein homolog</t>
  </si>
  <si>
    <t>RPW1_contig_9912</t>
  </si>
  <si>
    <t>nuclear pore complex protein nup133-like</t>
  </si>
  <si>
    <t>RPW1_contig_9913</t>
  </si>
  <si>
    <t>transmembrane protein 179-like</t>
  </si>
  <si>
    <t>RPW1_contig_9914</t>
  </si>
  <si>
    <t>n -dimethylarginine dimethylaminohydrolase 1-like isoform 2</t>
  </si>
  <si>
    <t>RPW1_contig_9918</t>
  </si>
  <si>
    <t>syntrophin-like isoform a</t>
  </si>
  <si>
    <t>RPW1_contig_9928</t>
  </si>
  <si>
    <t>bud13 homolog</t>
  </si>
  <si>
    <t>RPW1_contig_9944</t>
  </si>
  <si>
    <t>n -adenine-specific dna methyltransferase 2-like</t>
  </si>
  <si>
    <t>RPW1_contig_9945</t>
  </si>
  <si>
    <t>mitochondrial import receptor subunit tom22 homolog</t>
  </si>
  <si>
    <t>RPW1_contig_9961</t>
  </si>
  <si>
    <t>hormone-sensitive lipase</t>
  </si>
  <si>
    <t>RPW1_contig_9965</t>
  </si>
  <si>
    <t>wnt inhibitory factor 1 precursor</t>
  </si>
  <si>
    <t>RPW1_contig_9977</t>
  </si>
  <si>
    <t>t-cell activation mitochondrial-like</t>
  </si>
  <si>
    <t>RPW1_contig_9978</t>
  </si>
  <si>
    <t>protein arginine n-methyltransferase 10</t>
  </si>
  <si>
    <t>RPW1_contig_9981</t>
  </si>
  <si>
    <t>RPW1_contig_9994</t>
  </si>
  <si>
    <t>protein mms22-like</t>
  </si>
  <si>
    <t>RPW1_contig_9995</t>
  </si>
  <si>
    <t>RPW1_contig_10001</t>
  </si>
  <si>
    <t>RPW1_contig_10011</t>
  </si>
  <si>
    <t>histone acetyltransferase tip60-like</t>
  </si>
  <si>
    <t>RPW1_contig_10014</t>
  </si>
  <si>
    <t>btb poz domain-containing adapter for cul3-mediated degradation protein 3-like</t>
  </si>
  <si>
    <t>RPW1_contig_10015</t>
  </si>
  <si>
    <t>scp-related protein</t>
  </si>
  <si>
    <t>RPW1_contig_10023</t>
  </si>
  <si>
    <t>RPW1_contig_10027</t>
  </si>
  <si>
    <t>protein ubash3a homolog</t>
  </si>
  <si>
    <t>RPW1_contig_10031</t>
  </si>
  <si>
    <t>RPW1_contig_10032</t>
  </si>
  <si>
    <t>RPW1_contig_10033</t>
  </si>
  <si>
    <t>thioredoxin domain-containing protein 11</t>
  </si>
  <si>
    <t>RPW1_contig_10045</t>
  </si>
  <si>
    <t>dna replication complex gins protein sld5-like</t>
  </si>
  <si>
    <t>RPW1_contig_10052</t>
  </si>
  <si>
    <t>RPW1_contig_10054</t>
  </si>
  <si>
    <t>transient receptor potential cation channel subfamily a member 1-like</t>
  </si>
  <si>
    <t>RPW1_contig_10064</t>
  </si>
  <si>
    <t>RPW1_contig_10075</t>
  </si>
  <si>
    <t>multivesicular body subunit 12b-like</t>
  </si>
  <si>
    <t>RPW1_contig_10077</t>
  </si>
  <si>
    <t>bone morphogenetic protein receptor type-2-like</t>
  </si>
  <si>
    <t>RPW1_contig_10083</t>
  </si>
  <si>
    <t>RPW1_contig_10084</t>
  </si>
  <si>
    <t>dna repair protein xrcc4</t>
  </si>
  <si>
    <t>RPW1_contig_10085</t>
  </si>
  <si>
    <t>tyrosine-protein phosphatase 3-like</t>
  </si>
  <si>
    <t>RPW1_contig_10090</t>
  </si>
  <si>
    <t>zinc finger protein 45-like</t>
  </si>
  <si>
    <t>RPW1_contig_10096</t>
  </si>
  <si>
    <t>1-acyl-sn-glycerol-3-phosphate acyltransferase</t>
  </si>
  <si>
    <t>RPW1_contig_10101</t>
  </si>
  <si>
    <t>cdk-activating kinase assembly factor mat1-like</t>
  </si>
  <si>
    <t>RPW1_contig_10118</t>
  </si>
  <si>
    <t>beta- -galactosyltransferase</t>
  </si>
  <si>
    <t>RPW1_contig_10124</t>
  </si>
  <si>
    <t>protein-cysteine n-palmitoyltransferase rasp-like</t>
  </si>
  <si>
    <t>RPW1_contig_10127</t>
  </si>
  <si>
    <t>hepatoma-derived growth factor</t>
  </si>
  <si>
    <t>RPW1_contig_10128</t>
  </si>
  <si>
    <t>RPW1_contig_10130</t>
  </si>
  <si>
    <t>leucine-rich repeat-containing protein 26</t>
  </si>
  <si>
    <t>RPW1_contig_10131</t>
  </si>
  <si>
    <t>nf-x1-type zinc finger protein nfxl1</t>
  </si>
  <si>
    <t>RPW1_contig_10146</t>
  </si>
  <si>
    <t>RPW1_contig_10173</t>
  </si>
  <si>
    <t>RPW1_contig_10200</t>
  </si>
  <si>
    <t>methyltransferase-like protein 4-like</t>
  </si>
  <si>
    <t>RPW1_contig_10208</t>
  </si>
  <si>
    <t>RPW1_contig_10226</t>
  </si>
  <si>
    <t>nad h-hydrate epimerase-like</t>
  </si>
  <si>
    <t>RPW1_contig_10234</t>
  </si>
  <si>
    <t>RPW1_contig_10240</t>
  </si>
  <si>
    <t>ww domain-containing oxidoreductase</t>
  </si>
  <si>
    <t>RPW1_contig_10241</t>
  </si>
  <si>
    <t>hypothetical protein D910_08595</t>
  </si>
  <si>
    <t>RPW1_contig_10245</t>
  </si>
  <si>
    <t>cdp-diacylglycerol--inositol 3-phosphatidyltransferase-like</t>
  </si>
  <si>
    <t>RPW1_contig_10256</t>
  </si>
  <si>
    <t>exportin-2-like</t>
  </si>
  <si>
    <t>RPW1_contig_10258</t>
  </si>
  <si>
    <t>bifunctional protein fold</t>
  </si>
  <si>
    <t>RPW1_contig_10262</t>
  </si>
  <si>
    <t>6-pyruvoyl tetrahydrobiopterin synthase</t>
  </si>
  <si>
    <t>RPW1_contig_10263</t>
  </si>
  <si>
    <t>RPW1_contig_10276</t>
  </si>
  <si>
    <t>RPW1_contig_10279</t>
  </si>
  <si>
    <t>hypothetical protein YQE_06686, partial</t>
  </si>
  <si>
    <t>RPW1_contig_10294</t>
  </si>
  <si>
    <t>nucleolar essential protein 1</t>
  </si>
  <si>
    <t>RPW1_contig_10296</t>
  </si>
  <si>
    <t>caax prenyl protease 1 homolog</t>
  </si>
  <si>
    <t>RPW1_contig_10303</t>
  </si>
  <si>
    <t>RPW1_contig_10313</t>
  </si>
  <si>
    <t>odorant receptor or1-like</t>
  </si>
  <si>
    <t>RPW1_contig_10331</t>
  </si>
  <si>
    <t>RPW1_contig_10337</t>
  </si>
  <si>
    <t>RPW1_contig_10343</t>
  </si>
  <si>
    <t>nadph-dependent diflavin oxidoreductase 1-like</t>
  </si>
  <si>
    <t>RPW1_contig_10351</t>
  </si>
  <si>
    <t>microsomal glutathione s-transferase-like</t>
  </si>
  <si>
    <t>RPW1_contig_10352</t>
  </si>
  <si>
    <t>microsomal glutathione s-transferase-like protein</t>
  </si>
  <si>
    <t>RPW1_contig_10353</t>
  </si>
  <si>
    <t>cytochrome c oxidase assembly protein cox16 mitochondrial-like</t>
  </si>
  <si>
    <t>RPW1_contig_10359</t>
  </si>
  <si>
    <t>serine threonine-protein kinase 16-like</t>
  </si>
  <si>
    <t>RPW1_contig_10360</t>
  </si>
  <si>
    <t>cell cycle checkpoint control protein rad9a-like</t>
  </si>
  <si>
    <t>RPW1_contig_10363</t>
  </si>
  <si>
    <t>hypothetical protein D910_05461, partial</t>
  </si>
  <si>
    <t>RPW1_contig_10365</t>
  </si>
  <si>
    <t>required for meiotic nuclear division protein 1 homolog</t>
  </si>
  <si>
    <t>RPW1_contig_10366</t>
  </si>
  <si>
    <t>thap domain-containing protein 9-like</t>
  </si>
  <si>
    <t>RPW1_contig_10370</t>
  </si>
  <si>
    <t>RPW1_contig_10371</t>
  </si>
  <si>
    <t>RPW1_contig_10375</t>
  </si>
  <si>
    <t>probable g-protein coupled receptor 158</t>
  </si>
  <si>
    <t>RPW1_contig_10382</t>
  </si>
  <si>
    <t>cg3402 cg3402-pa</t>
  </si>
  <si>
    <t>RPW1_contig_10393</t>
  </si>
  <si>
    <t>protein farnesyltransferase geranylgeranyltransferase type-1 subunit alpha-like</t>
  </si>
  <si>
    <t>RPW1_contig_10394</t>
  </si>
  <si>
    <t>coiled-coil domain containing 97</t>
  </si>
  <si>
    <t>RPW1_contig_10395</t>
  </si>
  <si>
    <t>nucleolar protein 11-like</t>
  </si>
  <si>
    <t>RPW1_contig_10397</t>
  </si>
  <si>
    <t>tetratricopeptide repeat protein 4-like</t>
  </si>
  <si>
    <t>RPW1_contig_10399</t>
  </si>
  <si>
    <t>afadin- and alpha-actinin-binding</t>
  </si>
  <si>
    <t>RPW1_contig_10418</t>
  </si>
  <si>
    <t>lon peptidase n-terminal domain and ring finger protein 1</t>
  </si>
  <si>
    <t>RPW1_contig_10433</t>
  </si>
  <si>
    <t>hypothetical protein YQE_07071, partial</t>
  </si>
  <si>
    <t>RPW1_contig_10437</t>
  </si>
  <si>
    <t>protein jagunal-like</t>
  </si>
  <si>
    <t>RPW1_contig_10438</t>
  </si>
  <si>
    <t>pest proteolytic signal-containing nuclear protein</t>
  </si>
  <si>
    <t>RPW1_contig_10446</t>
  </si>
  <si>
    <t>adp-ribosylation factor-like protein 5b-like</t>
  </si>
  <si>
    <t>RPW1_contig_10466</t>
  </si>
  <si>
    <t>brca1-associated ring domain protein 1</t>
  </si>
  <si>
    <t>RPW1_contig_10472</t>
  </si>
  <si>
    <t>wd repeat-containing protein 85-like</t>
  </si>
  <si>
    <t>RPW1_contig_10492</t>
  </si>
  <si>
    <t>coiled-coil domain-containing protein 58</t>
  </si>
  <si>
    <t>RPW1_contig_10510</t>
  </si>
  <si>
    <t>transmembrane channel-like protein 7-like</t>
  </si>
  <si>
    <t>RPW1_contig_10513</t>
  </si>
  <si>
    <t>brca1-a complex subunit bre isoform x2</t>
  </si>
  <si>
    <t>RPW1_contig_10521</t>
  </si>
  <si>
    <t>cytochrome p450 18a1-like</t>
  </si>
  <si>
    <t>RPW1_contig_10531</t>
  </si>
  <si>
    <t>upf0693 protein c10orf32 homolog</t>
  </si>
  <si>
    <t>RPW1_contig_10541</t>
  </si>
  <si>
    <t>retinol dehydrogenase 12-like</t>
  </si>
  <si>
    <t>RPW1_contig_10542</t>
  </si>
  <si>
    <t>RPW1_contig_10548</t>
  </si>
  <si>
    <t>bestrophin isoform b</t>
  </si>
  <si>
    <t>RPW1_contig_10558</t>
  </si>
  <si>
    <t>cop-coated vesicle membrane protein p24</t>
  </si>
  <si>
    <t>RPW1_contig_10559</t>
  </si>
  <si>
    <t>RPW1_contig_10561</t>
  </si>
  <si>
    <t>RPW1_contig_10563</t>
  </si>
  <si>
    <t>RPW1_contig_10566</t>
  </si>
  <si>
    <t>acyl-coenzyme a thioesterase 9</t>
  </si>
  <si>
    <t>RPW1_contig_10574</t>
  </si>
  <si>
    <t>RPW1_contig_10579</t>
  </si>
  <si>
    <t>probable glutamine-dependent nad(+) synthetase-like</t>
  </si>
  <si>
    <t>RPW1_contig_10582</t>
  </si>
  <si>
    <t>agap010322 protein</t>
  </si>
  <si>
    <t>RPW1_contig_10603</t>
  </si>
  <si>
    <t>RPW1_contig_10618</t>
  </si>
  <si>
    <t>b9 domain-containing protein 1</t>
  </si>
  <si>
    <t>RPW1_contig_10619</t>
  </si>
  <si>
    <t>carbohydrate sulfotransferase 11-like</t>
  </si>
  <si>
    <t>RPW1_contig_10629</t>
  </si>
  <si>
    <t>glucose-6-phosphate 1-epimerase-like</t>
  </si>
  <si>
    <t>RPW1_contig_10632</t>
  </si>
  <si>
    <t>rna pseudouridylate synthase domain-containing protein 1-like</t>
  </si>
  <si>
    <t>RPW1_contig_10653</t>
  </si>
  <si>
    <t>serpin 3a</t>
  </si>
  <si>
    <t>RPW1_contig_10659</t>
  </si>
  <si>
    <t>epimerase family protein sdr39u1-like</t>
  </si>
  <si>
    <t>RPW1_contig_10677</t>
  </si>
  <si>
    <t>carboxylase:pyruvate acetyl-coa propionyl-coa</t>
  </si>
  <si>
    <t>RPW1_contig_10697</t>
  </si>
  <si>
    <t>RPW1_contig_10708</t>
  </si>
  <si>
    <t>RPW1_contig_10723</t>
  </si>
  <si>
    <t>RPW1_contig_10729</t>
  </si>
  <si>
    <t>regulation of nuclear pre-mrna domain-containing protein 1b-like</t>
  </si>
  <si>
    <t>RPW1_contig_10752</t>
  </si>
  <si>
    <t>RPW1_contig_10769</t>
  </si>
  <si>
    <t>protein arginine n-methyltransferase 3-like</t>
  </si>
  <si>
    <t>RPW1_contig_10772</t>
  </si>
  <si>
    <t>RPW1_contig_10774</t>
  </si>
  <si>
    <t>protein n-terminal glutamine amidohydrolase-like</t>
  </si>
  <si>
    <t>RPW1_contig_10786</t>
  </si>
  <si>
    <t>cd63 antigen-like isoform x1</t>
  </si>
  <si>
    <t>RPW1_contig_10788</t>
  </si>
  <si>
    <t>RPW1_contig_10793</t>
  </si>
  <si>
    <t>RPW1_contig_10803</t>
  </si>
  <si>
    <t>RPW1_contig_10808</t>
  </si>
  <si>
    <t>hypothetical protein YQE_05609, partial</t>
  </si>
  <si>
    <t>RPW1_contig_10812</t>
  </si>
  <si>
    <t>serine palmitoyltransferase 1</t>
  </si>
  <si>
    <t>tetratricopeptide repeat protein 37</t>
  </si>
  <si>
    <t>RPW1_contig_10822</t>
  </si>
  <si>
    <t>RPW1_contig_10823</t>
  </si>
  <si>
    <t>ap-3 complex subunit sigma-2-like</t>
  </si>
  <si>
    <t>RPW1_contig_10824</t>
  </si>
  <si>
    <t>RPW1_contig_10835</t>
  </si>
  <si>
    <t>RPW1_contig_10868</t>
  </si>
  <si>
    <t>insulin-like growth factor 2 mrna-binding protein 1-like</t>
  </si>
  <si>
    <t>RPW1_contig_10872</t>
  </si>
  <si>
    <t>RPW1_contig_10873</t>
  </si>
  <si>
    <t>RPW1_contig_10925</t>
  </si>
  <si>
    <t>hypothetical protein YQE_01873, partial</t>
  </si>
  <si>
    <t>RPW1_contig_10933</t>
  </si>
  <si>
    <t>upf0532 protein cg3570-like</t>
  </si>
  <si>
    <t>RPW1_contig_10955</t>
  </si>
  <si>
    <t>kelch repeat protein</t>
  </si>
  <si>
    <t>RPW1_contig_10959</t>
  </si>
  <si>
    <t>RPW1_contig_10966</t>
  </si>
  <si>
    <t>exostosin-2 isoform 2</t>
  </si>
  <si>
    <t>RPW1_contig_10972</t>
  </si>
  <si>
    <t>cob yrinic acid -diamide mitochondrial-like</t>
  </si>
  <si>
    <t>RPW1_contig_10991</t>
  </si>
  <si>
    <t>wd repeat-containing protein 55 homolog</t>
  </si>
  <si>
    <t>RPW1_contig_10995</t>
  </si>
  <si>
    <t>ras-related protein rab-30-like</t>
  </si>
  <si>
    <t>RPW1_contig_11002</t>
  </si>
  <si>
    <t>conserved oligomeric golgi complex subunit 5-like</t>
  </si>
  <si>
    <t>RPW1_contig_11003</t>
  </si>
  <si>
    <t>conserved oligomeric golgi complex subunit 5</t>
  </si>
  <si>
    <t>RPW1_contig_11005</t>
  </si>
  <si>
    <t>hypothetical protein D910_01040</t>
  </si>
  <si>
    <t>RPW1_contig_11009</t>
  </si>
  <si>
    <t>phosphatidylinositol-glycan biosynthesis class x</t>
  </si>
  <si>
    <t>RPW1_contig_11016</t>
  </si>
  <si>
    <t>-like protein 2</t>
  </si>
  <si>
    <t>RPW1_contig_11017</t>
  </si>
  <si>
    <t>RPW1_contig_11019</t>
  </si>
  <si>
    <t>RPW1_contig_11026</t>
  </si>
  <si>
    <t>mitochondrial 39s ribosomal protein l39</t>
  </si>
  <si>
    <t>RPW1_contig_11035</t>
  </si>
  <si>
    <t>galactosylgalactosylxylosylprotein 3-beta-glucuronosyltransferase i-like</t>
  </si>
  <si>
    <t>RPW1_contig_11038</t>
  </si>
  <si>
    <t>dorsal-ventral patterning tolloid-like protein 1</t>
  </si>
  <si>
    <t>RPW1_contig_11041</t>
  </si>
  <si>
    <t>acyl-coenzyme a c-2 to c-3 short chain</t>
  </si>
  <si>
    <t>RPW1_contig_11043</t>
  </si>
  <si>
    <t>mitochondrial import inner membrane translocase subunit tim22-like</t>
  </si>
  <si>
    <t>RPW1_contig_11054</t>
  </si>
  <si>
    <t>cuticular protein analogous to peritrophins 1-c precursor</t>
  </si>
  <si>
    <t>RPW1_contig_11063</t>
  </si>
  <si>
    <t>protein wntless-like</t>
  </si>
  <si>
    <t>RPW1_contig_11088</t>
  </si>
  <si>
    <t>RPW1_contig_11094</t>
  </si>
  <si>
    <t>histone rna hairpin-binding protein</t>
  </si>
  <si>
    <t>RPW1_contig_11103</t>
  </si>
  <si>
    <t>transmembrane protein 184b-like</t>
  </si>
  <si>
    <t>RPW1_contig_11105</t>
  </si>
  <si>
    <t>dna-directed rna polymerase i subunit rpa49-like</t>
  </si>
  <si>
    <t>RPW1_contig_11108</t>
  </si>
  <si>
    <t>negative elongation factor e</t>
  </si>
  <si>
    <t>RPW1_contig_11109</t>
  </si>
  <si>
    <t>inwardly rectifying potassium channel cg6747-pb</t>
  </si>
  <si>
    <t>RPW1_contig_11116</t>
  </si>
  <si>
    <t>serine protease htra2</t>
  </si>
  <si>
    <t>RPW1_contig_11132</t>
  </si>
  <si>
    <t>RPW1_contig_11137</t>
  </si>
  <si>
    <t>upf0536 protein c12orf66-like</t>
  </si>
  <si>
    <t>RPW1_contig_11155</t>
  </si>
  <si>
    <t>RPW1_contig_11156</t>
  </si>
  <si>
    <t>ylp motif containing 1</t>
  </si>
  <si>
    <t>RPW1_contig_11158</t>
  </si>
  <si>
    <t>RPW1_contig_11161</t>
  </si>
  <si>
    <t>cysteine protease atg4d-like</t>
  </si>
  <si>
    <t>RPW1_contig_11172</t>
  </si>
  <si>
    <t>RPW1_contig_11187</t>
  </si>
  <si>
    <t>RPW1_contig_11192</t>
  </si>
  <si>
    <t>methyltransferase-like protein 9-like</t>
  </si>
  <si>
    <t>RPW1_contig_11201</t>
  </si>
  <si>
    <t>zinc finger protein 347-like</t>
  </si>
  <si>
    <t>RPW1_contig_11210</t>
  </si>
  <si>
    <t>phosphatidylinositol-glycan biosynthesis class f</t>
  </si>
  <si>
    <t>RPW1_contig_11212</t>
  </si>
  <si>
    <t>RPW1_contig_11231</t>
  </si>
  <si>
    <t>chitinase domain-containing protein 1 isoform x1</t>
  </si>
  <si>
    <t>RPW1_contig_11243</t>
  </si>
  <si>
    <t>RPW1_contig_11255</t>
  </si>
  <si>
    <t>protein lin-52 homolog</t>
  </si>
  <si>
    <t>RPW1_contig_11268</t>
  </si>
  <si>
    <t>dna polymerase epsilon subunit 3</t>
  </si>
  <si>
    <t>RPW1_contig_11273</t>
  </si>
  <si>
    <t>l-galactose dehydrogenase-like</t>
  </si>
  <si>
    <t>RPW1_contig_11283</t>
  </si>
  <si>
    <t>multiple inositol polyphosphate phosphatase 1-like</t>
  </si>
  <si>
    <t>RPW1_contig_11296</t>
  </si>
  <si>
    <t>RPW1_contig_11299</t>
  </si>
  <si>
    <t>chromosome-associated isoform a</t>
  </si>
  <si>
    <t>RPW1_contig_11301</t>
  </si>
  <si>
    <t>williams-beuren syndrome chromosomal region 16 protein homolog</t>
  </si>
  <si>
    <t>RPW1_contig_11304</t>
  </si>
  <si>
    <t>mitochondrial intermediate peptidase</t>
  </si>
  <si>
    <t>RPW1_contig_11307</t>
  </si>
  <si>
    <t>zinc finger protein 271 (zinc finger protein 7) (zinc finger protein znfphex133) (epstein-barr virus-induced zinc finger protein) (znf-eb) (ct-zfp48) (zinc finger protein</t>
  </si>
  <si>
    <t>RPW1_contig_11308</t>
  </si>
  <si>
    <t>RPW1_contig_11314</t>
  </si>
  <si>
    <t>kynurenine formamidase-like</t>
  </si>
  <si>
    <t>RPW1_contig_11332</t>
  </si>
  <si>
    <t>atrial natriuretic peptide receptor</t>
  </si>
  <si>
    <t>RPW1_contig_11350</t>
  </si>
  <si>
    <t>actin-related protein 8-like</t>
  </si>
  <si>
    <t>RPW1_contig_11352</t>
  </si>
  <si>
    <t>hypothetical protein YQE_03776, partial</t>
  </si>
  <si>
    <t>RPW1_contig_11356</t>
  </si>
  <si>
    <t>RPW1_contig_11362</t>
  </si>
  <si>
    <t>hypothetical protein YQE_08547, partial</t>
  </si>
  <si>
    <t>RPW1_contig_11368</t>
  </si>
  <si>
    <t>hypothetical protein YQE_07370, partial</t>
  </si>
  <si>
    <t>RPW1_contig_11378</t>
  </si>
  <si>
    <t>protein fra10ac1 homolog</t>
  </si>
  <si>
    <t>RPW1_contig_11389</t>
  </si>
  <si>
    <t>actin-related protein 6-like</t>
  </si>
  <si>
    <t>RPW1_contig_11400</t>
  </si>
  <si>
    <t>RPW1_contig_11404</t>
  </si>
  <si>
    <t>RPW1_contig_11405</t>
  </si>
  <si>
    <t>vacuolar protein sorting</t>
  </si>
  <si>
    <t>RPW1_contig_11409</t>
  </si>
  <si>
    <t>ubiquinone biosynthesis monooxygenase coq6-like</t>
  </si>
  <si>
    <t>RPW1_contig_11422</t>
  </si>
  <si>
    <t>u6 snrna-associated sm-like protein lsm1-like</t>
  </si>
  <si>
    <t>RPW1_contig_11439</t>
  </si>
  <si>
    <t>mitochondrial gtpase 1</t>
  </si>
  <si>
    <t>RPW1_contig_11449</t>
  </si>
  <si>
    <t>mediator of rna polymerase ii transcription subunit 21-like</t>
  </si>
  <si>
    <t>RPW1_contig_11475</t>
  </si>
  <si>
    <t>RPW1_contig_11478</t>
  </si>
  <si>
    <t>RPW1_contig_11485</t>
  </si>
  <si>
    <t>RPW1_contig_11486</t>
  </si>
  <si>
    <t>abhydrolase domain-containing protein 13-like</t>
  </si>
  <si>
    <t>RPW1_contig_11496</t>
  </si>
  <si>
    <t>protein cereblon</t>
  </si>
  <si>
    <t>RPW1_contig_11498</t>
  </si>
  <si>
    <t>phosphatidylinositol n-acetylglucosaminyltransferase subunit p-like</t>
  </si>
  <si>
    <t>RPW1_contig_11505</t>
  </si>
  <si>
    <t>rna polymerase ii subunit a c-terminal domain phosphatase ssu72-like</t>
  </si>
  <si>
    <t>RPW1_contig_11507</t>
  </si>
  <si>
    <t>pab-dependent poly -specific ribonuclease subunit 2-like</t>
  </si>
  <si>
    <t>RPW1_contig_11509</t>
  </si>
  <si>
    <t>upf0760 protein c2orf29-like</t>
  </si>
  <si>
    <t>RPW1_contig_11515</t>
  </si>
  <si>
    <t>solute carrier family 35 member c2-like</t>
  </si>
  <si>
    <t>RPW1_contig_11519</t>
  </si>
  <si>
    <t>2-methoxy-6-polyprenyl- -benzoquinol mitochondrial-like</t>
  </si>
  <si>
    <t>RPW1_contig_11525</t>
  </si>
  <si>
    <t>upf0609 protein cg1218-like</t>
  </si>
  <si>
    <t>RPW1_contig_11528</t>
  </si>
  <si>
    <t>det1 homolog</t>
  </si>
  <si>
    <t>RPW1_contig_11554</t>
  </si>
  <si>
    <t>RPW1_contig_11555</t>
  </si>
  <si>
    <t>choline ethanolaminephosphotransferase 1-like</t>
  </si>
  <si>
    <t>RPW1_contig_11556</t>
  </si>
  <si>
    <t>RPW1_contig_11574</t>
  </si>
  <si>
    <t>vacuolar protein-sorting-associated protein 25</t>
  </si>
  <si>
    <t>RPW1_contig_11587</t>
  </si>
  <si>
    <t>down-regulated by ctnnb1 protein</t>
  </si>
  <si>
    <t>RPW1_contig_11595</t>
  </si>
  <si>
    <t>hypothetical protein YQE_08559, partial</t>
  </si>
  <si>
    <t>RPW1_contig_11615</t>
  </si>
  <si>
    <t>fumarylacetoacetate hydrolase domain-containing</t>
  </si>
  <si>
    <t>RPW1_contig_11617</t>
  </si>
  <si>
    <t>RPW1_contig_11624</t>
  </si>
  <si>
    <t>cation efflux protein zinc transporter</t>
  </si>
  <si>
    <t>RPW1_contig_11631</t>
  </si>
  <si>
    <t>serine threonine-protein phosphatase 2a regulatory subunit b subunit gamma</t>
  </si>
  <si>
    <t>RPW1_contig_11635</t>
  </si>
  <si>
    <t>protein cbfa2t3</t>
  </si>
  <si>
    <t>RPW1_contig_11646</t>
  </si>
  <si>
    <t>lys-63-specific deubiquitinase brcc36</t>
  </si>
  <si>
    <t>RPW1_contig_11653</t>
  </si>
  <si>
    <t>trna-splicing endonuclease subunit sen54</t>
  </si>
  <si>
    <t>RPW1_contig_11683</t>
  </si>
  <si>
    <t>protein lap1-like</t>
  </si>
  <si>
    <t>RPW1_contig_11686</t>
  </si>
  <si>
    <t>RPW1_contig_11692</t>
  </si>
  <si>
    <t>RPW1_contig_11694</t>
  </si>
  <si>
    <t>import inner membrane translocase subunit tim50-</t>
  </si>
  <si>
    <t>RPW1_contig_11706</t>
  </si>
  <si>
    <t>ring finger and transmembrane domain-containing protein 2-like</t>
  </si>
  <si>
    <t>RPW1_contig_11707</t>
  </si>
  <si>
    <t>protein fuzzy homolog</t>
  </si>
  <si>
    <t>RPW1_contig_11714</t>
  </si>
  <si>
    <t>snf4 amp-activated protein kinase gamma subunit</t>
  </si>
  <si>
    <t>RPW1_contig_11721</t>
  </si>
  <si>
    <t>upf3 regulator of nonsense transcripts-like protein b</t>
  </si>
  <si>
    <t>RPW1_contig_11744</t>
  </si>
  <si>
    <t>trna (guanine-n -)-methyltransferase subunit wuho-like</t>
  </si>
  <si>
    <t>RPW1_contig_11753</t>
  </si>
  <si>
    <t>golgi to er traffic protein 4 homolog</t>
  </si>
  <si>
    <t>RPW1_contig_11754</t>
  </si>
  <si>
    <t>rna polymerase ii subunit a c-terminal domain phosphatase</t>
  </si>
  <si>
    <t>RPW1_contig_11756</t>
  </si>
  <si>
    <t>intraflagellar transport protein 46 homolog</t>
  </si>
  <si>
    <t>RPW1_contig_11777</t>
  </si>
  <si>
    <t>nuclear transcription factor y subunit gamma-like</t>
  </si>
  <si>
    <t>RPW1_contig_11789</t>
  </si>
  <si>
    <t>cg13175 cg13175-pa</t>
  </si>
  <si>
    <t>RPW1_contig_11790</t>
  </si>
  <si>
    <t>probable trans-2-enoyl- mitochondrial-like</t>
  </si>
  <si>
    <t>RPW1_contig_11811</t>
  </si>
  <si>
    <t>hypothetical protein YQE_01330, partial</t>
  </si>
  <si>
    <t>RPW1_contig_11817</t>
  </si>
  <si>
    <t>sorting nexin-30-like</t>
  </si>
  <si>
    <t>RPW1_contig_11823</t>
  </si>
  <si>
    <t>hypothetical protein YQE_02214, partial</t>
  </si>
  <si>
    <t>RPW1_contig_11827</t>
  </si>
  <si>
    <t>hypothetical protein YQE_09097, partial</t>
  </si>
  <si>
    <t>RPW1_contig_11849</t>
  </si>
  <si>
    <t>RPW1_contig_11850</t>
  </si>
  <si>
    <t>translation initiation factor eif-2b subunit gamma-like</t>
  </si>
  <si>
    <t>RPW1_contig_11864</t>
  </si>
  <si>
    <t>nudix hydrolase 6</t>
  </si>
  <si>
    <t>RPW1_contig_11868</t>
  </si>
  <si>
    <t>latrophilin-like receptor</t>
  </si>
  <si>
    <t>RPW1_contig_11869</t>
  </si>
  <si>
    <t>gamma-glutamyl hydrolase-like</t>
  </si>
  <si>
    <t>gamma-glutamyl hydrolase</t>
  </si>
  <si>
    <t>RPW1_contig_11895</t>
  </si>
  <si>
    <t>RPW1_contig_11901</t>
  </si>
  <si>
    <t>-like 2</t>
  </si>
  <si>
    <t>RPW1_contig_11916</t>
  </si>
  <si>
    <t>cytadherence high molecular weight protein 2-like isoform x1</t>
  </si>
  <si>
    <t>RPW1_contig_11931</t>
  </si>
  <si>
    <t>RPW1_contig_11932</t>
  </si>
  <si>
    <t>pre-mrna-splicing factor 18-like</t>
  </si>
  <si>
    <t>RPW1_contig_11934</t>
  </si>
  <si>
    <t>regulator of g-protein signaling loco-like</t>
  </si>
  <si>
    <t>RPW1_contig_11960</t>
  </si>
  <si>
    <t>galactokinase</t>
  </si>
  <si>
    <t>RPW1_contig_11967</t>
  </si>
  <si>
    <t>cub and sushi domain-containing protein 3</t>
  </si>
  <si>
    <t>RPW1_contig_11994</t>
  </si>
  <si>
    <t>hypothetical protein D910_04860</t>
  </si>
  <si>
    <t>RPW1_contig_11998</t>
  </si>
  <si>
    <t>adenylate cyclase type 9-like</t>
  </si>
  <si>
    <t>RPW1_contig_12000</t>
  </si>
  <si>
    <t>swi snf-related matrix-associated actin-dependent regulator chromatin subfamily e member 1</t>
  </si>
  <si>
    <t>RPW1_contig_12009</t>
  </si>
  <si>
    <t>RPW1_contig_12010</t>
  </si>
  <si>
    <t>odorant-binding protein 9</t>
  </si>
  <si>
    <t>RPW1_contig_12021</t>
  </si>
  <si>
    <t>tetratricopeptide repeat protein 26</t>
  </si>
  <si>
    <t>RPW1_contig_12025</t>
  </si>
  <si>
    <t>RPW1_contig_12037</t>
  </si>
  <si>
    <t>ino80 complex subunit b-like</t>
  </si>
  <si>
    <t>sensitized chromosome inheritance modifier 19</t>
  </si>
  <si>
    <t>RPW1_contig_12046</t>
  </si>
  <si>
    <t>vacuolar protein sorting-associated protein</t>
  </si>
  <si>
    <t>RPW1_contig_12047</t>
  </si>
  <si>
    <t>zinc c2h2</t>
  </si>
  <si>
    <t>RPW1_contig_12051</t>
  </si>
  <si>
    <t>RPW1_contig_12061</t>
  </si>
  <si>
    <t>probable atp-dependent rna helicase spindle-e-like</t>
  </si>
  <si>
    <t>RPW1_contig_12062</t>
  </si>
  <si>
    <t>metallophosphoesterase domain-containing protein 1-like</t>
  </si>
  <si>
    <t>RPW1_contig_12063</t>
  </si>
  <si>
    <t>ribosome-binding factor mitochondrial-like</t>
  </si>
  <si>
    <t>RPW1_contig_12069</t>
  </si>
  <si>
    <t>dolichyl pyrophosphate man9 c2 alpha- -glucosyltransferase-like</t>
  </si>
  <si>
    <t>RPW1_contig_12072</t>
  </si>
  <si>
    <t>RPW1_contig_12097</t>
  </si>
  <si>
    <t>protein fam122a-like</t>
  </si>
  <si>
    <t>RPW1_contig_12099</t>
  </si>
  <si>
    <t>hypothetical protein D910_11715</t>
  </si>
  <si>
    <t>RPW1_contig_12101</t>
  </si>
  <si>
    <t>transmembrane protein 41b-like</t>
  </si>
  <si>
    <t>nitrilase homolog 1-like</t>
  </si>
  <si>
    <t>RPW1_contig_12133</t>
  </si>
  <si>
    <t>solute carrier family 35 member f3</t>
  </si>
  <si>
    <t>RPW1_contig_12136</t>
  </si>
  <si>
    <t>hypothetical protein YQE_11958, partial</t>
  </si>
  <si>
    <t>RPW1_contig_12147</t>
  </si>
  <si>
    <t>protein suppressor of forked-like</t>
  </si>
  <si>
    <t>RPW1_contig_12158</t>
  </si>
  <si>
    <t>trna 2 -phosphotransferase 1-like</t>
  </si>
  <si>
    <t>RPW1_contig_12176</t>
  </si>
  <si>
    <t>protein nedd1</t>
  </si>
  <si>
    <t>RPW1_contig_12179</t>
  </si>
  <si>
    <t>RPW1_contig_12199</t>
  </si>
  <si>
    <t>mediator of rna polymerase ii transcription subunit 27-like</t>
  </si>
  <si>
    <t>RPW1_contig_12216</t>
  </si>
  <si>
    <t>zinc finger protein 43-like</t>
  </si>
  <si>
    <t>RPW1_contig_12224</t>
  </si>
  <si>
    <t>loc495010 protein</t>
  </si>
  <si>
    <t>RPW1_contig_12231</t>
  </si>
  <si>
    <t>RPW1_contig_12235</t>
  </si>
  <si>
    <t>mediator of rna polymerase ii transcription subunit 8</t>
  </si>
  <si>
    <t>RPW1_contig_12239</t>
  </si>
  <si>
    <t>RPW1_contig_12259</t>
  </si>
  <si>
    <t>wash complex subunit ccdc53-like</t>
  </si>
  <si>
    <t>RPW1_contig_12274</t>
  </si>
  <si>
    <t>methyltransferase nsun6</t>
  </si>
  <si>
    <t>RPW1_contig_12288</t>
  </si>
  <si>
    <t>rab5 gdp gtp exchange factor-like</t>
  </si>
  <si>
    <t>RPW1_contig_12302</t>
  </si>
  <si>
    <t>double-stranded rna-specific editase adar-like</t>
  </si>
  <si>
    <t>RPW1_contig_12303</t>
  </si>
  <si>
    <t>cg1103 cg1103-pb</t>
  </si>
  <si>
    <t>RPW1_contig_12308</t>
  </si>
  <si>
    <t>hypothetical protein YQE_03451, partial</t>
  </si>
  <si>
    <t>RPW1_contig_12317</t>
  </si>
  <si>
    <t>immunoglobulin-binding protein 1b-like</t>
  </si>
  <si>
    <t>RPW1_contig_12323</t>
  </si>
  <si>
    <t>RPW1_contig_12339</t>
  </si>
  <si>
    <t>uracil phosphoribosyltransferase</t>
  </si>
  <si>
    <t>RPW1_contig_12344</t>
  </si>
  <si>
    <t>general transcription factor iih subunit 2-like</t>
  </si>
  <si>
    <t>RPW1_contig_12349</t>
  </si>
  <si>
    <t>e3 ubiquitin-protein ligase kcmf1-like</t>
  </si>
  <si>
    <t>RPW1_contig_12350</t>
  </si>
  <si>
    <t>protein halfway-like</t>
  </si>
  <si>
    <t>RPW1_contig_12363</t>
  </si>
  <si>
    <t>u3 small nucleolar rna-interacting protein 2-like</t>
  </si>
  <si>
    <t>RPW1_contig_12367</t>
  </si>
  <si>
    <t>RPW1_contig_12368</t>
  </si>
  <si>
    <t>RPW1_contig_12379</t>
  </si>
  <si>
    <t>protein tssc1-like</t>
  </si>
  <si>
    <t>RPW1_contig_12391</t>
  </si>
  <si>
    <t>RPW1_contig_12411</t>
  </si>
  <si>
    <t>elongator complex protein 5-like</t>
  </si>
  <si>
    <t>RPW1_contig_12414</t>
  </si>
  <si>
    <t>kelch-like protein 38</t>
  </si>
  <si>
    <t>RPW1_contig_12420</t>
  </si>
  <si>
    <t>loss of heterozygosity 12 chromosomal region 1 protein homolog</t>
  </si>
  <si>
    <t>RPW1_contig_12425</t>
  </si>
  <si>
    <t>g patch domain-containing protein 11 isoform x1</t>
  </si>
  <si>
    <t>RPW1_contig_12443</t>
  </si>
  <si>
    <t>argonaute 3</t>
  </si>
  <si>
    <t>RPW1_contig_12473</t>
  </si>
  <si>
    <t>RPW1_contig_12474</t>
  </si>
  <si>
    <t>RPW1_contig_12482</t>
  </si>
  <si>
    <t>protein fam92a1</t>
  </si>
  <si>
    <t>RPW1_contig_12488</t>
  </si>
  <si>
    <t>RPW1_contig_12493</t>
  </si>
  <si>
    <t>gonadal protein gdl</t>
  </si>
  <si>
    <t>RPW1_contig_12537</t>
  </si>
  <si>
    <t>RPW1_contig_12539</t>
  </si>
  <si>
    <t>grpe protein mitochondrial-like</t>
  </si>
  <si>
    <t>RPW1_contig_12580</t>
  </si>
  <si>
    <t>pr domain zinc finger protein 5 isoform 2</t>
  </si>
  <si>
    <t>RPW1_contig_12589</t>
  </si>
  <si>
    <t>coiled-coil domain-containing protein 115-like</t>
  </si>
  <si>
    <t>RPW1_contig_12598</t>
  </si>
  <si>
    <t>RPW1_contig_12603</t>
  </si>
  <si>
    <t>RPW1_contig_12606</t>
  </si>
  <si>
    <t>solute carrier family 25 member 46</t>
  </si>
  <si>
    <t>RPW1_contig_12618</t>
  </si>
  <si>
    <t>trm112-like protein</t>
  </si>
  <si>
    <t>RPW1_contig_12621</t>
  </si>
  <si>
    <t>RPW1_contig_12640</t>
  </si>
  <si>
    <t>longitudinals lacking isoforms f i k t</t>
  </si>
  <si>
    <t>RPW1_contig_12659</t>
  </si>
  <si>
    <t>heparanase-like protein</t>
  </si>
  <si>
    <t>RPW1_contig_12673</t>
  </si>
  <si>
    <t>syntaxin-18</t>
  </si>
  <si>
    <t>RPW1_contig_12681</t>
  </si>
  <si>
    <t>zinc finger protein dpf3-like</t>
  </si>
  <si>
    <t>RPW1_contig_12723</t>
  </si>
  <si>
    <t>signal recognition particle 9 kda</t>
  </si>
  <si>
    <t>RPW1_contig_12757</t>
  </si>
  <si>
    <t>transcription initiation factor tfiid subunit 4</t>
  </si>
  <si>
    <t>RPW1_contig_12764</t>
  </si>
  <si>
    <t>RPW1_contig_12789</t>
  </si>
  <si>
    <t>RPW1_contig_12794</t>
  </si>
  <si>
    <t>stem cell isoform a</t>
  </si>
  <si>
    <t>RPW1_contig_12809</t>
  </si>
  <si>
    <t>intraflagellar transport protein 52 homolog</t>
  </si>
  <si>
    <t>RPW1_contig_12817</t>
  </si>
  <si>
    <t>RPW1_contig_12821</t>
  </si>
  <si>
    <t>RPW1_contig_12833</t>
  </si>
  <si>
    <t>cytosolic endo-beta-n-acetylglucosaminidase</t>
  </si>
  <si>
    <t>RPW1_contig_12842</t>
  </si>
  <si>
    <t>methyltransferase-like protein 14 homolog</t>
  </si>
  <si>
    <t>RPW1_contig_12865</t>
  </si>
  <si>
    <t>transcription initiation factor tfiid subunit 6</t>
  </si>
  <si>
    <t>RPW1_contig_12867</t>
  </si>
  <si>
    <t>ras-related protein rab-38</t>
  </si>
  <si>
    <t>RPW1_contig_12889</t>
  </si>
  <si>
    <t>zinc finger and btb domain-containing protein 7a</t>
  </si>
  <si>
    <t>RPW1_contig_12892</t>
  </si>
  <si>
    <t>24-dehydrocholesterol reductase</t>
  </si>
  <si>
    <t>RPW1_contig_12893</t>
  </si>
  <si>
    <t>polycomb protein suz12</t>
  </si>
  <si>
    <t>RPW1_contig_12898</t>
  </si>
  <si>
    <t>transmembrane protein 64-like</t>
  </si>
  <si>
    <t>RPW1_contig_12905</t>
  </si>
  <si>
    <t>hypothetical protein YQE_09799, partial</t>
  </si>
  <si>
    <t>RPW1_contig_12921</t>
  </si>
  <si>
    <t>coiled-coil domain-containing protein 94-like</t>
  </si>
  <si>
    <t>RPW1_contig_12928</t>
  </si>
  <si>
    <t>cytochrome c-type heme lyase</t>
  </si>
  <si>
    <t>RPW1_contig_12931</t>
  </si>
  <si>
    <t>RPW1_contig_12936</t>
  </si>
  <si>
    <t>e3 sumo-protein ligase nse2</t>
  </si>
  <si>
    <t>RPW1_contig_12994</t>
  </si>
  <si>
    <t>RPW1_contig_13000</t>
  </si>
  <si>
    <t>intraflagellar transport protein 20 homolog</t>
  </si>
  <si>
    <t>RPW1_contig_13014</t>
  </si>
  <si>
    <t>btb poz domain-containing protein 17-like</t>
  </si>
  <si>
    <t>RPW1_contig_13028</t>
  </si>
  <si>
    <t>RPW1_contig_13058</t>
  </si>
  <si>
    <t>glycinamide ribonucleotide synthetase-aminoimidazole ribonucleotide synthetase-glycinamide ribonucleotide transformylase</t>
  </si>
  <si>
    <t>RPW1_contig_13088</t>
  </si>
  <si>
    <t>growth arrest and dna damage-inducible protein gadd45 alpha-like</t>
  </si>
  <si>
    <t>RPW1_contig_13124</t>
  </si>
  <si>
    <t>RPW1_contig_13134</t>
  </si>
  <si>
    <t>upf0629 protein c17orf42-like protein</t>
  </si>
  <si>
    <t>RPW1_contig_13145</t>
  </si>
  <si>
    <t>nedd4-binding protein 2-like</t>
  </si>
  <si>
    <t>RPW1_contig_13178</t>
  </si>
  <si>
    <t>RPW1_contig_13181</t>
  </si>
  <si>
    <t>RPW1_contig_13183</t>
  </si>
  <si>
    <t>cg12367 cg12367-pa</t>
  </si>
  <si>
    <t>RPW1_contig_13184</t>
  </si>
  <si>
    <t>alpha 3 glucosyltransferase</t>
  </si>
  <si>
    <t>RPW1_contig_13185</t>
  </si>
  <si>
    <t>dol-p-glc:glc man c -pp-dol alpha- -glucosyltransferase-like</t>
  </si>
  <si>
    <t>RPW1_contig_13200</t>
  </si>
  <si>
    <t>zinc finger ran-binding domain-containing protein 2-like</t>
  </si>
  <si>
    <t>RPW1_contig_13206</t>
  </si>
  <si>
    <t>hypothetical protein YQE_04760, partial</t>
  </si>
  <si>
    <t>RPW1_contig_13216</t>
  </si>
  <si>
    <t>hypothetical protein D910_10919</t>
  </si>
  <si>
    <t>RPW1_contig_13235</t>
  </si>
  <si>
    <t>hypothetical protein YQE_10242, partial</t>
  </si>
  <si>
    <t>RPW1_contig_13237</t>
  </si>
  <si>
    <t>serine threonine-protein phosphatase 4 regulatory subunit 2</t>
  </si>
  <si>
    <t>RPW1_contig_13244</t>
  </si>
  <si>
    <t>RPW1_contig_13253</t>
  </si>
  <si>
    <t>hypothetical protein D910_09282</t>
  </si>
  <si>
    <t>RPW1_contig_13292</t>
  </si>
  <si>
    <t>RPW1_contig_13293</t>
  </si>
  <si>
    <t>hypothetical protein D910_10811</t>
  </si>
  <si>
    <t>RPW1_contig_13307</t>
  </si>
  <si>
    <t>RPW1_contig_13350</t>
  </si>
  <si>
    <t>transmembrane protein 20</t>
  </si>
  <si>
    <t>RPW1_contig_13358</t>
  </si>
  <si>
    <t>probable alpha-ketoglutarate-dependent dioxygenase abh7-like</t>
  </si>
  <si>
    <t>RPW1_contig_13368</t>
  </si>
  <si>
    <t>protein opi10 homolog</t>
  </si>
  <si>
    <t>RPW1_contig_13382</t>
  </si>
  <si>
    <t>RPW1_contig_13394</t>
  </si>
  <si>
    <t>RPW1_contig_13404</t>
  </si>
  <si>
    <t>RPW1_contig_13413</t>
  </si>
  <si>
    <t>RPW1_contig_13427</t>
  </si>
  <si>
    <t>hypothetical protein YQE_07684, partial</t>
  </si>
  <si>
    <t>RPW1_contig_13445</t>
  </si>
  <si>
    <t>acylpyruvase mitochondrial</t>
  </si>
  <si>
    <t>RPW1_contig_13458</t>
  </si>
  <si>
    <t>zinc finger protein 135- partial</t>
  </si>
  <si>
    <t>RPW1_contig_13469</t>
  </si>
  <si>
    <t>general transcription factor iih subunit 3</t>
  </si>
  <si>
    <t>RPW1_contig_13471</t>
  </si>
  <si>
    <t>hydroxyacylglutathione mitochondrial-like isoform x1</t>
  </si>
  <si>
    <t>RPW1_contig_13487</t>
  </si>
  <si>
    <t>zinc finger protein 175 (zinc finger protein otk18)</t>
  </si>
  <si>
    <t>RPW1_contig_13514</t>
  </si>
  <si>
    <t>cell division cycle protein 20 homolog</t>
  </si>
  <si>
    <t>RPW1_contig_13527</t>
  </si>
  <si>
    <t>80 kda mcm3-associated</t>
  </si>
  <si>
    <t>RPW1_contig_13536</t>
  </si>
  <si>
    <t>hypothetical protein D910_07011</t>
  </si>
  <si>
    <t>RPW1_contig_13538</t>
  </si>
  <si>
    <t>snrna-activating protein complex subunit 4</t>
  </si>
  <si>
    <t>RPW1_contig_13543</t>
  </si>
  <si>
    <t>piwi-like protein 1-like</t>
  </si>
  <si>
    <t>RPW1_contig_13548</t>
  </si>
  <si>
    <t>odorant receptor 49b</t>
  </si>
  <si>
    <t>RPW1_contig_13567</t>
  </si>
  <si>
    <t>RPW1_contig_13577</t>
  </si>
  <si>
    <t>protostome-specific isoform h</t>
  </si>
  <si>
    <t>RPW1_contig_13580</t>
  </si>
  <si>
    <t>fast kinase domain-containing protein 5-like</t>
  </si>
  <si>
    <t>RPW1_contig_13620</t>
  </si>
  <si>
    <t>RPW1_contig_13621</t>
  </si>
  <si>
    <t>activating signal cointegrator 1 complex subunit 2-like</t>
  </si>
  <si>
    <t>RPW1_contig_13632</t>
  </si>
  <si>
    <t>lola protein isoform d</t>
  </si>
  <si>
    <t>RPW1_contig_13652</t>
  </si>
  <si>
    <t>RPW1_contig_13731</t>
  </si>
  <si>
    <t>1-associated eps domain-containing protein 2</t>
  </si>
  <si>
    <t>RPW1_contig_13764</t>
  </si>
  <si>
    <t>mandelate racemase</t>
  </si>
  <si>
    <t>RPW1_contig_13803</t>
  </si>
  <si>
    <t>rna-binding protein 10-like isoform 1</t>
  </si>
  <si>
    <t>RPW1_contig_13809</t>
  </si>
  <si>
    <t>cytochrome p450 cyp314a1</t>
  </si>
  <si>
    <t>RPW1_contig_13845</t>
  </si>
  <si>
    <t>ribosomal l1 domain-containing protein cg13096-like</t>
  </si>
  <si>
    <t>RPW1_contig_13876</t>
  </si>
  <si>
    <t>gpi ethanolamine phosphate transferase 2-like</t>
  </si>
  <si>
    <t>RPW1_contig_13889</t>
  </si>
  <si>
    <t>RPW1_contig_13892</t>
  </si>
  <si>
    <t>regulatory factor x-associated ankyrin-containing</t>
  </si>
  <si>
    <t>RPW1_contig_13919</t>
  </si>
  <si>
    <t>RPW1_contig_13961</t>
  </si>
  <si>
    <t>RPW1_contig_13964</t>
  </si>
  <si>
    <t>RPW1_contig_13974</t>
  </si>
  <si>
    <t>protein fem-1-like protein a</t>
  </si>
  <si>
    <t>RPW1_contig_13989</t>
  </si>
  <si>
    <t>pci domain-containing protein 2-like</t>
  </si>
  <si>
    <t>RPW1_contig_13996</t>
  </si>
  <si>
    <t>RPW1_contig_14013</t>
  </si>
  <si>
    <t>purine nucleoside phosphorylase-like</t>
  </si>
  <si>
    <t>RPW1_contig_14015</t>
  </si>
  <si>
    <t>RPW1_contig_14020</t>
  </si>
  <si>
    <t>set domain-containing protein 4</t>
  </si>
  <si>
    <t>RPW1_contig_14044</t>
  </si>
  <si>
    <t>nucleoside diphosphate kinase 7</t>
  </si>
  <si>
    <t>RPW1_contig_14067</t>
  </si>
  <si>
    <t>RPW1_contig_14068</t>
  </si>
  <si>
    <t>protein set-like</t>
  </si>
  <si>
    <t>RPW1_contig_14077</t>
  </si>
  <si>
    <t>hypothetical protein D910_05392</t>
  </si>
  <si>
    <t>RPW1_contig_14086</t>
  </si>
  <si>
    <t>chitin deacetylase 4</t>
  </si>
  <si>
    <t>RPW1_contig_14089</t>
  </si>
  <si>
    <t>RPW1_contig_14098</t>
  </si>
  <si>
    <t>ankyrin sam and basic leucine zipper domain-containing protein 1-like</t>
  </si>
  <si>
    <t>RPW1_contig_14101</t>
  </si>
  <si>
    <t>low quality protein: zinc finger protein 839</t>
  </si>
  <si>
    <t>RPW1_contig_14144</t>
  </si>
  <si>
    <t>tonsoku-like isoform x1</t>
  </si>
  <si>
    <t>RPW1_contig_14169</t>
  </si>
  <si>
    <t>hypothetical protein YQE_01754, partial</t>
  </si>
  <si>
    <t>RPW1_contig_14198</t>
  </si>
  <si>
    <t>adp-ribosylation factor-related protein 1-like</t>
  </si>
  <si>
    <t>RPW1_contig_14201</t>
  </si>
  <si>
    <t>dihydroorotate mitochondrial</t>
  </si>
  <si>
    <t>RPW1_contig_14214</t>
  </si>
  <si>
    <t>cg8965 cg8965-pa</t>
  </si>
  <si>
    <t>RPW1_contig_14224</t>
  </si>
  <si>
    <t>diacylglycerol kinase eta-like</t>
  </si>
  <si>
    <t>RPW1_contig_14234</t>
  </si>
  <si>
    <t>brisc complex subunit abro1</t>
  </si>
  <si>
    <t>RPW1_contig_14251</t>
  </si>
  <si>
    <t>RPW1_contig_14266</t>
  </si>
  <si>
    <t>RPW1_contig_14310</t>
  </si>
  <si>
    <t>RPW1_contig_14387</t>
  </si>
  <si>
    <t>glutamyl-trna amidotransferase subunit a</t>
  </si>
  <si>
    <t>RPW1_contig_14446</t>
  </si>
  <si>
    <t>RPW1_contig_14477</t>
  </si>
  <si>
    <t>delta( )-delta( )-dienoyl- mitochondrial-like</t>
  </si>
  <si>
    <t>RPW1_contig_14484</t>
  </si>
  <si>
    <t>centromere protein</t>
  </si>
  <si>
    <t>RPW1_contig_14563</t>
  </si>
  <si>
    <t>zinc finger protein 850-like isoform x1</t>
  </si>
  <si>
    <t>RPW1_contig_14580</t>
  </si>
  <si>
    <t>bifunctional arginine demethylase and lysyl-hydroxylase psr-like</t>
  </si>
  <si>
    <t>RPW1_contig_14639</t>
  </si>
  <si>
    <t>hypothetical protein YQE_09290, partial</t>
  </si>
  <si>
    <t>RPW1_contig_14649</t>
  </si>
  <si>
    <t>RPW1_contig_14666</t>
  </si>
  <si>
    <t>tudor domain-containing protein 5</t>
  </si>
  <si>
    <t>RPW1_contig_14686</t>
  </si>
  <si>
    <t>RPW1_contig_14689</t>
  </si>
  <si>
    <t>peptidyl-prolyl cis-trans isomerase h-like</t>
  </si>
  <si>
    <t>methyltransferase-like protein 22-like</t>
  </si>
  <si>
    <t>RPW1_contig_14761</t>
  </si>
  <si>
    <t>RPW1_contig_14769</t>
  </si>
  <si>
    <t>fk506-binding protein 6</t>
  </si>
  <si>
    <t>RPW1_contig_14777</t>
  </si>
  <si>
    <t>RPW1_contig_14798</t>
  </si>
  <si>
    <t>coiled-coil domain-containing protein 40-like</t>
  </si>
  <si>
    <t>RPW1_contig_14828</t>
  </si>
  <si>
    <t>asparaginyl-trna cytoplasmic</t>
  </si>
  <si>
    <t>RPW1_contig_14841</t>
  </si>
  <si>
    <t>trihelix transcription factor gt-2-like</t>
  </si>
  <si>
    <t>RPW1_contig_14845</t>
  </si>
  <si>
    <t>dolichyl pyrophosphate man9 c2 alpha- -glucosyltransferase</t>
  </si>
  <si>
    <t>RPW1_contig_14847</t>
  </si>
  <si>
    <t>RPW1_contig_14899</t>
  </si>
  <si>
    <t>post-gpi attachment to proteins factor 2-like</t>
  </si>
  <si>
    <t>RPW1_contig_14905</t>
  </si>
  <si>
    <t>maspardin-like isoform 1</t>
  </si>
  <si>
    <t>RPW1_contig_14946</t>
  </si>
  <si>
    <t>spermatogenesis-associated protein 6-like</t>
  </si>
  <si>
    <t>RPW1_contig_14951</t>
  </si>
  <si>
    <t>vacuolar membrane protein pep11</t>
  </si>
  <si>
    <t>RPW1_contig_14975</t>
  </si>
  <si>
    <t>cytochrome c-type heme lyase-like</t>
  </si>
  <si>
    <t>RPW1_contig_14976</t>
  </si>
  <si>
    <t>circumsporozoite protein</t>
  </si>
  <si>
    <t>RPW1_contig_14979</t>
  </si>
  <si>
    <t>RPW1_contig_14986</t>
  </si>
  <si>
    <t>RPW1_contig_15010</t>
  </si>
  <si>
    <t>inositol-trisphosphate 3-kinase</t>
  </si>
  <si>
    <t>RPW1_contig_15011</t>
  </si>
  <si>
    <t>transcription factor iiia</t>
  </si>
  <si>
    <t>RPW1_contig_15012</t>
  </si>
  <si>
    <t>RPW1_contig_15017</t>
  </si>
  <si>
    <t>RPW1_contig_15024</t>
  </si>
  <si>
    <t>RPW1_contig_15035</t>
  </si>
  <si>
    <t>RPW1_contig_15053</t>
  </si>
  <si>
    <t>RPW1_contig_15054</t>
  </si>
  <si>
    <t>integrator complex subunit 9-like</t>
  </si>
  <si>
    <t>RPW1_contig_15064</t>
  </si>
  <si>
    <t>RPW1_contig_15077</t>
  </si>
  <si>
    <t>RPW1_contig_15094</t>
  </si>
  <si>
    <t>mono</t>
  </si>
  <si>
    <t>RPW1_contig_15102</t>
  </si>
  <si>
    <t>RPW1_contig_15110</t>
  </si>
  <si>
    <t>fgf receptor activating protein</t>
  </si>
  <si>
    <t>RPW1_contig_15182</t>
  </si>
  <si>
    <t>RPW1_contig_15186</t>
  </si>
  <si>
    <t>acidic mammalian chitinase</t>
  </si>
  <si>
    <t>RPW1_contig_15197</t>
  </si>
  <si>
    <t>RPW1_contig_15207</t>
  </si>
  <si>
    <t>RPW1_contig_15225</t>
  </si>
  <si>
    <t>hypothetical protein D910_07218, partial</t>
  </si>
  <si>
    <t>RPW1_contig_15228</t>
  </si>
  <si>
    <t>ef-hand calcium-binding domain-containing protein 1-like</t>
  </si>
  <si>
    <t>RPW1_contig_15238</t>
  </si>
  <si>
    <t>RPW1_contig_15241</t>
  </si>
  <si>
    <t>RPW1_contig_15254</t>
  </si>
  <si>
    <t>RPW1_contig_15261</t>
  </si>
  <si>
    <t>partner of y14 and mago-like</t>
  </si>
  <si>
    <t>RPW1_contig_15292</t>
  </si>
  <si>
    <t>RPW1_contig_15295</t>
  </si>
  <si>
    <t>RPW1_contig_15296</t>
  </si>
  <si>
    <t>methyltransferase- isoform a</t>
  </si>
  <si>
    <t>RPW1_contig_15371</t>
  </si>
  <si>
    <t>RPW1_contig_15424</t>
  </si>
  <si>
    <t>probable arylformamidase-like</t>
  </si>
  <si>
    <t>RPW1_contig_15477</t>
  </si>
  <si>
    <t>RPW1_contig_15483</t>
  </si>
  <si>
    <t>hypothetical protein D910_11201</t>
  </si>
  <si>
    <t>RPW1_contig_15485</t>
  </si>
  <si>
    <t>RPW1_contig_15489</t>
  </si>
  <si>
    <t>ves g 1 allergen</t>
  </si>
  <si>
    <t>RPW1_contig_15498</t>
  </si>
  <si>
    <t>RPW1_contig_15502</t>
  </si>
  <si>
    <t>RPW1_contig_15514</t>
  </si>
  <si>
    <t>RPW1_contig_15523</t>
  </si>
  <si>
    <t>replication factor c subunit 3-like</t>
  </si>
  <si>
    <t>RPW1_contig_15603</t>
  </si>
  <si>
    <t>lim and senescent cell antigen-like-containing domain protein 2-like</t>
  </si>
  <si>
    <t>RPW1_contig_15611</t>
  </si>
  <si>
    <t>cg9273</t>
  </si>
  <si>
    <t>RPW1_contig_15617</t>
  </si>
  <si>
    <t>phosphoglycerate mutase family member 5</t>
  </si>
  <si>
    <t>RPW1_contig_15618</t>
  </si>
  <si>
    <t>progestin and adipoq receptor family member 4-like</t>
  </si>
  <si>
    <t>RPW1_contig_15624</t>
  </si>
  <si>
    <t>probable glutamate--trna mitochondrial-like</t>
  </si>
  <si>
    <t>RPW1_contig_15667</t>
  </si>
  <si>
    <t>hypothetical protein YQE_11735, partial</t>
  </si>
  <si>
    <t>RPW1_contig_15672</t>
  </si>
  <si>
    <t>l-aminoadipate-semialdehyde dehydrogenase-phosphopantetheinyl transferase</t>
  </si>
  <si>
    <t>RPW1_contig_15721</t>
  </si>
  <si>
    <t>protein dpcd-like</t>
  </si>
  <si>
    <t>RPW1_contig_15729</t>
  </si>
  <si>
    <t>RPW1_contig_15785</t>
  </si>
  <si>
    <t>trna pseudouridine synthase pus10-like</t>
  </si>
  <si>
    <t>RPW1_contig_15868</t>
  </si>
  <si>
    <t>ribonuclease h2 subunit c-like</t>
  </si>
  <si>
    <t>RPW1_contig_15879</t>
  </si>
  <si>
    <t>btb-protein- isoform g</t>
  </si>
  <si>
    <t>RPW1_contig_15913</t>
  </si>
  <si>
    <t>hypothetical protein TcasGA2_TC005217</t>
  </si>
  <si>
    <t>RPW1_contig_15918</t>
  </si>
  <si>
    <t>kinetochore-associated protein 1</t>
  </si>
  <si>
    <t>RPW1_contig_15925</t>
  </si>
  <si>
    <t>zinc finger protein 41-like isoform x1</t>
  </si>
  <si>
    <t>RPW1_contig_15930</t>
  </si>
  <si>
    <t>zinc finger protein 410 isoform 3</t>
  </si>
  <si>
    <t>RPW1_contig_15935</t>
  </si>
  <si>
    <t>multidrug resistance-associated protein 4-like</t>
  </si>
  <si>
    <t>RPW1_contig_15936</t>
  </si>
  <si>
    <t>RPW1_contig_15939</t>
  </si>
  <si>
    <t>RPW1_contig_15956</t>
  </si>
  <si>
    <t>RPW1_contig_15979</t>
  </si>
  <si>
    <t>hypothetical protein YQE_11640, partial</t>
  </si>
  <si>
    <t>RPW1_contig_16105</t>
  </si>
  <si>
    <t>mitochondrial thiamine pyrophosphate carrier-like</t>
  </si>
  <si>
    <t>RPW1_contig_16132</t>
  </si>
  <si>
    <t>RPW1_contig_16146</t>
  </si>
  <si>
    <t>RPW1_contig_16162</t>
  </si>
  <si>
    <t>olfactory receptor 12</t>
  </si>
  <si>
    <t>RPW1_contig_16168</t>
  </si>
  <si>
    <t>synaptotagmin-c-like isoform 1</t>
  </si>
  <si>
    <t>RPW1_contig_16235</t>
  </si>
  <si>
    <t>RPW1_contig_16303</t>
  </si>
  <si>
    <t>RPW1_contig_16347</t>
  </si>
  <si>
    <t>RPW1_contig_16428</t>
  </si>
  <si>
    <t>RPW1_contig_16444</t>
  </si>
  <si>
    <t>antennal-enriched udp-glycosyltransferase</t>
  </si>
  <si>
    <t>RPW1_contig_16511</t>
  </si>
  <si>
    <t>RPW1_contig_16512</t>
  </si>
  <si>
    <t>gc-rich sequence dna-binding factor</t>
  </si>
  <si>
    <t>RPW1_contig_16518</t>
  </si>
  <si>
    <t>short neuropeptide f</t>
  </si>
  <si>
    <t>RPW1_contig_16530</t>
  </si>
  <si>
    <t>mitochondrial inner membrane protease subunit 1</t>
  </si>
  <si>
    <t>RPW1_contig_16552</t>
  </si>
  <si>
    <t>RPW1_contig_16612</t>
  </si>
  <si>
    <t>hypothetical protein D910_08178</t>
  </si>
  <si>
    <t>RPW1_contig_16620</t>
  </si>
  <si>
    <t>RPW1_contig_16697</t>
  </si>
  <si>
    <t>RPW1_contig_16735</t>
  </si>
  <si>
    <t>hypothetical protein D910_10464</t>
  </si>
  <si>
    <t>RPW1_contig_16753</t>
  </si>
  <si>
    <t>dtw domain-containing protein 1-like</t>
  </si>
  <si>
    <t>RPW1_contig_16757</t>
  </si>
  <si>
    <t>RPW1_contig_16838</t>
  </si>
  <si>
    <t>katanin p60 atpase-containing subunit</t>
  </si>
  <si>
    <t>RPW1_contig_16871</t>
  </si>
  <si>
    <t>intersectin-1 isoform 3</t>
  </si>
  <si>
    <t>RPW1_contig_16894</t>
  </si>
  <si>
    <t>RPW1_contig_16919</t>
  </si>
  <si>
    <t>serine-type protease inhibitor</t>
  </si>
  <si>
    <t>lola protein isoform q</t>
  </si>
  <si>
    <t>RPW1_contig_16978</t>
  </si>
  <si>
    <t>RPW1_contig_16989</t>
  </si>
  <si>
    <t>ribonuclease p protein subunit p40-like</t>
  </si>
  <si>
    <t>RPW1_contig_17007</t>
  </si>
  <si>
    <t>cyclin-dependent kinase 2-interacting</t>
  </si>
  <si>
    <t>RPW1_contig_17014</t>
  </si>
  <si>
    <t>casein kinase ii subunit alpha isoform 2</t>
  </si>
  <si>
    <t>RPW1_contig_17043</t>
  </si>
  <si>
    <t>RPW1_contig_17054</t>
  </si>
  <si>
    <t>ubiquitin-conjugating enzyme e2q-like protein cg4502-like</t>
  </si>
  <si>
    <t>RPW1_contig_17084</t>
  </si>
  <si>
    <t>cell growth-regulating nucleolar</t>
  </si>
  <si>
    <t>RPW1_contig_17085</t>
  </si>
  <si>
    <t>osiris-like protein precursor</t>
  </si>
  <si>
    <t>RPW1_contig_17087</t>
  </si>
  <si>
    <t>RPW1_contig_17099</t>
  </si>
  <si>
    <t>RPW1_contig_17131</t>
  </si>
  <si>
    <t>gephyrin-like isoform x2</t>
  </si>
  <si>
    <t>RPW1_contig_17175</t>
  </si>
  <si>
    <t>hypothetical protein D910_05852, partial</t>
  </si>
  <si>
    <t>RPW1_contig_17391</t>
  </si>
  <si>
    <t>abhydrolase domain-containing protein fam108c1</t>
  </si>
  <si>
    <t>RPW1_contig_17398</t>
  </si>
  <si>
    <t>leucine-rich repeat-containing protein 59-like</t>
  </si>
  <si>
    <t>RPW1_contig_17434</t>
  </si>
  <si>
    <t>RPW1_contig_17452</t>
  </si>
  <si>
    <t>RPW1_contig_17464</t>
  </si>
  <si>
    <t>glycine n-methyltransferase-like</t>
  </si>
  <si>
    <t>RPW1_contig_17488</t>
  </si>
  <si>
    <t>glycosyltransferase 25 family member</t>
  </si>
  <si>
    <t>RPW1_contig_17558</t>
  </si>
  <si>
    <t>coiled-coil domain-containing protein 1-like</t>
  </si>
  <si>
    <t>RPW1_contig_17590</t>
  </si>
  <si>
    <t>RPW1_contig_17609</t>
  </si>
  <si>
    <t>RPW1_contig_17767</t>
  </si>
  <si>
    <t>methionyl-trna mitochondrial-like</t>
  </si>
  <si>
    <t>RPW1_contig_17793</t>
  </si>
  <si>
    <t>RPW1_contig_17804</t>
  </si>
  <si>
    <t>trafficking protein particle complex subunit 1-like</t>
  </si>
  <si>
    <t>RPW1_contig_17806</t>
  </si>
  <si>
    <t>RPW1_contig_17889</t>
  </si>
  <si>
    <t>hypothetical protein D910_04174, partial</t>
  </si>
  <si>
    <t>RPW1_contig_17976</t>
  </si>
  <si>
    <t>RPW1_contig_17983</t>
  </si>
  <si>
    <t>hypothetical protein D910_07255</t>
  </si>
  <si>
    <t>RPW1_contig_17992</t>
  </si>
  <si>
    <t>hypothetical protein YQE_00348, partial</t>
  </si>
  <si>
    <t>RPW1_contig_18001</t>
  </si>
  <si>
    <t>RPW1_contig_18010</t>
  </si>
  <si>
    <t>RPW1_contig_18045</t>
  </si>
  <si>
    <t>cg32112 cg32112-pb</t>
  </si>
  <si>
    <t>gastrula zinc finger protein - partial</t>
  </si>
  <si>
    <t>RPW1_contig_18143</t>
  </si>
  <si>
    <t>RPW1_contig_18189</t>
  </si>
  <si>
    <t>RPW1_contig_18198</t>
  </si>
  <si>
    <t>glycerol kinase 2</t>
  </si>
  <si>
    <t>RPW1_contig_18201</t>
  </si>
  <si>
    <t>RPW1_contig_18226</t>
  </si>
  <si>
    <t>hypothetical protein YQE_11205, partial</t>
  </si>
  <si>
    <t>RPW1_contig_18227</t>
  </si>
  <si>
    <t>RPW1_contig_18244</t>
  </si>
  <si>
    <t>RPW1_contig_18253</t>
  </si>
  <si>
    <t>trna-dihydrouridine(20a 20b) synthase</t>
  </si>
  <si>
    <t>ciliary dynein heavy</t>
  </si>
  <si>
    <t>RPW1_contig_18282</t>
  </si>
  <si>
    <t>hypothetical protein YQE_07132, partial</t>
  </si>
  <si>
    <t>organic cation</t>
  </si>
  <si>
    <t>RPW1_contig_18294</t>
  </si>
  <si>
    <t>RPW1_contig_18332</t>
  </si>
  <si>
    <t>hypothetical protein D910_08312</t>
  </si>
  <si>
    <t>RPW1_contig_18376</t>
  </si>
  <si>
    <t>RPW1_contig_18460</t>
  </si>
  <si>
    <t>RPW1_contig_18488</t>
  </si>
  <si>
    <t>probable trna guanylyltransferase</t>
  </si>
  <si>
    <t>sorbitol dehydrogenase-like</t>
  </si>
  <si>
    <t>RPW1_contig_18568</t>
  </si>
  <si>
    <t>hypothetical protein D910_12274</t>
  </si>
  <si>
    <t>RPW1_contig_18569</t>
  </si>
  <si>
    <t>RPW1_contig_18604</t>
  </si>
  <si>
    <t>casein kinase ii</t>
  </si>
  <si>
    <t>RPW1_contig_18621</t>
  </si>
  <si>
    <t>pancreatic lipase-related protein 2</t>
  </si>
  <si>
    <t>RPW1_contig_18626</t>
  </si>
  <si>
    <t>RPW1_contig_18667</t>
  </si>
  <si>
    <t>neprilysin isoform a</t>
  </si>
  <si>
    <t>RPW1_contig_18685</t>
  </si>
  <si>
    <t>zinc metalloproteinase nas-13-like</t>
  </si>
  <si>
    <t>RPW1_contig_18719</t>
  </si>
  <si>
    <t>RPW1_contig_18744</t>
  </si>
  <si>
    <t>RPW1_contig_18807</t>
  </si>
  <si>
    <t>hypothetical protein D910_08579</t>
  </si>
  <si>
    <t>RPW1_contig_18871</t>
  </si>
  <si>
    <t>RPW1_contig_18891</t>
  </si>
  <si>
    <t>RPW1_contig_18926</t>
  </si>
  <si>
    <t>tubulin-specific chaperone d-like</t>
  </si>
  <si>
    <t>RPW1_contig_19071</t>
  </si>
  <si>
    <t>RPW1_contig_19117</t>
  </si>
  <si>
    <t>RPW1_contig_19125</t>
  </si>
  <si>
    <t>gamma-tubulin complex component 6-like</t>
  </si>
  <si>
    <t>RPW1_contig_19135</t>
  </si>
  <si>
    <t>RPW1_contig_19155</t>
  </si>
  <si>
    <t>hypothetical protein YQE_09339, partial</t>
  </si>
  <si>
    <t>RPW1_contig_19157</t>
  </si>
  <si>
    <t>RPW1_contig_19221</t>
  </si>
  <si>
    <t>leucine-rich repeat-containing protein 40</t>
  </si>
  <si>
    <t>RPW1_contig_19295</t>
  </si>
  <si>
    <t>RPW1_contig_19319</t>
  </si>
  <si>
    <t>hypothetical protein YQE_12470, partial</t>
  </si>
  <si>
    <t>RPW1_contig_19357</t>
  </si>
  <si>
    <t>hypothetical protein YQE_05476, partial</t>
  </si>
  <si>
    <t>RPW1_contig_19362</t>
  </si>
  <si>
    <t>armitage cg11513-pa</t>
  </si>
  <si>
    <t>RPW1_contig_19367</t>
  </si>
  <si>
    <t>RPW1_contig_19448</t>
  </si>
  <si>
    <t>RPW1_contig_19457</t>
  </si>
  <si>
    <t>RPW1_contig_19539</t>
  </si>
  <si>
    <t>RPW1_contig_19540</t>
  </si>
  <si>
    <t>RPW1_contig_19564</t>
  </si>
  <si>
    <t>RPW1_contig_19614</t>
  </si>
  <si>
    <t>RPW1_contig_19629</t>
  </si>
  <si>
    <t>RPW1_contig_19633</t>
  </si>
  <si>
    <t>RPW1_contig_19713</t>
  </si>
  <si>
    <t>RPW1_contig_19725</t>
  </si>
  <si>
    <t>RPW1_contig_19778</t>
  </si>
  <si>
    <t>hypothetical protein YQE_02844, partial</t>
  </si>
  <si>
    <t>RPW1_contig_19874</t>
  </si>
  <si>
    <t>RPW1_contig_19891</t>
  </si>
  <si>
    <t>RPW1_contig_19934</t>
  </si>
  <si>
    <t>cytochrome p450 306a1</t>
  </si>
  <si>
    <t>RPW1_contig_19975</t>
  </si>
  <si>
    <t>RPW1_contig_20062</t>
  </si>
  <si>
    <t>hypothetical protein D910_12469</t>
  </si>
  <si>
    <t>RPW1_contig_20071</t>
  </si>
  <si>
    <t>starry isoform e</t>
  </si>
  <si>
    <t>RPW1_contig_20074</t>
  </si>
  <si>
    <t>kinesin-like protein kif11</t>
  </si>
  <si>
    <t>RPW1_contig_20158</t>
  </si>
  <si>
    <t>RPW1_contig_20209</t>
  </si>
  <si>
    <t>RPW1_contig_20219</t>
  </si>
  <si>
    <t>hypothetical protein D910_11318</t>
  </si>
  <si>
    <t>RPW1_contig_20256</t>
  </si>
  <si>
    <t>RPW1_contig_20275</t>
  </si>
  <si>
    <t>RPW1_contig_20285</t>
  </si>
  <si>
    <t>hypothetical protein YQE_07998, partial</t>
  </si>
  <si>
    <t>RPW1_contig_20336</t>
  </si>
  <si>
    <t>phosphatasepp1 regulatory subunit</t>
  </si>
  <si>
    <t>RPW1_contig_20348</t>
  </si>
  <si>
    <t>cg13035 cg13035-pa</t>
  </si>
  <si>
    <t>RPW1_contig_20742</t>
  </si>
  <si>
    <t>phosphatidylinositide phosphatase sac2</t>
  </si>
  <si>
    <t>RPW1_contig_20793</t>
  </si>
  <si>
    <t>ring finger protein 37-like</t>
  </si>
  <si>
    <t>RPW1_contig_20861</t>
  </si>
  <si>
    <t>RPW1_contig_20889</t>
  </si>
  <si>
    <t>n-acetyltransferase 9-like</t>
  </si>
  <si>
    <t>RPW1_contig_20892</t>
  </si>
  <si>
    <t>dna replication licensing factor mcm7</t>
  </si>
  <si>
    <t>RPW1_contig_20924</t>
  </si>
  <si>
    <t>RPW1_contig_21028</t>
  </si>
  <si>
    <t>hypothetical protein YQE_12667, partial</t>
  </si>
  <si>
    <t>RPW1_contig_21296</t>
  </si>
  <si>
    <t>multidrug resistance-associated protein 4- partial</t>
  </si>
  <si>
    <t>RPW1_contig_21300</t>
  </si>
  <si>
    <t>protein fam183b-like</t>
  </si>
  <si>
    <t>RPW1_contig_21352</t>
  </si>
  <si>
    <t>hypothetical protein D910_06625</t>
  </si>
  <si>
    <t>RPW1_contig_21482</t>
  </si>
  <si>
    <t>hypothetical protein YQE_04344, partial</t>
  </si>
  <si>
    <t>RPW1_contig_21598</t>
  </si>
  <si>
    <t>histone-binding protein rbbp4-like</t>
  </si>
  <si>
    <t>RPW1_contig_21760</t>
  </si>
  <si>
    <t>bipolar kinesin krp-130-like</t>
  </si>
  <si>
    <t>RPW1_contig_21849</t>
  </si>
  <si>
    <t>hypothetical protein D910_11708</t>
  </si>
  <si>
    <t>RPW1_contig_21859</t>
  </si>
  <si>
    <t>RPW1_contig_21936</t>
  </si>
  <si>
    <t>RPW1_contig_21944</t>
  </si>
  <si>
    <t>hypothetical protein D910_06793</t>
  </si>
  <si>
    <t>RPW1_contig_22013</t>
  </si>
  <si>
    <t>coiled-coil domain-containing protein 130</t>
  </si>
  <si>
    <t>RPW1_contig_22060</t>
  </si>
  <si>
    <t>abc transporter atp-binding protein</t>
  </si>
  <si>
    <t>RPW1_contig_22088</t>
  </si>
  <si>
    <t>dna-directed rna polymerase i largest subunit</t>
  </si>
  <si>
    <t>RPW1_contig_22180</t>
  </si>
  <si>
    <t>RPW1_contig_22212</t>
  </si>
  <si>
    <t>RPW1_contig_22293</t>
  </si>
  <si>
    <t>RPW1_contig_22349</t>
  </si>
  <si>
    <t>RPW1_contig_22455</t>
  </si>
  <si>
    <t>beta-galactosidase alpha- sialyltransferase</t>
  </si>
  <si>
    <t>RPW1_contig_22526</t>
  </si>
  <si>
    <t>RPW1_contig_22570</t>
  </si>
  <si>
    <t>RPW1_contig_22671</t>
  </si>
  <si>
    <t>RPW1_contig_22727</t>
  </si>
  <si>
    <t>hypothetical protein YQE_09121, partial</t>
  </si>
  <si>
    <t>RPW1_contig_22779</t>
  </si>
  <si>
    <t>RPW1_contig_22838</t>
  </si>
  <si>
    <t>hypothetical protein D910_09887</t>
  </si>
  <si>
    <t>RPW1_contig_22906</t>
  </si>
  <si>
    <t>RPW1_contig_23015</t>
  </si>
  <si>
    <t>cg9817 cg9817-pa</t>
  </si>
  <si>
    <t>RPW1_contig_23082</t>
  </si>
  <si>
    <t>RPW1_contig_23161</t>
  </si>
  <si>
    <t>hypothetical protein YQE_06427, partial</t>
  </si>
  <si>
    <t>RPW1_contig_23170</t>
  </si>
  <si>
    <t>RPW1_contig_23283</t>
  </si>
  <si>
    <t>RPW1_contig_23780</t>
  </si>
  <si>
    <t>RPW1_contig_23928</t>
  </si>
  <si>
    <t>RPW1_contig_24138</t>
  </si>
  <si>
    <t>RPW1_contig_24380</t>
  </si>
  <si>
    <t>protein lethal essential for life-like</t>
  </si>
  <si>
    <t>RPW1_contig_24406</t>
  </si>
  <si>
    <t>glass bottom boat2</t>
  </si>
  <si>
    <t>RPW1_contig_24441</t>
  </si>
  <si>
    <t>wd repeat domain 75</t>
  </si>
  <si>
    <t>RPW1_contig_24479</t>
  </si>
  <si>
    <t>hypothetical protein YQE_11779, partial</t>
  </si>
  <si>
    <t>RPW1_contig_24990</t>
  </si>
  <si>
    <t>tetrapanion 2</t>
  </si>
  <si>
    <t>RPW1_contig_25087</t>
  </si>
  <si>
    <t>9630041n07rik protein</t>
  </si>
  <si>
    <t>RPW1_contig_25200</t>
  </si>
  <si>
    <t>RPW1_contig_25307</t>
  </si>
  <si>
    <t>RPW1_contig_25334</t>
  </si>
  <si>
    <t>RPW1_contig_25422</t>
  </si>
  <si>
    <t>RPW1_contig_25491</t>
  </si>
  <si>
    <t>RPW1_contig_25847</t>
  </si>
  <si>
    <t>hypothetical protein YQE_03847, partial</t>
  </si>
  <si>
    <t>RPW1_contig_25859</t>
  </si>
  <si>
    <t>RPW1_contig_25946</t>
  </si>
  <si>
    <t>RPW1_contig_26252</t>
  </si>
  <si>
    <t>protein argonaute-2</t>
  </si>
  <si>
    <t>RPW1_contig_26357</t>
  </si>
  <si>
    <t>RPW1_contig_26363</t>
  </si>
  <si>
    <t>RPW1_contig_26420</t>
  </si>
  <si>
    <t>hrp65</t>
  </si>
  <si>
    <t>RPW1_contig_26597</t>
  </si>
  <si>
    <t>RPW1_contig_27156</t>
  </si>
  <si>
    <t>class c metabotropic glutamate-like g-protein coupled receptor</t>
  </si>
  <si>
    <t>RPW1_contig_27413</t>
  </si>
  <si>
    <t>hypothetical protein YQE_06190, partial</t>
  </si>
  <si>
    <t>RPW1_contig_27650</t>
  </si>
  <si>
    <t>RPW1_contig_27678</t>
  </si>
  <si>
    <t>RPW1_contig_27795</t>
  </si>
  <si>
    <t>dynein beta ciliary- partial</t>
  </si>
  <si>
    <t>RPW1_contig_27797</t>
  </si>
  <si>
    <t>RPW1_contig_28003</t>
  </si>
  <si>
    <t>hypothetical protein YQE_06350, partial</t>
  </si>
  <si>
    <t>RPW1_contig_28119</t>
  </si>
  <si>
    <t>RPW1_contig_28123</t>
  </si>
  <si>
    <t>RPW1_contig_28384</t>
  </si>
  <si>
    <t>serine threonine-protein kinase ial</t>
  </si>
  <si>
    <t>RPW1_contig_28412</t>
  </si>
  <si>
    <t>RPW1_contig_28669</t>
  </si>
  <si>
    <t>hypothetical protein YQE_11219, partial</t>
  </si>
  <si>
    <t>RPW1_contig_28724</t>
  </si>
  <si>
    <t>RPW1_contig_28735</t>
  </si>
  <si>
    <t>RPW1_contig_29381</t>
  </si>
  <si>
    <t>RPW1_contig_29433</t>
  </si>
  <si>
    <t>RPW1_contig_29547</t>
  </si>
  <si>
    <t>RPW1_contig_29562</t>
  </si>
  <si>
    <t>RPW1_contig_29659</t>
  </si>
  <si>
    <t>hypothetical protein YQE_12841, partial</t>
  </si>
  <si>
    <t>RPW1_contig_29990</t>
  </si>
  <si>
    <t>nicotinic acetylcholine receptor a9 subunit</t>
  </si>
  <si>
    <t>RPW1_contig_30064</t>
  </si>
  <si>
    <t>heparan sulfate 2-o-sulfotransferase 1</t>
  </si>
  <si>
    <t>RPW1_contig_30072</t>
  </si>
  <si>
    <t>RPW1_contig_30154</t>
  </si>
  <si>
    <t>protein singed wings 2-like</t>
  </si>
  <si>
    <t>RPW1_contig_30431</t>
  </si>
  <si>
    <t>RPW1_contig_31046</t>
  </si>
  <si>
    <t>RPW1_contig_31056</t>
  </si>
  <si>
    <t>zinc finger protein 567-like</t>
  </si>
  <si>
    <t>RPW1_contig_31280</t>
  </si>
  <si>
    <t>galectin 4-like protein transcript</t>
  </si>
  <si>
    <t>RPW1_contig_31633</t>
  </si>
  <si>
    <t>RPW1_contig_31804</t>
  </si>
  <si>
    <t>RPW1_contig_32112</t>
  </si>
  <si>
    <t>lim and sh3 domain protein lasp-like</t>
  </si>
  <si>
    <t>RPW1_contig_32215</t>
  </si>
  <si>
    <t>RPW1_contig_32396</t>
  </si>
  <si>
    <t>RPW1_contig_32492</t>
  </si>
  <si>
    <t>arginine partial</t>
  </si>
  <si>
    <t>RPW1_contig_32741</t>
  </si>
  <si>
    <t>RPW1_contig_32912</t>
  </si>
  <si>
    <t>cytosolic carboxypeptidase 6-like</t>
  </si>
  <si>
    <t>RPW1_contig_33020</t>
  </si>
  <si>
    <t>RPW1_contig_33114</t>
  </si>
  <si>
    <t>hypothetical protein YQE_11220, partial</t>
  </si>
  <si>
    <t>RPW1_contig_33149</t>
  </si>
  <si>
    <t>RPW1_contig_33180</t>
  </si>
  <si>
    <t>RPW1_contig_33319</t>
  </si>
  <si>
    <t>hypothetical protein D910_12735, partial</t>
  </si>
  <si>
    <t>RPW1_contig_33497</t>
  </si>
  <si>
    <t>hypothetical protein YQE_08622, partial</t>
  </si>
  <si>
    <t>RPW1_contig_33700</t>
  </si>
  <si>
    <t>hypothetical protein YQE_03585, partial</t>
  </si>
  <si>
    <t>RPW1_contig_33837</t>
  </si>
  <si>
    <t>RPW1_contig_34009</t>
  </si>
  <si>
    <t>zinc finger protein 235- partial</t>
  </si>
  <si>
    <t>RPW1_contig_34020</t>
  </si>
  <si>
    <t>RPW1_contig_34209</t>
  </si>
  <si>
    <t>ammonia transporter</t>
  </si>
  <si>
    <t>RPW1_contig_34252</t>
  </si>
  <si>
    <t>RPW1_contig_34606</t>
  </si>
  <si>
    <t>RPW1_contig_34803</t>
  </si>
  <si>
    <t>alpha-crystallin b chain</t>
  </si>
  <si>
    <t>RPW1_contig_34929</t>
  </si>
  <si>
    <t>hypothetical protein D910_10727</t>
  </si>
  <si>
    <t>RPW1_contig_35162</t>
  </si>
  <si>
    <t>protein tube</t>
  </si>
  <si>
    <t>Sequence description</t>
  </si>
  <si>
    <r>
      <rPr>
        <b/>
        <sz val="11"/>
        <color theme="1"/>
        <rFont val="Calibri"/>
        <family val="2"/>
        <scheme val="minor"/>
      </rPr>
      <t>Additional file 5: Table S1</t>
    </r>
    <r>
      <rPr>
        <sz val="11"/>
        <color theme="1"/>
        <rFont val="Calibri"/>
        <family val="2"/>
        <scheme val="minor"/>
      </rPr>
      <t xml:space="preserve"> The highly conserved genes among </t>
    </r>
    <r>
      <rPr>
        <i/>
        <sz val="11"/>
        <color theme="1"/>
        <rFont val="Calibri"/>
        <family val="2"/>
        <scheme val="minor"/>
      </rPr>
      <t>R. ferrugineus, D. ponderosae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I. typographus</t>
    </r>
  </si>
  <si>
    <t xml:space="preserve">*duplicated BLASTx results (HIT ACC) are highligh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97"/>
  <sheetViews>
    <sheetView tabSelected="1" workbookViewId="0">
      <selection activeCell="A2997" sqref="A2997"/>
    </sheetView>
  </sheetViews>
  <sheetFormatPr defaultRowHeight="14.5" x14ac:dyDescent="0.35"/>
  <cols>
    <col min="1" max="1" width="22" customWidth="1"/>
    <col min="2" max="2" width="51.7265625" customWidth="1"/>
    <col min="3" max="3" width="23.81640625" customWidth="1"/>
  </cols>
  <sheetData>
    <row r="1" spans="1:5" x14ac:dyDescent="0.35">
      <c r="A1" t="s">
        <v>8019</v>
      </c>
    </row>
    <row r="2" spans="1:5" x14ac:dyDescent="0.35">
      <c r="A2" s="1" t="s">
        <v>0</v>
      </c>
      <c r="B2" s="1" t="s">
        <v>8018</v>
      </c>
      <c r="C2" s="2" t="s">
        <v>1</v>
      </c>
    </row>
    <row r="3" spans="1:5" x14ac:dyDescent="0.35">
      <c r="A3" t="s">
        <v>3</v>
      </c>
      <c r="B3" t="s">
        <v>4</v>
      </c>
      <c r="C3" s="3" t="s">
        <v>2</v>
      </c>
    </row>
    <row r="4" spans="1:5" x14ac:dyDescent="0.35">
      <c r="A4" t="s">
        <v>10</v>
      </c>
      <c r="B4" t="s">
        <v>11</v>
      </c>
      <c r="C4" s="3" t="s">
        <v>5</v>
      </c>
    </row>
    <row r="5" spans="1:5" x14ac:dyDescent="0.35">
      <c r="A5" t="s">
        <v>17</v>
      </c>
      <c r="B5" t="s">
        <v>18</v>
      </c>
      <c r="C5" s="3" t="s">
        <v>6</v>
      </c>
      <c r="E5" s="4"/>
    </row>
    <row r="6" spans="1:5" x14ac:dyDescent="0.35">
      <c r="A6" t="s">
        <v>25</v>
      </c>
      <c r="B6" t="s">
        <v>26</v>
      </c>
      <c r="C6" s="3" t="s">
        <v>7</v>
      </c>
    </row>
    <row r="7" spans="1:5" x14ac:dyDescent="0.35">
      <c r="A7" t="s">
        <v>28</v>
      </c>
      <c r="B7" t="s">
        <v>29</v>
      </c>
      <c r="C7" s="3" t="s">
        <v>8</v>
      </c>
    </row>
    <row r="8" spans="1:5" x14ac:dyDescent="0.35">
      <c r="A8" t="s">
        <v>33</v>
      </c>
      <c r="B8" t="s">
        <v>34</v>
      </c>
      <c r="C8" s="3" t="s">
        <v>9</v>
      </c>
    </row>
    <row r="9" spans="1:5" x14ac:dyDescent="0.35">
      <c r="A9" t="s">
        <v>41</v>
      </c>
      <c r="B9" t="s">
        <v>42</v>
      </c>
      <c r="C9" s="3" t="s">
        <v>12</v>
      </c>
    </row>
    <row r="10" spans="1:5" x14ac:dyDescent="0.35">
      <c r="A10" t="s">
        <v>45</v>
      </c>
      <c r="B10" t="s">
        <v>46</v>
      </c>
      <c r="C10" s="3" t="s">
        <v>13</v>
      </c>
    </row>
    <row r="11" spans="1:5" x14ac:dyDescent="0.35">
      <c r="A11" t="s">
        <v>54</v>
      </c>
      <c r="B11" t="s">
        <v>55</v>
      </c>
      <c r="C11" s="3" t="s">
        <v>14</v>
      </c>
    </row>
    <row r="12" spans="1:5" x14ac:dyDescent="0.35">
      <c r="A12" t="s">
        <v>66</v>
      </c>
      <c r="B12" t="s">
        <v>67</v>
      </c>
      <c r="C12" s="3" t="s">
        <v>16</v>
      </c>
    </row>
    <row r="13" spans="1:5" x14ac:dyDescent="0.35">
      <c r="A13" t="s">
        <v>77</v>
      </c>
      <c r="B13" t="s">
        <v>78</v>
      </c>
      <c r="C13" s="3" t="s">
        <v>19</v>
      </c>
    </row>
    <row r="14" spans="1:5" x14ac:dyDescent="0.35">
      <c r="A14" t="s">
        <v>83</v>
      </c>
      <c r="B14" t="s">
        <v>84</v>
      </c>
      <c r="C14" s="3" t="s">
        <v>21</v>
      </c>
    </row>
    <row r="15" spans="1:5" x14ac:dyDescent="0.35">
      <c r="A15" t="s">
        <v>86</v>
      </c>
      <c r="B15" t="s">
        <v>84</v>
      </c>
      <c r="C15" s="3" t="s">
        <v>21</v>
      </c>
    </row>
    <row r="16" spans="1:5" x14ac:dyDescent="0.35">
      <c r="A16" t="s">
        <v>89</v>
      </c>
      <c r="B16" t="s">
        <v>90</v>
      </c>
      <c r="C16" s="3" t="s">
        <v>23</v>
      </c>
    </row>
    <row r="17" spans="1:3" x14ac:dyDescent="0.35">
      <c r="A17" t="s">
        <v>93</v>
      </c>
      <c r="B17" t="s">
        <v>94</v>
      </c>
      <c r="C17" s="3" t="s">
        <v>24</v>
      </c>
    </row>
    <row r="18" spans="1:3" x14ac:dyDescent="0.35">
      <c r="A18" t="s">
        <v>98</v>
      </c>
      <c r="B18" t="s">
        <v>99</v>
      </c>
      <c r="C18" s="3" t="s">
        <v>27</v>
      </c>
    </row>
    <row r="19" spans="1:3" x14ac:dyDescent="0.35">
      <c r="A19" t="s">
        <v>101</v>
      </c>
      <c r="B19" t="s">
        <v>102</v>
      </c>
      <c r="C19" s="3" t="s">
        <v>30</v>
      </c>
    </row>
    <row r="20" spans="1:3" x14ac:dyDescent="0.35">
      <c r="A20" t="s">
        <v>106</v>
      </c>
      <c r="B20" t="s">
        <v>107</v>
      </c>
      <c r="C20" s="3" t="s">
        <v>31</v>
      </c>
    </row>
    <row r="21" spans="1:3" x14ac:dyDescent="0.35">
      <c r="A21" t="s">
        <v>109</v>
      </c>
      <c r="B21" t="s">
        <v>110</v>
      </c>
      <c r="C21" s="3" t="s">
        <v>32</v>
      </c>
    </row>
    <row r="22" spans="1:3" x14ac:dyDescent="0.35">
      <c r="A22" t="s">
        <v>112</v>
      </c>
      <c r="B22" t="s">
        <v>113</v>
      </c>
      <c r="C22" s="3" t="s">
        <v>35</v>
      </c>
    </row>
    <row r="23" spans="1:3" x14ac:dyDescent="0.35">
      <c r="A23" t="s">
        <v>117</v>
      </c>
      <c r="B23" t="s">
        <v>118</v>
      </c>
      <c r="C23" s="3" t="s">
        <v>36</v>
      </c>
    </row>
    <row r="24" spans="1:3" x14ac:dyDescent="0.35">
      <c r="A24" t="s">
        <v>120</v>
      </c>
      <c r="B24" t="s">
        <v>121</v>
      </c>
      <c r="C24" s="3" t="s">
        <v>37</v>
      </c>
    </row>
    <row r="25" spans="1:3" x14ac:dyDescent="0.35">
      <c r="A25" t="s">
        <v>123</v>
      </c>
      <c r="B25" t="s">
        <v>124</v>
      </c>
      <c r="C25" s="3" t="s">
        <v>38</v>
      </c>
    </row>
    <row r="26" spans="1:3" x14ac:dyDescent="0.35">
      <c r="A26" t="s">
        <v>133</v>
      </c>
      <c r="B26" t="s">
        <v>134</v>
      </c>
      <c r="C26" s="3" t="s">
        <v>39</v>
      </c>
    </row>
    <row r="27" spans="1:3" x14ac:dyDescent="0.35">
      <c r="A27" t="s">
        <v>145</v>
      </c>
      <c r="B27" t="s">
        <v>146</v>
      </c>
      <c r="C27" s="3" t="s">
        <v>40</v>
      </c>
    </row>
    <row r="28" spans="1:3" x14ac:dyDescent="0.35">
      <c r="A28" t="s">
        <v>148</v>
      </c>
      <c r="B28" t="s">
        <v>149</v>
      </c>
      <c r="C28" s="3" t="s">
        <v>43</v>
      </c>
    </row>
    <row r="29" spans="1:3" x14ac:dyDescent="0.35">
      <c r="A29" t="s">
        <v>157</v>
      </c>
      <c r="B29" t="s">
        <v>158</v>
      </c>
      <c r="C29" s="3" t="s">
        <v>44</v>
      </c>
    </row>
    <row r="30" spans="1:3" x14ac:dyDescent="0.35">
      <c r="A30" t="s">
        <v>162</v>
      </c>
      <c r="B30" t="s">
        <v>163</v>
      </c>
      <c r="C30" s="3" t="s">
        <v>47</v>
      </c>
    </row>
    <row r="31" spans="1:3" x14ac:dyDescent="0.35">
      <c r="A31" t="s">
        <v>165</v>
      </c>
      <c r="B31" t="s">
        <v>166</v>
      </c>
      <c r="C31" s="3" t="s">
        <v>48</v>
      </c>
    </row>
    <row r="32" spans="1:3" x14ac:dyDescent="0.35">
      <c r="A32" t="s">
        <v>169</v>
      </c>
      <c r="B32" t="s">
        <v>170</v>
      </c>
      <c r="C32" s="3" t="s">
        <v>49</v>
      </c>
    </row>
    <row r="33" spans="1:3" x14ac:dyDescent="0.35">
      <c r="A33" t="s">
        <v>181</v>
      </c>
      <c r="B33" t="s">
        <v>182</v>
      </c>
      <c r="C33" s="3" t="s">
        <v>50</v>
      </c>
    </row>
    <row r="34" spans="1:3" x14ac:dyDescent="0.35">
      <c r="A34" t="s">
        <v>184</v>
      </c>
      <c r="B34" t="s">
        <v>185</v>
      </c>
      <c r="C34" s="3" t="s">
        <v>51</v>
      </c>
    </row>
    <row r="35" spans="1:3" x14ac:dyDescent="0.35">
      <c r="A35" t="s">
        <v>194</v>
      </c>
      <c r="B35" t="s">
        <v>195</v>
      </c>
      <c r="C35" s="3" t="s">
        <v>52</v>
      </c>
    </row>
    <row r="36" spans="1:3" x14ac:dyDescent="0.35">
      <c r="A36" t="s">
        <v>202</v>
      </c>
      <c r="B36" t="s">
        <v>203</v>
      </c>
      <c r="C36" s="3" t="s">
        <v>53</v>
      </c>
    </row>
    <row r="37" spans="1:3" x14ac:dyDescent="0.35">
      <c r="A37" t="s">
        <v>205</v>
      </c>
      <c r="B37" t="s">
        <v>206</v>
      </c>
      <c r="C37" s="3" t="s">
        <v>56</v>
      </c>
    </row>
    <row r="38" spans="1:3" x14ac:dyDescent="0.35">
      <c r="A38" t="s">
        <v>209</v>
      </c>
      <c r="B38" t="s">
        <v>210</v>
      </c>
      <c r="C38" s="3" t="s">
        <v>57</v>
      </c>
    </row>
    <row r="39" spans="1:3" x14ac:dyDescent="0.35">
      <c r="A39" t="s">
        <v>213</v>
      </c>
      <c r="B39" t="s">
        <v>214</v>
      </c>
      <c r="C39" s="3" t="s">
        <v>58</v>
      </c>
    </row>
    <row r="40" spans="1:3" x14ac:dyDescent="0.35">
      <c r="A40" t="s">
        <v>226</v>
      </c>
      <c r="B40" t="s">
        <v>227</v>
      </c>
      <c r="C40" s="3" t="s">
        <v>59</v>
      </c>
    </row>
    <row r="41" spans="1:3" x14ac:dyDescent="0.35">
      <c r="A41" t="s">
        <v>229</v>
      </c>
      <c r="B41" t="s">
        <v>230</v>
      </c>
      <c r="C41" s="3" t="s">
        <v>60</v>
      </c>
    </row>
    <row r="42" spans="1:3" x14ac:dyDescent="0.35">
      <c r="A42" t="s">
        <v>233</v>
      </c>
      <c r="B42" t="s">
        <v>234</v>
      </c>
      <c r="C42" s="3" t="s">
        <v>61</v>
      </c>
    </row>
    <row r="43" spans="1:3" x14ac:dyDescent="0.35">
      <c r="A43" t="s">
        <v>244</v>
      </c>
      <c r="B43" t="s">
        <v>245</v>
      </c>
      <c r="C43" s="3" t="s">
        <v>62</v>
      </c>
    </row>
    <row r="44" spans="1:3" x14ac:dyDescent="0.35">
      <c r="A44" t="s">
        <v>247</v>
      </c>
      <c r="B44" t="s">
        <v>63</v>
      </c>
      <c r="C44" s="3" t="s">
        <v>64</v>
      </c>
    </row>
    <row r="45" spans="1:3" x14ac:dyDescent="0.35">
      <c r="A45" t="s">
        <v>254</v>
      </c>
      <c r="B45" t="s">
        <v>255</v>
      </c>
      <c r="C45" s="3" t="s">
        <v>65</v>
      </c>
    </row>
    <row r="46" spans="1:3" x14ac:dyDescent="0.35">
      <c r="A46" t="s">
        <v>261</v>
      </c>
      <c r="B46" t="s">
        <v>262</v>
      </c>
      <c r="C46" s="3" t="s">
        <v>68</v>
      </c>
    </row>
    <row r="47" spans="1:3" x14ac:dyDescent="0.35">
      <c r="A47" t="s">
        <v>266</v>
      </c>
      <c r="B47" t="s">
        <v>267</v>
      </c>
      <c r="C47" s="3" t="s">
        <v>69</v>
      </c>
    </row>
    <row r="48" spans="1:3" x14ac:dyDescent="0.35">
      <c r="A48" t="s">
        <v>278</v>
      </c>
      <c r="B48" t="s">
        <v>279</v>
      </c>
      <c r="C48" s="3" t="s">
        <v>70</v>
      </c>
    </row>
    <row r="49" spans="1:3" x14ac:dyDescent="0.35">
      <c r="A49" t="s">
        <v>282</v>
      </c>
      <c r="B49" t="s">
        <v>230</v>
      </c>
      <c r="C49" s="3" t="s">
        <v>72</v>
      </c>
    </row>
    <row r="50" spans="1:3" x14ac:dyDescent="0.35">
      <c r="A50" t="s">
        <v>288</v>
      </c>
      <c r="B50" t="s">
        <v>289</v>
      </c>
      <c r="C50" s="3" t="s">
        <v>73</v>
      </c>
    </row>
    <row r="51" spans="1:3" x14ac:dyDescent="0.35">
      <c r="A51" t="s">
        <v>291</v>
      </c>
      <c r="B51" t="s">
        <v>292</v>
      </c>
      <c r="C51" s="3" t="s">
        <v>74</v>
      </c>
    </row>
    <row r="52" spans="1:3" x14ac:dyDescent="0.35">
      <c r="A52" t="s">
        <v>297</v>
      </c>
      <c r="B52" t="s">
        <v>298</v>
      </c>
      <c r="C52" s="3" t="s">
        <v>75</v>
      </c>
    </row>
    <row r="53" spans="1:3" x14ac:dyDescent="0.35">
      <c r="A53" t="s">
        <v>300</v>
      </c>
      <c r="B53" t="s">
        <v>301</v>
      </c>
      <c r="C53" s="3" t="s">
        <v>76</v>
      </c>
    </row>
    <row r="54" spans="1:3" x14ac:dyDescent="0.35">
      <c r="A54" t="s">
        <v>307</v>
      </c>
      <c r="B54" t="s">
        <v>308</v>
      </c>
      <c r="C54" s="3" t="s">
        <v>79</v>
      </c>
    </row>
    <row r="55" spans="1:3" x14ac:dyDescent="0.35">
      <c r="A55" t="s">
        <v>312</v>
      </c>
      <c r="B55" t="s">
        <v>20</v>
      </c>
      <c r="C55" s="3" t="s">
        <v>81</v>
      </c>
    </row>
    <row r="56" spans="1:3" x14ac:dyDescent="0.35">
      <c r="A56" t="s">
        <v>319</v>
      </c>
      <c r="B56" t="s">
        <v>320</v>
      </c>
      <c r="C56" s="3" t="s">
        <v>82</v>
      </c>
    </row>
    <row r="57" spans="1:3" x14ac:dyDescent="0.35">
      <c r="A57" t="s">
        <v>327</v>
      </c>
      <c r="B57" t="s">
        <v>328</v>
      </c>
      <c r="C57" s="3" t="s">
        <v>85</v>
      </c>
    </row>
    <row r="58" spans="1:3" x14ac:dyDescent="0.35">
      <c r="A58" t="s">
        <v>338</v>
      </c>
      <c r="B58" t="s">
        <v>339</v>
      </c>
      <c r="C58" s="3" t="s">
        <v>87</v>
      </c>
    </row>
    <row r="59" spans="1:3" x14ac:dyDescent="0.35">
      <c r="A59" t="s">
        <v>341</v>
      </c>
      <c r="B59" t="s">
        <v>342</v>
      </c>
      <c r="C59" s="3" t="s">
        <v>88</v>
      </c>
    </row>
    <row r="60" spans="1:3" x14ac:dyDescent="0.35">
      <c r="A60" t="s">
        <v>344</v>
      </c>
      <c r="B60" t="s">
        <v>345</v>
      </c>
      <c r="C60" s="3" t="s">
        <v>91</v>
      </c>
    </row>
    <row r="61" spans="1:3" x14ac:dyDescent="0.35">
      <c r="A61" t="s">
        <v>349</v>
      </c>
      <c r="B61" t="s">
        <v>350</v>
      </c>
      <c r="C61" s="3" t="s">
        <v>92</v>
      </c>
    </row>
    <row r="62" spans="1:3" x14ac:dyDescent="0.35">
      <c r="A62" t="s">
        <v>355</v>
      </c>
      <c r="B62" t="s">
        <v>20</v>
      </c>
      <c r="C62" s="3" t="s">
        <v>95</v>
      </c>
    </row>
    <row r="63" spans="1:3" x14ac:dyDescent="0.35">
      <c r="A63" t="s">
        <v>361</v>
      </c>
      <c r="B63" t="s">
        <v>362</v>
      </c>
      <c r="C63" s="3" t="s">
        <v>96</v>
      </c>
    </row>
    <row r="64" spans="1:3" x14ac:dyDescent="0.35">
      <c r="A64" t="s">
        <v>365</v>
      </c>
      <c r="B64" t="s">
        <v>366</v>
      </c>
      <c r="C64" s="3" t="s">
        <v>97</v>
      </c>
    </row>
    <row r="65" spans="1:3" x14ac:dyDescent="0.35">
      <c r="A65" t="s">
        <v>372</v>
      </c>
      <c r="B65" t="s">
        <v>182</v>
      </c>
      <c r="C65" s="3" t="s">
        <v>100</v>
      </c>
    </row>
    <row r="66" spans="1:3" x14ac:dyDescent="0.35">
      <c r="A66" t="s">
        <v>374</v>
      </c>
      <c r="B66" t="s">
        <v>375</v>
      </c>
      <c r="C66" s="3" t="s">
        <v>103</v>
      </c>
    </row>
    <row r="67" spans="1:3" x14ac:dyDescent="0.35">
      <c r="A67" t="s">
        <v>380</v>
      </c>
      <c r="B67" t="s">
        <v>381</v>
      </c>
      <c r="C67" s="3" t="s">
        <v>104</v>
      </c>
    </row>
    <row r="68" spans="1:3" x14ac:dyDescent="0.35">
      <c r="A68" t="s">
        <v>384</v>
      </c>
      <c r="B68" t="s">
        <v>385</v>
      </c>
      <c r="C68" s="3" t="s">
        <v>105</v>
      </c>
    </row>
    <row r="69" spans="1:3" x14ac:dyDescent="0.35">
      <c r="A69" t="s">
        <v>389</v>
      </c>
      <c r="B69" t="s">
        <v>390</v>
      </c>
      <c r="C69" s="3" t="s">
        <v>108</v>
      </c>
    </row>
    <row r="70" spans="1:3" x14ac:dyDescent="0.35">
      <c r="A70" t="s">
        <v>395</v>
      </c>
      <c r="B70" t="s">
        <v>396</v>
      </c>
      <c r="C70" s="3" t="s">
        <v>111</v>
      </c>
    </row>
    <row r="71" spans="1:3" x14ac:dyDescent="0.35">
      <c r="A71" t="s">
        <v>403</v>
      </c>
      <c r="B71" t="s">
        <v>404</v>
      </c>
      <c r="C71" s="3" t="s">
        <v>114</v>
      </c>
    </row>
    <row r="72" spans="1:3" x14ac:dyDescent="0.35">
      <c r="A72" t="s">
        <v>409</v>
      </c>
      <c r="B72" t="s">
        <v>410</v>
      </c>
      <c r="C72" s="3" t="s">
        <v>115</v>
      </c>
    </row>
    <row r="73" spans="1:3" x14ac:dyDescent="0.35">
      <c r="A73" t="s">
        <v>412</v>
      </c>
      <c r="B73" t="s">
        <v>78</v>
      </c>
      <c r="C73" s="3" t="s">
        <v>116</v>
      </c>
    </row>
    <row r="74" spans="1:3" x14ac:dyDescent="0.35">
      <c r="A74" t="s">
        <v>425</v>
      </c>
      <c r="B74" t="s">
        <v>426</v>
      </c>
      <c r="C74" s="3" t="s">
        <v>119</v>
      </c>
    </row>
    <row r="75" spans="1:3" x14ac:dyDescent="0.35">
      <c r="A75" t="s">
        <v>429</v>
      </c>
      <c r="B75" t="s">
        <v>63</v>
      </c>
      <c r="C75" s="3" t="s">
        <v>122</v>
      </c>
    </row>
    <row r="76" spans="1:3" x14ac:dyDescent="0.35">
      <c r="A76" t="s">
        <v>433</v>
      </c>
      <c r="B76" t="s">
        <v>434</v>
      </c>
      <c r="C76" s="3" t="s">
        <v>125</v>
      </c>
    </row>
    <row r="77" spans="1:3" x14ac:dyDescent="0.35">
      <c r="A77" t="s">
        <v>438</v>
      </c>
      <c r="B77" t="s">
        <v>439</v>
      </c>
      <c r="C77" s="3" t="s">
        <v>126</v>
      </c>
    </row>
    <row r="78" spans="1:3" x14ac:dyDescent="0.35">
      <c r="A78" t="s">
        <v>442</v>
      </c>
      <c r="B78" t="s">
        <v>443</v>
      </c>
      <c r="C78" s="3" t="s">
        <v>127</v>
      </c>
    </row>
    <row r="79" spans="1:3" x14ac:dyDescent="0.35">
      <c r="A79" t="s">
        <v>445</v>
      </c>
      <c r="B79" t="s">
        <v>390</v>
      </c>
      <c r="C79" s="3" t="s">
        <v>128</v>
      </c>
    </row>
    <row r="80" spans="1:3" x14ac:dyDescent="0.35">
      <c r="A80" t="s">
        <v>453</v>
      </c>
      <c r="B80" t="s">
        <v>454</v>
      </c>
      <c r="C80" s="3" t="s">
        <v>129</v>
      </c>
    </row>
    <row r="81" spans="1:3" x14ac:dyDescent="0.35">
      <c r="A81" t="s">
        <v>456</v>
      </c>
      <c r="B81" t="s">
        <v>457</v>
      </c>
      <c r="C81" s="3" t="s">
        <v>130</v>
      </c>
    </row>
    <row r="82" spans="1:3" x14ac:dyDescent="0.35">
      <c r="A82" t="s">
        <v>461</v>
      </c>
      <c r="B82" t="s">
        <v>462</v>
      </c>
      <c r="C82" s="3" t="s">
        <v>132</v>
      </c>
    </row>
    <row r="83" spans="1:3" x14ac:dyDescent="0.35">
      <c r="A83" t="s">
        <v>472</v>
      </c>
      <c r="B83" t="s">
        <v>473</v>
      </c>
      <c r="C83" s="3" t="s">
        <v>135</v>
      </c>
    </row>
    <row r="84" spans="1:3" x14ac:dyDescent="0.35">
      <c r="A84" t="s">
        <v>475</v>
      </c>
      <c r="B84" t="s">
        <v>476</v>
      </c>
      <c r="C84" s="3" t="s">
        <v>136</v>
      </c>
    </row>
    <row r="85" spans="1:3" x14ac:dyDescent="0.35">
      <c r="A85" t="s">
        <v>480</v>
      </c>
      <c r="B85" t="s">
        <v>63</v>
      </c>
      <c r="C85" s="3" t="s">
        <v>137</v>
      </c>
    </row>
    <row r="86" spans="1:3" x14ac:dyDescent="0.35">
      <c r="A86" t="s">
        <v>482</v>
      </c>
      <c r="B86" t="s">
        <v>483</v>
      </c>
      <c r="C86" s="3" t="s">
        <v>138</v>
      </c>
    </row>
    <row r="87" spans="1:3" x14ac:dyDescent="0.35">
      <c r="A87" t="s">
        <v>485</v>
      </c>
      <c r="B87" t="s">
        <v>486</v>
      </c>
      <c r="C87" s="3" t="s">
        <v>139</v>
      </c>
    </row>
    <row r="88" spans="1:3" x14ac:dyDescent="0.35">
      <c r="A88" t="s">
        <v>488</v>
      </c>
      <c r="B88" t="s">
        <v>489</v>
      </c>
      <c r="C88" s="3" t="s">
        <v>140</v>
      </c>
    </row>
    <row r="89" spans="1:3" x14ac:dyDescent="0.35">
      <c r="A89" t="s">
        <v>491</v>
      </c>
      <c r="B89" t="s">
        <v>492</v>
      </c>
      <c r="C89" s="3" t="s">
        <v>142</v>
      </c>
    </row>
    <row r="90" spans="1:3" x14ac:dyDescent="0.35">
      <c r="A90" t="s">
        <v>498</v>
      </c>
      <c r="B90" t="s">
        <v>499</v>
      </c>
      <c r="C90" s="3" t="s">
        <v>143</v>
      </c>
    </row>
    <row r="91" spans="1:3" x14ac:dyDescent="0.35">
      <c r="A91" t="s">
        <v>501</v>
      </c>
      <c r="B91" t="s">
        <v>502</v>
      </c>
      <c r="C91" s="3" t="s">
        <v>144</v>
      </c>
    </row>
    <row r="92" spans="1:3" x14ac:dyDescent="0.35">
      <c r="A92" t="s">
        <v>504</v>
      </c>
      <c r="B92" t="s">
        <v>505</v>
      </c>
      <c r="C92" s="3" t="s">
        <v>147</v>
      </c>
    </row>
    <row r="93" spans="1:3" x14ac:dyDescent="0.35">
      <c r="A93" t="s">
        <v>507</v>
      </c>
      <c r="B93" t="s">
        <v>508</v>
      </c>
      <c r="C93" s="3" t="s">
        <v>150</v>
      </c>
    </row>
    <row r="94" spans="1:3" x14ac:dyDescent="0.35">
      <c r="A94" t="s">
        <v>511</v>
      </c>
      <c r="B94" t="s">
        <v>512</v>
      </c>
      <c r="C94" s="3" t="s">
        <v>151</v>
      </c>
    </row>
    <row r="95" spans="1:3" x14ac:dyDescent="0.35">
      <c r="A95" t="s">
        <v>516</v>
      </c>
      <c r="B95" t="s">
        <v>517</v>
      </c>
      <c r="C95" s="3" t="s">
        <v>152</v>
      </c>
    </row>
    <row r="96" spans="1:3" x14ac:dyDescent="0.35">
      <c r="A96" t="s">
        <v>520</v>
      </c>
      <c r="B96" t="s">
        <v>521</v>
      </c>
      <c r="C96" s="3" t="s">
        <v>153</v>
      </c>
    </row>
    <row r="97" spans="1:3" x14ac:dyDescent="0.35">
      <c r="A97" t="s">
        <v>523</v>
      </c>
      <c r="B97" t="s">
        <v>524</v>
      </c>
      <c r="C97" s="3" t="s">
        <v>154</v>
      </c>
    </row>
    <row r="98" spans="1:3" x14ac:dyDescent="0.35">
      <c r="A98" t="s">
        <v>529</v>
      </c>
      <c r="B98" t="s">
        <v>530</v>
      </c>
      <c r="C98" s="3" t="s">
        <v>155</v>
      </c>
    </row>
    <row r="99" spans="1:3" x14ac:dyDescent="0.35">
      <c r="A99" t="s">
        <v>532</v>
      </c>
      <c r="B99" t="s">
        <v>533</v>
      </c>
      <c r="C99" s="3" t="s">
        <v>156</v>
      </c>
    </row>
    <row r="100" spans="1:3" x14ac:dyDescent="0.35">
      <c r="A100" t="s">
        <v>536</v>
      </c>
      <c r="B100" t="s">
        <v>537</v>
      </c>
      <c r="C100" s="3" t="s">
        <v>159</v>
      </c>
    </row>
    <row r="101" spans="1:3" x14ac:dyDescent="0.35">
      <c r="A101" t="s">
        <v>539</v>
      </c>
      <c r="B101" t="s">
        <v>540</v>
      </c>
      <c r="C101" s="3" t="s">
        <v>161</v>
      </c>
    </row>
    <row r="102" spans="1:3" x14ac:dyDescent="0.35">
      <c r="A102" t="s">
        <v>542</v>
      </c>
      <c r="B102" t="s">
        <v>543</v>
      </c>
      <c r="C102" s="3" t="s">
        <v>164</v>
      </c>
    </row>
    <row r="103" spans="1:3" x14ac:dyDescent="0.35">
      <c r="A103" t="s">
        <v>545</v>
      </c>
      <c r="B103" t="s">
        <v>546</v>
      </c>
      <c r="C103" s="3" t="s">
        <v>167</v>
      </c>
    </row>
    <row r="104" spans="1:3" x14ac:dyDescent="0.35">
      <c r="A104" t="s">
        <v>548</v>
      </c>
      <c r="B104" t="s">
        <v>549</v>
      </c>
      <c r="C104" s="3" t="s">
        <v>168</v>
      </c>
    </row>
    <row r="105" spans="1:3" x14ac:dyDescent="0.35">
      <c r="A105" t="s">
        <v>551</v>
      </c>
      <c r="B105" t="s">
        <v>230</v>
      </c>
      <c r="C105" s="3" t="s">
        <v>171</v>
      </c>
    </row>
    <row r="106" spans="1:3" x14ac:dyDescent="0.35">
      <c r="A106" t="s">
        <v>554</v>
      </c>
      <c r="B106" t="s">
        <v>113</v>
      </c>
      <c r="C106" s="3" t="s">
        <v>35</v>
      </c>
    </row>
    <row r="107" spans="1:3" x14ac:dyDescent="0.35">
      <c r="A107" t="s">
        <v>557</v>
      </c>
      <c r="B107" t="s">
        <v>558</v>
      </c>
      <c r="C107" s="3" t="s">
        <v>172</v>
      </c>
    </row>
    <row r="108" spans="1:3" x14ac:dyDescent="0.35">
      <c r="A108" t="s">
        <v>563</v>
      </c>
      <c r="B108" t="s">
        <v>564</v>
      </c>
      <c r="C108" s="3" t="s">
        <v>173</v>
      </c>
    </row>
    <row r="109" spans="1:3" x14ac:dyDescent="0.35">
      <c r="A109" t="s">
        <v>567</v>
      </c>
      <c r="B109" t="s">
        <v>568</v>
      </c>
      <c r="C109" s="3" t="s">
        <v>174</v>
      </c>
    </row>
    <row r="110" spans="1:3" x14ac:dyDescent="0.35">
      <c r="A110" t="s">
        <v>571</v>
      </c>
      <c r="B110" t="s">
        <v>572</v>
      </c>
      <c r="C110" s="3" t="s">
        <v>175</v>
      </c>
    </row>
    <row r="111" spans="1:3" x14ac:dyDescent="0.35">
      <c r="A111" t="s">
        <v>575</v>
      </c>
      <c r="B111" t="s">
        <v>576</v>
      </c>
      <c r="C111" s="3" t="s">
        <v>176</v>
      </c>
    </row>
    <row r="112" spans="1:3" x14ac:dyDescent="0.35">
      <c r="A112" t="s">
        <v>583</v>
      </c>
      <c r="B112" t="s">
        <v>292</v>
      </c>
      <c r="C112" s="3" t="s">
        <v>74</v>
      </c>
    </row>
    <row r="113" spans="1:3" x14ac:dyDescent="0.35">
      <c r="A113" t="s">
        <v>586</v>
      </c>
      <c r="B113" t="s">
        <v>587</v>
      </c>
      <c r="C113" s="3" t="s">
        <v>178</v>
      </c>
    </row>
    <row r="114" spans="1:3" x14ac:dyDescent="0.35">
      <c r="A114" t="s">
        <v>589</v>
      </c>
      <c r="B114" t="s">
        <v>590</v>
      </c>
      <c r="C114" s="3" t="s">
        <v>179</v>
      </c>
    </row>
    <row r="115" spans="1:3" x14ac:dyDescent="0.35">
      <c r="A115" t="s">
        <v>596</v>
      </c>
      <c r="B115" t="s">
        <v>597</v>
      </c>
      <c r="C115" s="3" t="s">
        <v>180</v>
      </c>
    </row>
    <row r="116" spans="1:3" x14ac:dyDescent="0.35">
      <c r="A116" t="s">
        <v>609</v>
      </c>
      <c r="B116" t="s">
        <v>610</v>
      </c>
      <c r="C116" s="3" t="s">
        <v>183</v>
      </c>
    </row>
    <row r="117" spans="1:3" x14ac:dyDescent="0.35">
      <c r="A117" t="s">
        <v>616</v>
      </c>
      <c r="B117" t="s">
        <v>617</v>
      </c>
      <c r="C117" s="3" t="s">
        <v>186</v>
      </c>
    </row>
    <row r="118" spans="1:3" x14ac:dyDescent="0.35">
      <c r="A118" t="s">
        <v>622</v>
      </c>
      <c r="B118" t="s">
        <v>623</v>
      </c>
      <c r="C118" s="3" t="s">
        <v>187</v>
      </c>
    </row>
    <row r="119" spans="1:3" x14ac:dyDescent="0.35">
      <c r="A119" t="s">
        <v>626</v>
      </c>
      <c r="B119" t="s">
        <v>627</v>
      </c>
      <c r="C119" s="3" t="s">
        <v>188</v>
      </c>
    </row>
    <row r="120" spans="1:3" x14ac:dyDescent="0.35">
      <c r="A120" t="s">
        <v>631</v>
      </c>
      <c r="B120" t="s">
        <v>632</v>
      </c>
      <c r="C120" s="3" t="s">
        <v>189</v>
      </c>
    </row>
    <row r="121" spans="1:3" x14ac:dyDescent="0.35">
      <c r="A121" t="s">
        <v>642</v>
      </c>
      <c r="B121" t="s">
        <v>643</v>
      </c>
      <c r="C121" s="3" t="s">
        <v>190</v>
      </c>
    </row>
    <row r="122" spans="1:3" x14ac:dyDescent="0.35">
      <c r="A122" t="s">
        <v>648</v>
      </c>
      <c r="B122" t="s">
        <v>649</v>
      </c>
      <c r="C122" s="3" t="s">
        <v>191</v>
      </c>
    </row>
    <row r="123" spans="1:3" x14ac:dyDescent="0.35">
      <c r="A123" t="s">
        <v>651</v>
      </c>
      <c r="B123" t="s">
        <v>652</v>
      </c>
      <c r="C123" s="3" t="s">
        <v>192</v>
      </c>
    </row>
    <row r="124" spans="1:3" x14ac:dyDescent="0.35">
      <c r="A124" t="s">
        <v>655</v>
      </c>
      <c r="B124" t="s">
        <v>656</v>
      </c>
      <c r="C124" s="3" t="s">
        <v>193</v>
      </c>
    </row>
    <row r="125" spans="1:3" x14ac:dyDescent="0.35">
      <c r="A125" t="s">
        <v>658</v>
      </c>
      <c r="B125" t="s">
        <v>659</v>
      </c>
      <c r="C125" s="3" t="s">
        <v>196</v>
      </c>
    </row>
    <row r="126" spans="1:3" x14ac:dyDescent="0.35">
      <c r="A126" t="s">
        <v>668</v>
      </c>
      <c r="B126" t="s">
        <v>669</v>
      </c>
      <c r="C126" s="3" t="s">
        <v>197</v>
      </c>
    </row>
    <row r="127" spans="1:3" x14ac:dyDescent="0.35">
      <c r="A127" t="s">
        <v>671</v>
      </c>
      <c r="B127" t="s">
        <v>672</v>
      </c>
      <c r="C127" s="3" t="s">
        <v>198</v>
      </c>
    </row>
    <row r="128" spans="1:3" x14ac:dyDescent="0.35">
      <c r="A128" t="s">
        <v>674</v>
      </c>
      <c r="B128" t="s">
        <v>675</v>
      </c>
      <c r="C128" s="3" t="s">
        <v>199</v>
      </c>
    </row>
    <row r="129" spans="1:3" x14ac:dyDescent="0.35">
      <c r="A129" t="s">
        <v>677</v>
      </c>
      <c r="B129" t="s">
        <v>342</v>
      </c>
      <c r="C129" s="3" t="s">
        <v>200</v>
      </c>
    </row>
    <row r="130" spans="1:3" x14ac:dyDescent="0.35">
      <c r="A130" t="s">
        <v>680</v>
      </c>
      <c r="B130" t="s">
        <v>681</v>
      </c>
      <c r="C130" s="3" t="s">
        <v>201</v>
      </c>
    </row>
    <row r="131" spans="1:3" x14ac:dyDescent="0.35">
      <c r="A131" t="s">
        <v>684</v>
      </c>
      <c r="B131" t="s">
        <v>685</v>
      </c>
      <c r="C131" s="3" t="s">
        <v>204</v>
      </c>
    </row>
    <row r="132" spans="1:3" x14ac:dyDescent="0.35">
      <c r="A132" t="s">
        <v>694</v>
      </c>
      <c r="B132" t="s">
        <v>695</v>
      </c>
      <c r="C132" s="3" t="s">
        <v>207</v>
      </c>
    </row>
    <row r="133" spans="1:3" x14ac:dyDescent="0.35">
      <c r="A133" t="s">
        <v>705</v>
      </c>
      <c r="B133" t="s">
        <v>706</v>
      </c>
      <c r="C133" s="3" t="s">
        <v>208</v>
      </c>
    </row>
    <row r="134" spans="1:3" x14ac:dyDescent="0.35">
      <c r="A134" t="s">
        <v>709</v>
      </c>
      <c r="B134" t="s">
        <v>710</v>
      </c>
      <c r="C134" s="3" t="s">
        <v>211</v>
      </c>
    </row>
    <row r="135" spans="1:3" x14ac:dyDescent="0.35">
      <c r="A135" t="s">
        <v>715</v>
      </c>
      <c r="B135" t="s">
        <v>716</v>
      </c>
      <c r="C135" s="3" t="s">
        <v>212</v>
      </c>
    </row>
    <row r="136" spans="1:3" x14ac:dyDescent="0.35">
      <c r="A136" t="s">
        <v>719</v>
      </c>
      <c r="B136" t="s">
        <v>720</v>
      </c>
      <c r="C136" s="3" t="s">
        <v>215</v>
      </c>
    </row>
    <row r="137" spans="1:3" x14ac:dyDescent="0.35">
      <c r="A137" t="s">
        <v>727</v>
      </c>
      <c r="B137" t="s">
        <v>728</v>
      </c>
      <c r="C137" s="3" t="s">
        <v>216</v>
      </c>
    </row>
    <row r="138" spans="1:3" x14ac:dyDescent="0.35">
      <c r="A138" t="s">
        <v>730</v>
      </c>
      <c r="B138" t="s">
        <v>731</v>
      </c>
      <c r="C138" s="3" t="s">
        <v>217</v>
      </c>
    </row>
    <row r="139" spans="1:3" x14ac:dyDescent="0.35">
      <c r="A139" t="s">
        <v>733</v>
      </c>
      <c r="B139" t="s">
        <v>734</v>
      </c>
      <c r="C139" s="3" t="s">
        <v>218</v>
      </c>
    </row>
    <row r="140" spans="1:3" x14ac:dyDescent="0.35">
      <c r="A140" t="s">
        <v>739</v>
      </c>
      <c r="B140" t="s">
        <v>740</v>
      </c>
      <c r="C140" s="3" t="s">
        <v>219</v>
      </c>
    </row>
    <row r="141" spans="1:3" x14ac:dyDescent="0.35">
      <c r="A141" t="s">
        <v>750</v>
      </c>
      <c r="B141" t="s">
        <v>751</v>
      </c>
      <c r="C141" s="3" t="s">
        <v>220</v>
      </c>
    </row>
    <row r="142" spans="1:3" x14ac:dyDescent="0.35">
      <c r="A142" t="s">
        <v>761</v>
      </c>
      <c r="B142" t="s">
        <v>762</v>
      </c>
      <c r="C142" s="3" t="s">
        <v>221</v>
      </c>
    </row>
    <row r="143" spans="1:3" x14ac:dyDescent="0.35">
      <c r="A143" t="s">
        <v>773</v>
      </c>
      <c r="B143" t="s">
        <v>774</v>
      </c>
      <c r="C143" s="3" t="s">
        <v>222</v>
      </c>
    </row>
    <row r="144" spans="1:3" x14ac:dyDescent="0.35">
      <c r="A144" t="s">
        <v>776</v>
      </c>
      <c r="B144" t="s">
        <v>777</v>
      </c>
      <c r="C144" s="3" t="s">
        <v>223</v>
      </c>
    </row>
    <row r="145" spans="1:3" x14ac:dyDescent="0.35">
      <c r="A145" t="s">
        <v>780</v>
      </c>
      <c r="B145" t="s">
        <v>781</v>
      </c>
      <c r="C145" s="3" t="s">
        <v>225</v>
      </c>
    </row>
    <row r="146" spans="1:3" x14ac:dyDescent="0.35">
      <c r="A146" t="s">
        <v>783</v>
      </c>
      <c r="B146" t="s">
        <v>784</v>
      </c>
      <c r="C146" s="3" t="s">
        <v>228</v>
      </c>
    </row>
    <row r="147" spans="1:3" x14ac:dyDescent="0.35">
      <c r="A147" t="s">
        <v>793</v>
      </c>
      <c r="B147" t="s">
        <v>794</v>
      </c>
      <c r="C147" s="3" t="s">
        <v>231</v>
      </c>
    </row>
    <row r="148" spans="1:3" x14ac:dyDescent="0.35">
      <c r="A148" t="s">
        <v>796</v>
      </c>
      <c r="B148" t="s">
        <v>797</v>
      </c>
      <c r="C148" s="3" t="s">
        <v>232</v>
      </c>
    </row>
    <row r="149" spans="1:3" x14ac:dyDescent="0.35">
      <c r="A149" t="s">
        <v>799</v>
      </c>
      <c r="B149" t="s">
        <v>800</v>
      </c>
      <c r="C149" s="3" t="s">
        <v>147</v>
      </c>
    </row>
    <row r="150" spans="1:3" x14ac:dyDescent="0.35">
      <c r="A150" t="s">
        <v>808</v>
      </c>
      <c r="B150" t="s">
        <v>809</v>
      </c>
      <c r="C150" s="3" t="s">
        <v>235</v>
      </c>
    </row>
    <row r="151" spans="1:3" x14ac:dyDescent="0.35">
      <c r="A151" t="s">
        <v>813</v>
      </c>
      <c r="B151" t="s">
        <v>814</v>
      </c>
      <c r="C151" s="3" t="s">
        <v>236</v>
      </c>
    </row>
    <row r="152" spans="1:3" x14ac:dyDescent="0.35">
      <c r="A152" t="s">
        <v>823</v>
      </c>
      <c r="B152" t="s">
        <v>824</v>
      </c>
      <c r="C152" s="3" t="s">
        <v>237</v>
      </c>
    </row>
    <row r="153" spans="1:3" x14ac:dyDescent="0.35">
      <c r="A153" t="s">
        <v>832</v>
      </c>
      <c r="B153" t="s">
        <v>833</v>
      </c>
      <c r="C153" s="3" t="s">
        <v>238</v>
      </c>
    </row>
    <row r="154" spans="1:3" x14ac:dyDescent="0.35">
      <c r="A154" t="s">
        <v>838</v>
      </c>
      <c r="B154" t="s">
        <v>839</v>
      </c>
      <c r="C154" s="3" t="s">
        <v>240</v>
      </c>
    </row>
    <row r="155" spans="1:3" x14ac:dyDescent="0.35">
      <c r="A155" t="s">
        <v>845</v>
      </c>
      <c r="B155" t="s">
        <v>846</v>
      </c>
      <c r="C155" s="3" t="s">
        <v>241</v>
      </c>
    </row>
    <row r="156" spans="1:3" x14ac:dyDescent="0.35">
      <c r="A156" t="s">
        <v>854</v>
      </c>
      <c r="B156" t="s">
        <v>855</v>
      </c>
      <c r="C156" s="3" t="s">
        <v>242</v>
      </c>
    </row>
    <row r="157" spans="1:3" x14ac:dyDescent="0.35">
      <c r="A157" t="s">
        <v>857</v>
      </c>
      <c r="B157" t="s">
        <v>546</v>
      </c>
      <c r="C157" s="3" t="s">
        <v>167</v>
      </c>
    </row>
    <row r="158" spans="1:3" x14ac:dyDescent="0.35">
      <c r="A158" t="s">
        <v>863</v>
      </c>
      <c r="B158" t="s">
        <v>864</v>
      </c>
      <c r="C158" s="3" t="s">
        <v>243</v>
      </c>
    </row>
    <row r="159" spans="1:3" x14ac:dyDescent="0.35">
      <c r="A159" t="s">
        <v>867</v>
      </c>
      <c r="B159" t="s">
        <v>868</v>
      </c>
      <c r="C159" s="3" t="s">
        <v>246</v>
      </c>
    </row>
    <row r="160" spans="1:3" x14ac:dyDescent="0.35">
      <c r="A160" t="s">
        <v>873</v>
      </c>
      <c r="B160" t="s">
        <v>874</v>
      </c>
      <c r="C160" s="3" t="s">
        <v>248</v>
      </c>
    </row>
    <row r="161" spans="1:3" x14ac:dyDescent="0.35">
      <c r="A161" t="s">
        <v>877</v>
      </c>
      <c r="B161" t="s">
        <v>878</v>
      </c>
      <c r="C161" s="3" t="s">
        <v>249</v>
      </c>
    </row>
    <row r="162" spans="1:3" x14ac:dyDescent="0.35">
      <c r="A162" t="s">
        <v>882</v>
      </c>
      <c r="B162" t="s">
        <v>883</v>
      </c>
      <c r="C162" s="3" t="s">
        <v>251</v>
      </c>
    </row>
    <row r="163" spans="1:3" x14ac:dyDescent="0.35">
      <c r="A163" t="s">
        <v>888</v>
      </c>
      <c r="B163" t="s">
        <v>889</v>
      </c>
      <c r="C163" s="3" t="s">
        <v>252</v>
      </c>
    </row>
    <row r="164" spans="1:3" x14ac:dyDescent="0.35">
      <c r="A164" t="s">
        <v>892</v>
      </c>
      <c r="B164" t="s">
        <v>893</v>
      </c>
      <c r="C164" s="3" t="s">
        <v>253</v>
      </c>
    </row>
    <row r="165" spans="1:3" x14ac:dyDescent="0.35">
      <c r="A165" t="s">
        <v>902</v>
      </c>
      <c r="B165" t="s">
        <v>903</v>
      </c>
      <c r="C165" s="3" t="s">
        <v>256</v>
      </c>
    </row>
    <row r="166" spans="1:3" x14ac:dyDescent="0.35">
      <c r="A166" t="s">
        <v>906</v>
      </c>
      <c r="B166" t="s">
        <v>907</v>
      </c>
      <c r="C166" s="3" t="s">
        <v>257</v>
      </c>
    </row>
    <row r="167" spans="1:3" x14ac:dyDescent="0.35">
      <c r="A167" t="s">
        <v>909</v>
      </c>
      <c r="B167" t="s">
        <v>910</v>
      </c>
      <c r="C167" s="3" t="s">
        <v>259</v>
      </c>
    </row>
    <row r="168" spans="1:3" x14ac:dyDescent="0.35">
      <c r="A168" t="s">
        <v>913</v>
      </c>
      <c r="B168" t="s">
        <v>422</v>
      </c>
      <c r="C168" s="3" t="s">
        <v>260</v>
      </c>
    </row>
    <row r="169" spans="1:3" x14ac:dyDescent="0.35">
      <c r="A169" t="s">
        <v>917</v>
      </c>
      <c r="B169" t="s">
        <v>422</v>
      </c>
      <c r="C169" s="3" t="s">
        <v>263</v>
      </c>
    </row>
    <row r="170" spans="1:3" x14ac:dyDescent="0.35">
      <c r="A170" t="s">
        <v>919</v>
      </c>
      <c r="B170" t="s">
        <v>920</v>
      </c>
      <c r="C170" s="3" t="s">
        <v>264</v>
      </c>
    </row>
    <row r="171" spans="1:3" x14ac:dyDescent="0.35">
      <c r="A171" t="s">
        <v>926</v>
      </c>
      <c r="B171" t="s">
        <v>927</v>
      </c>
      <c r="C171" s="3" t="s">
        <v>265</v>
      </c>
    </row>
    <row r="172" spans="1:3" x14ac:dyDescent="0.35">
      <c r="A172" t="s">
        <v>931</v>
      </c>
      <c r="B172" t="s">
        <v>932</v>
      </c>
      <c r="C172" s="3" t="s">
        <v>268</v>
      </c>
    </row>
    <row r="173" spans="1:3" x14ac:dyDescent="0.35">
      <c r="A173" t="s">
        <v>934</v>
      </c>
      <c r="B173" t="s">
        <v>935</v>
      </c>
      <c r="C173" s="3" t="s">
        <v>269</v>
      </c>
    </row>
    <row r="174" spans="1:3" x14ac:dyDescent="0.35">
      <c r="A174" t="s">
        <v>937</v>
      </c>
      <c r="B174" t="s">
        <v>938</v>
      </c>
      <c r="C174" s="3" t="s">
        <v>270</v>
      </c>
    </row>
    <row r="175" spans="1:3" x14ac:dyDescent="0.35">
      <c r="A175" t="s">
        <v>946</v>
      </c>
      <c r="B175" t="s">
        <v>947</v>
      </c>
      <c r="C175" s="3" t="s">
        <v>271</v>
      </c>
    </row>
    <row r="176" spans="1:3" x14ac:dyDescent="0.35">
      <c r="A176" t="s">
        <v>951</v>
      </c>
      <c r="B176" t="s">
        <v>952</v>
      </c>
      <c r="C176" s="3" t="s">
        <v>272</v>
      </c>
    </row>
    <row r="177" spans="1:3" x14ac:dyDescent="0.35">
      <c r="A177" t="s">
        <v>954</v>
      </c>
      <c r="B177" t="s">
        <v>955</v>
      </c>
      <c r="C177" s="3" t="s">
        <v>273</v>
      </c>
    </row>
    <row r="178" spans="1:3" x14ac:dyDescent="0.35">
      <c r="A178" t="s">
        <v>959</v>
      </c>
      <c r="B178" t="s">
        <v>960</v>
      </c>
      <c r="C178" s="3" t="s">
        <v>274</v>
      </c>
    </row>
    <row r="179" spans="1:3" x14ac:dyDescent="0.35">
      <c r="A179" t="s">
        <v>962</v>
      </c>
      <c r="B179" t="s">
        <v>963</v>
      </c>
      <c r="C179" s="3" t="s">
        <v>275</v>
      </c>
    </row>
    <row r="180" spans="1:3" x14ac:dyDescent="0.35">
      <c r="A180" t="s">
        <v>969</v>
      </c>
      <c r="B180" t="s">
        <v>970</v>
      </c>
      <c r="C180" s="3" t="s">
        <v>276</v>
      </c>
    </row>
    <row r="181" spans="1:3" x14ac:dyDescent="0.35">
      <c r="A181" t="s">
        <v>973</v>
      </c>
      <c r="B181" t="s">
        <v>974</v>
      </c>
      <c r="C181" s="3" t="s">
        <v>277</v>
      </c>
    </row>
    <row r="182" spans="1:3" x14ac:dyDescent="0.35">
      <c r="A182" t="s">
        <v>976</v>
      </c>
      <c r="B182" t="s">
        <v>977</v>
      </c>
      <c r="C182" s="3" t="s">
        <v>280</v>
      </c>
    </row>
    <row r="183" spans="1:3" x14ac:dyDescent="0.35">
      <c r="A183" t="s">
        <v>979</v>
      </c>
      <c r="B183" t="s">
        <v>980</v>
      </c>
      <c r="C183" s="3" t="s">
        <v>281</v>
      </c>
    </row>
    <row r="184" spans="1:3" x14ac:dyDescent="0.35">
      <c r="A184" t="s">
        <v>982</v>
      </c>
      <c r="B184" t="s">
        <v>983</v>
      </c>
      <c r="C184" s="3" t="s">
        <v>283</v>
      </c>
    </row>
    <row r="185" spans="1:3" x14ac:dyDescent="0.35">
      <c r="A185" t="s">
        <v>986</v>
      </c>
      <c r="B185" t="s">
        <v>987</v>
      </c>
      <c r="C185" s="3" t="s">
        <v>284</v>
      </c>
    </row>
    <row r="186" spans="1:3" x14ac:dyDescent="0.35">
      <c r="A186" t="s">
        <v>998</v>
      </c>
      <c r="B186" t="s">
        <v>999</v>
      </c>
      <c r="C186" s="3" t="s">
        <v>285</v>
      </c>
    </row>
    <row r="187" spans="1:3" x14ac:dyDescent="0.35">
      <c r="A187" t="s">
        <v>1001</v>
      </c>
      <c r="B187" t="s">
        <v>1002</v>
      </c>
      <c r="C187" s="3" t="s">
        <v>286</v>
      </c>
    </row>
    <row r="188" spans="1:3" x14ac:dyDescent="0.35">
      <c r="A188" t="s">
        <v>1006</v>
      </c>
      <c r="B188" t="s">
        <v>1007</v>
      </c>
      <c r="C188" s="3" t="s">
        <v>287</v>
      </c>
    </row>
    <row r="189" spans="1:3" x14ac:dyDescent="0.35">
      <c r="A189" t="s">
        <v>1010</v>
      </c>
      <c r="B189" t="s">
        <v>1011</v>
      </c>
      <c r="C189" s="3" t="s">
        <v>290</v>
      </c>
    </row>
    <row r="190" spans="1:3" x14ac:dyDescent="0.35">
      <c r="A190" t="s">
        <v>1015</v>
      </c>
      <c r="B190" t="s">
        <v>1016</v>
      </c>
      <c r="C190" s="3" t="s">
        <v>293</v>
      </c>
    </row>
    <row r="191" spans="1:3" x14ac:dyDescent="0.35">
      <c r="A191" t="s">
        <v>1022</v>
      </c>
      <c r="B191" t="s">
        <v>63</v>
      </c>
      <c r="C191" s="3" t="s">
        <v>294</v>
      </c>
    </row>
    <row r="192" spans="1:3" x14ac:dyDescent="0.35">
      <c r="A192" t="s">
        <v>1028</v>
      </c>
      <c r="B192" t="s">
        <v>1029</v>
      </c>
      <c r="C192" s="3" t="s">
        <v>295</v>
      </c>
    </row>
    <row r="193" spans="1:3" x14ac:dyDescent="0.35">
      <c r="A193" t="s">
        <v>1038</v>
      </c>
      <c r="B193" t="s">
        <v>1039</v>
      </c>
      <c r="C193" s="3" t="s">
        <v>296</v>
      </c>
    </row>
    <row r="194" spans="1:3" x14ac:dyDescent="0.35">
      <c r="A194" t="s">
        <v>1051</v>
      </c>
      <c r="B194" t="s">
        <v>1052</v>
      </c>
      <c r="C194" s="3" t="s">
        <v>299</v>
      </c>
    </row>
    <row r="195" spans="1:3" x14ac:dyDescent="0.35">
      <c r="A195" t="s">
        <v>1058</v>
      </c>
      <c r="B195" t="s">
        <v>1059</v>
      </c>
      <c r="C195" s="3" t="s">
        <v>302</v>
      </c>
    </row>
    <row r="196" spans="1:3" x14ac:dyDescent="0.35">
      <c r="A196" t="s">
        <v>1068</v>
      </c>
      <c r="B196" t="s">
        <v>1069</v>
      </c>
      <c r="C196" s="3" t="s">
        <v>303</v>
      </c>
    </row>
    <row r="197" spans="1:3" x14ac:dyDescent="0.35">
      <c r="A197" t="s">
        <v>1071</v>
      </c>
      <c r="B197" t="s">
        <v>1072</v>
      </c>
      <c r="C197" s="3" t="s">
        <v>304</v>
      </c>
    </row>
    <row r="198" spans="1:3" x14ac:dyDescent="0.35">
      <c r="A198" t="s">
        <v>1074</v>
      </c>
      <c r="B198" t="s">
        <v>1075</v>
      </c>
      <c r="C198" s="3" t="s">
        <v>305</v>
      </c>
    </row>
    <row r="199" spans="1:3" x14ac:dyDescent="0.35">
      <c r="A199" t="s">
        <v>1079</v>
      </c>
      <c r="B199" t="s">
        <v>63</v>
      </c>
      <c r="C199" s="3" t="s">
        <v>306</v>
      </c>
    </row>
    <row r="200" spans="1:3" x14ac:dyDescent="0.35">
      <c r="A200" t="s">
        <v>1081</v>
      </c>
      <c r="B200" t="s">
        <v>1082</v>
      </c>
      <c r="C200" s="3" t="s">
        <v>309</v>
      </c>
    </row>
    <row r="201" spans="1:3" x14ac:dyDescent="0.35">
      <c r="A201" t="s">
        <v>1089</v>
      </c>
      <c r="B201" t="s">
        <v>1090</v>
      </c>
      <c r="C201" s="3" t="s">
        <v>310</v>
      </c>
    </row>
    <row r="202" spans="1:3" x14ac:dyDescent="0.35">
      <c r="A202" t="s">
        <v>1096</v>
      </c>
      <c r="B202" t="s">
        <v>1097</v>
      </c>
      <c r="C202" s="3" t="s">
        <v>311</v>
      </c>
    </row>
    <row r="203" spans="1:3" x14ac:dyDescent="0.35">
      <c r="A203" t="s">
        <v>1099</v>
      </c>
      <c r="B203" t="s">
        <v>1100</v>
      </c>
      <c r="C203" s="3" t="s">
        <v>313</v>
      </c>
    </row>
    <row r="204" spans="1:3" x14ac:dyDescent="0.35">
      <c r="A204" t="s">
        <v>1107</v>
      </c>
      <c r="B204" t="s">
        <v>1108</v>
      </c>
      <c r="C204" s="3" t="s">
        <v>314</v>
      </c>
    </row>
    <row r="205" spans="1:3" x14ac:dyDescent="0.35">
      <c r="A205" t="s">
        <v>1113</v>
      </c>
      <c r="B205" t="s">
        <v>1114</v>
      </c>
      <c r="C205" s="3" t="s">
        <v>315</v>
      </c>
    </row>
    <row r="206" spans="1:3" x14ac:dyDescent="0.35">
      <c r="A206" t="s">
        <v>1119</v>
      </c>
      <c r="B206" t="s">
        <v>1120</v>
      </c>
      <c r="C206" s="3" t="s">
        <v>316</v>
      </c>
    </row>
    <row r="207" spans="1:3" x14ac:dyDescent="0.35">
      <c r="A207" t="s">
        <v>1122</v>
      </c>
      <c r="B207" t="s">
        <v>1123</v>
      </c>
      <c r="C207" s="3" t="s">
        <v>317</v>
      </c>
    </row>
    <row r="208" spans="1:3" x14ac:dyDescent="0.35">
      <c r="A208" t="s">
        <v>1127</v>
      </c>
      <c r="B208" t="s">
        <v>1128</v>
      </c>
      <c r="C208" s="3" t="s">
        <v>318</v>
      </c>
    </row>
    <row r="209" spans="1:3" x14ac:dyDescent="0.35">
      <c r="A209" t="s">
        <v>1133</v>
      </c>
      <c r="B209" t="s">
        <v>1134</v>
      </c>
      <c r="C209" s="3" t="s">
        <v>321</v>
      </c>
    </row>
    <row r="210" spans="1:3" x14ac:dyDescent="0.35">
      <c r="A210" t="s">
        <v>1140</v>
      </c>
      <c r="B210" t="s">
        <v>1141</v>
      </c>
      <c r="C210" s="3" t="s">
        <v>323</v>
      </c>
    </row>
    <row r="211" spans="1:3" x14ac:dyDescent="0.35">
      <c r="A211" t="s">
        <v>1143</v>
      </c>
      <c r="B211" t="s">
        <v>1144</v>
      </c>
      <c r="C211" s="3" t="s">
        <v>324</v>
      </c>
    </row>
    <row r="212" spans="1:3" x14ac:dyDescent="0.35">
      <c r="A212" t="s">
        <v>1146</v>
      </c>
      <c r="B212" t="s">
        <v>1147</v>
      </c>
      <c r="C212" s="3" t="s">
        <v>325</v>
      </c>
    </row>
    <row r="213" spans="1:3" x14ac:dyDescent="0.35">
      <c r="A213" t="s">
        <v>1150</v>
      </c>
      <c r="B213" t="s">
        <v>182</v>
      </c>
      <c r="C213" s="3" t="s">
        <v>326</v>
      </c>
    </row>
    <row r="214" spans="1:3" x14ac:dyDescent="0.35">
      <c r="A214" t="s">
        <v>1154</v>
      </c>
      <c r="B214" t="s">
        <v>166</v>
      </c>
      <c r="C214" s="3" t="s">
        <v>329</v>
      </c>
    </row>
    <row r="215" spans="1:3" x14ac:dyDescent="0.35">
      <c r="A215" t="s">
        <v>1168</v>
      </c>
      <c r="B215" t="s">
        <v>63</v>
      </c>
      <c r="C215" s="3" t="s">
        <v>330</v>
      </c>
    </row>
    <row r="216" spans="1:3" x14ac:dyDescent="0.35">
      <c r="A216" t="s">
        <v>1180</v>
      </c>
      <c r="B216" t="s">
        <v>55</v>
      </c>
      <c r="C216" s="3" t="s">
        <v>14</v>
      </c>
    </row>
    <row r="217" spans="1:3" x14ac:dyDescent="0.35">
      <c r="A217" t="s">
        <v>1184</v>
      </c>
      <c r="B217" t="s">
        <v>1185</v>
      </c>
      <c r="C217" s="3" t="s">
        <v>331</v>
      </c>
    </row>
    <row r="218" spans="1:3" x14ac:dyDescent="0.35">
      <c r="A218" t="s">
        <v>1200</v>
      </c>
      <c r="B218" t="s">
        <v>262</v>
      </c>
      <c r="C218" s="3" t="s">
        <v>68</v>
      </c>
    </row>
    <row r="219" spans="1:3" x14ac:dyDescent="0.35">
      <c r="A219" t="s">
        <v>1204</v>
      </c>
      <c r="B219" t="s">
        <v>1205</v>
      </c>
      <c r="C219" s="3" t="s">
        <v>332</v>
      </c>
    </row>
    <row r="220" spans="1:3" x14ac:dyDescent="0.35">
      <c r="A220" t="s">
        <v>1209</v>
      </c>
      <c r="B220" t="s">
        <v>63</v>
      </c>
      <c r="C220" s="3" t="s">
        <v>333</v>
      </c>
    </row>
    <row r="221" spans="1:3" x14ac:dyDescent="0.35">
      <c r="A221" t="s">
        <v>1214</v>
      </c>
      <c r="B221" t="s">
        <v>230</v>
      </c>
      <c r="C221" s="3" t="s">
        <v>334</v>
      </c>
    </row>
    <row r="222" spans="1:3" x14ac:dyDescent="0.35">
      <c r="A222" t="s">
        <v>1217</v>
      </c>
      <c r="B222" t="s">
        <v>1218</v>
      </c>
      <c r="C222" s="3" t="s">
        <v>335</v>
      </c>
    </row>
    <row r="223" spans="1:3" x14ac:dyDescent="0.35">
      <c r="A223" t="s">
        <v>1220</v>
      </c>
      <c r="B223" t="s">
        <v>1221</v>
      </c>
      <c r="C223" s="3" t="s">
        <v>336</v>
      </c>
    </row>
    <row r="224" spans="1:3" x14ac:dyDescent="0.35">
      <c r="A224" t="s">
        <v>1226</v>
      </c>
      <c r="B224" t="s">
        <v>1227</v>
      </c>
      <c r="C224" s="3" t="s">
        <v>337</v>
      </c>
    </row>
    <row r="225" spans="1:3" x14ac:dyDescent="0.35">
      <c r="A225" t="s">
        <v>1239</v>
      </c>
      <c r="B225" t="s">
        <v>1240</v>
      </c>
      <c r="C225" s="3" t="s">
        <v>340</v>
      </c>
    </row>
    <row r="226" spans="1:3" x14ac:dyDescent="0.35">
      <c r="A226" t="s">
        <v>1248</v>
      </c>
      <c r="B226" t="s">
        <v>1249</v>
      </c>
      <c r="C226" s="3" t="s">
        <v>343</v>
      </c>
    </row>
    <row r="227" spans="1:3" x14ac:dyDescent="0.35">
      <c r="A227" t="s">
        <v>1251</v>
      </c>
      <c r="B227" t="s">
        <v>1252</v>
      </c>
      <c r="C227" s="3" t="s">
        <v>346</v>
      </c>
    </row>
    <row r="228" spans="1:3" x14ac:dyDescent="0.35">
      <c r="A228" t="s">
        <v>1255</v>
      </c>
      <c r="B228" t="s">
        <v>1256</v>
      </c>
      <c r="C228" s="3" t="s">
        <v>347</v>
      </c>
    </row>
    <row r="229" spans="1:3" x14ac:dyDescent="0.35">
      <c r="A229" t="s">
        <v>1259</v>
      </c>
      <c r="B229" t="s">
        <v>1161</v>
      </c>
      <c r="C229" s="3" t="s">
        <v>348</v>
      </c>
    </row>
    <row r="230" spans="1:3" x14ac:dyDescent="0.35">
      <c r="A230" t="s">
        <v>1261</v>
      </c>
      <c r="B230" t="s">
        <v>1262</v>
      </c>
      <c r="C230" s="3" t="s">
        <v>351</v>
      </c>
    </row>
    <row r="231" spans="1:3" x14ac:dyDescent="0.35">
      <c r="A231" t="s">
        <v>1264</v>
      </c>
      <c r="B231" t="s">
        <v>1265</v>
      </c>
      <c r="C231" s="3" t="s">
        <v>352</v>
      </c>
    </row>
    <row r="232" spans="1:3" x14ac:dyDescent="0.35">
      <c r="A232" t="s">
        <v>1267</v>
      </c>
      <c r="B232" t="s">
        <v>1075</v>
      </c>
      <c r="C232" s="3" t="s">
        <v>353</v>
      </c>
    </row>
    <row r="233" spans="1:3" x14ac:dyDescent="0.35">
      <c r="A233" t="s">
        <v>1269</v>
      </c>
      <c r="B233" t="s">
        <v>1270</v>
      </c>
      <c r="C233" s="3" t="s">
        <v>354</v>
      </c>
    </row>
    <row r="234" spans="1:3" x14ac:dyDescent="0.35">
      <c r="A234" t="s">
        <v>1275</v>
      </c>
      <c r="B234" t="s">
        <v>1276</v>
      </c>
      <c r="C234" s="3" t="s">
        <v>356</v>
      </c>
    </row>
    <row r="235" spans="1:3" x14ac:dyDescent="0.35">
      <c r="A235" t="s">
        <v>1282</v>
      </c>
      <c r="B235" t="s">
        <v>422</v>
      </c>
      <c r="C235" s="3" t="s">
        <v>263</v>
      </c>
    </row>
    <row r="236" spans="1:3" x14ac:dyDescent="0.35">
      <c r="A236" t="s">
        <v>1290</v>
      </c>
      <c r="B236" t="s">
        <v>1291</v>
      </c>
      <c r="C236" s="3" t="s">
        <v>357</v>
      </c>
    </row>
    <row r="237" spans="1:3" x14ac:dyDescent="0.35">
      <c r="A237" t="s">
        <v>1293</v>
      </c>
      <c r="B237" t="s">
        <v>1291</v>
      </c>
      <c r="C237" s="3" t="s">
        <v>357</v>
      </c>
    </row>
    <row r="238" spans="1:3" x14ac:dyDescent="0.35">
      <c r="A238" t="s">
        <v>1295</v>
      </c>
      <c r="B238" t="s">
        <v>1296</v>
      </c>
      <c r="C238" s="3" t="s">
        <v>358</v>
      </c>
    </row>
    <row r="239" spans="1:3" x14ac:dyDescent="0.35">
      <c r="A239" t="s">
        <v>1306</v>
      </c>
      <c r="B239" t="s">
        <v>1307</v>
      </c>
      <c r="C239" s="3" t="s">
        <v>359</v>
      </c>
    </row>
    <row r="240" spans="1:3" x14ac:dyDescent="0.35">
      <c r="A240" t="s">
        <v>1309</v>
      </c>
      <c r="B240" t="s">
        <v>1310</v>
      </c>
      <c r="C240" s="3" t="s">
        <v>360</v>
      </c>
    </row>
    <row r="241" spans="1:3" x14ac:dyDescent="0.35">
      <c r="A241" t="s">
        <v>1313</v>
      </c>
      <c r="B241" t="s">
        <v>1314</v>
      </c>
      <c r="C241" s="3" t="s">
        <v>363</v>
      </c>
    </row>
    <row r="242" spans="1:3" x14ac:dyDescent="0.35">
      <c r="A242" t="s">
        <v>1321</v>
      </c>
      <c r="B242" t="s">
        <v>1322</v>
      </c>
      <c r="C242" s="3" t="s">
        <v>364</v>
      </c>
    </row>
    <row r="243" spans="1:3" x14ac:dyDescent="0.35">
      <c r="A243" t="s">
        <v>1324</v>
      </c>
      <c r="B243" t="s">
        <v>1325</v>
      </c>
      <c r="C243" s="3" t="s">
        <v>367</v>
      </c>
    </row>
    <row r="244" spans="1:3" x14ac:dyDescent="0.35">
      <c r="A244" t="s">
        <v>1335</v>
      </c>
      <c r="B244" t="s">
        <v>1336</v>
      </c>
      <c r="C244" s="3" t="s">
        <v>368</v>
      </c>
    </row>
    <row r="245" spans="1:3" x14ac:dyDescent="0.35">
      <c r="A245" t="s">
        <v>1339</v>
      </c>
      <c r="B245" t="s">
        <v>1340</v>
      </c>
      <c r="C245" s="3" t="s">
        <v>369</v>
      </c>
    </row>
    <row r="246" spans="1:3" x14ac:dyDescent="0.35">
      <c r="A246" t="s">
        <v>1347</v>
      </c>
      <c r="B246" t="s">
        <v>1348</v>
      </c>
      <c r="C246" s="3" t="s">
        <v>370</v>
      </c>
    </row>
    <row r="247" spans="1:3" x14ac:dyDescent="0.35">
      <c r="A247" t="s">
        <v>1352</v>
      </c>
      <c r="B247" t="s">
        <v>1353</v>
      </c>
      <c r="C247" s="3" t="s">
        <v>371</v>
      </c>
    </row>
    <row r="248" spans="1:3" x14ac:dyDescent="0.35">
      <c r="A248" t="s">
        <v>1367</v>
      </c>
      <c r="B248" t="s">
        <v>1368</v>
      </c>
      <c r="C248" s="3" t="s">
        <v>373</v>
      </c>
    </row>
    <row r="249" spans="1:3" x14ac:dyDescent="0.35">
      <c r="A249" t="s">
        <v>1374</v>
      </c>
      <c r="B249" t="s">
        <v>1375</v>
      </c>
      <c r="C249" s="3" t="s">
        <v>376</v>
      </c>
    </row>
    <row r="250" spans="1:3" x14ac:dyDescent="0.35">
      <c r="A250" t="s">
        <v>1384</v>
      </c>
      <c r="B250" t="s">
        <v>1385</v>
      </c>
      <c r="C250" s="3" t="s">
        <v>377</v>
      </c>
    </row>
    <row r="251" spans="1:3" x14ac:dyDescent="0.35">
      <c r="A251" t="s">
        <v>1388</v>
      </c>
      <c r="B251" t="s">
        <v>1389</v>
      </c>
      <c r="C251" s="3" t="s">
        <v>378</v>
      </c>
    </row>
    <row r="252" spans="1:3" x14ac:dyDescent="0.35">
      <c r="A252" t="s">
        <v>1395</v>
      </c>
      <c r="B252" t="s">
        <v>1396</v>
      </c>
      <c r="C252" s="3" t="s">
        <v>379</v>
      </c>
    </row>
    <row r="253" spans="1:3" x14ac:dyDescent="0.35">
      <c r="A253" t="s">
        <v>1398</v>
      </c>
      <c r="B253" t="s">
        <v>20</v>
      </c>
      <c r="C253" s="3" t="s">
        <v>81</v>
      </c>
    </row>
    <row r="254" spans="1:3" x14ac:dyDescent="0.35">
      <c r="A254" t="s">
        <v>1403</v>
      </c>
      <c r="B254" t="s">
        <v>1404</v>
      </c>
      <c r="C254" s="3" t="s">
        <v>382</v>
      </c>
    </row>
    <row r="255" spans="1:3" x14ac:dyDescent="0.35">
      <c r="A255" t="s">
        <v>1406</v>
      </c>
      <c r="B255" t="s">
        <v>1407</v>
      </c>
      <c r="C255" s="3" t="s">
        <v>383</v>
      </c>
    </row>
    <row r="256" spans="1:3" x14ac:dyDescent="0.35">
      <c r="A256" t="s">
        <v>1410</v>
      </c>
      <c r="B256" t="s">
        <v>1411</v>
      </c>
      <c r="C256" s="3" t="s">
        <v>386</v>
      </c>
    </row>
    <row r="257" spans="1:3" x14ac:dyDescent="0.35">
      <c r="A257" t="s">
        <v>1414</v>
      </c>
      <c r="B257" t="s">
        <v>1415</v>
      </c>
      <c r="C257" s="3" t="s">
        <v>387</v>
      </c>
    </row>
    <row r="258" spans="1:3" x14ac:dyDescent="0.35">
      <c r="A258" t="s">
        <v>1419</v>
      </c>
      <c r="B258" t="s">
        <v>1420</v>
      </c>
      <c r="C258" s="3" t="s">
        <v>388</v>
      </c>
    </row>
    <row r="259" spans="1:3" x14ac:dyDescent="0.35">
      <c r="A259" t="s">
        <v>1423</v>
      </c>
      <c r="B259" t="s">
        <v>328</v>
      </c>
      <c r="C259" s="3" t="s">
        <v>391</v>
      </c>
    </row>
    <row r="260" spans="1:3" x14ac:dyDescent="0.35">
      <c r="A260" t="s">
        <v>1425</v>
      </c>
      <c r="B260" t="s">
        <v>1426</v>
      </c>
      <c r="C260" s="3" t="s">
        <v>393</v>
      </c>
    </row>
    <row r="261" spans="1:3" x14ac:dyDescent="0.35">
      <c r="A261" t="s">
        <v>1429</v>
      </c>
      <c r="B261" t="s">
        <v>1430</v>
      </c>
      <c r="C261" s="3" t="s">
        <v>394</v>
      </c>
    </row>
    <row r="262" spans="1:3" x14ac:dyDescent="0.35">
      <c r="A262" t="s">
        <v>1434</v>
      </c>
      <c r="B262" t="s">
        <v>496</v>
      </c>
      <c r="C262" s="3" t="s">
        <v>397</v>
      </c>
    </row>
    <row r="263" spans="1:3" x14ac:dyDescent="0.35">
      <c r="A263" t="s">
        <v>1436</v>
      </c>
      <c r="B263" t="s">
        <v>1437</v>
      </c>
      <c r="C263" s="3" t="s">
        <v>399</v>
      </c>
    </row>
    <row r="264" spans="1:3" x14ac:dyDescent="0.35">
      <c r="A264" t="s">
        <v>1441</v>
      </c>
      <c r="B264" t="s">
        <v>1161</v>
      </c>
      <c r="C264" s="3" t="s">
        <v>348</v>
      </c>
    </row>
    <row r="265" spans="1:3" x14ac:dyDescent="0.35">
      <c r="A265" t="s">
        <v>1443</v>
      </c>
      <c r="B265" t="s">
        <v>1444</v>
      </c>
      <c r="C265" s="3" t="s">
        <v>348</v>
      </c>
    </row>
    <row r="266" spans="1:3" x14ac:dyDescent="0.35">
      <c r="A266" t="s">
        <v>1447</v>
      </c>
      <c r="B266" t="s">
        <v>1448</v>
      </c>
      <c r="C266" s="3" t="s">
        <v>400</v>
      </c>
    </row>
    <row r="267" spans="1:3" x14ac:dyDescent="0.35">
      <c r="A267" t="s">
        <v>1452</v>
      </c>
      <c r="B267" t="s">
        <v>1453</v>
      </c>
      <c r="C267" s="3" t="s">
        <v>401</v>
      </c>
    </row>
    <row r="268" spans="1:3" x14ac:dyDescent="0.35">
      <c r="A268" t="s">
        <v>1455</v>
      </c>
      <c r="B268" t="s">
        <v>1456</v>
      </c>
      <c r="C268" s="3" t="s">
        <v>402</v>
      </c>
    </row>
    <row r="269" spans="1:3" x14ac:dyDescent="0.35">
      <c r="A269" t="s">
        <v>1458</v>
      </c>
      <c r="B269" t="s">
        <v>1459</v>
      </c>
      <c r="C269" s="3" t="s">
        <v>402</v>
      </c>
    </row>
    <row r="270" spans="1:3" x14ac:dyDescent="0.35">
      <c r="A270" t="s">
        <v>1462</v>
      </c>
      <c r="B270" t="s">
        <v>1463</v>
      </c>
      <c r="C270" s="3" t="s">
        <v>405</v>
      </c>
    </row>
    <row r="271" spans="1:3" x14ac:dyDescent="0.35">
      <c r="A271" t="s">
        <v>1470</v>
      </c>
      <c r="B271" t="s">
        <v>1471</v>
      </c>
      <c r="C271" s="3" t="s">
        <v>406</v>
      </c>
    </row>
    <row r="272" spans="1:3" x14ac:dyDescent="0.35">
      <c r="A272" t="s">
        <v>1473</v>
      </c>
      <c r="B272" t="s">
        <v>1474</v>
      </c>
      <c r="C272" s="3" t="s">
        <v>407</v>
      </c>
    </row>
    <row r="273" spans="1:3" x14ac:dyDescent="0.35">
      <c r="A273" t="s">
        <v>1476</v>
      </c>
      <c r="B273" t="e">
        <v>#NAME?</v>
      </c>
      <c r="C273" s="3" t="s">
        <v>408</v>
      </c>
    </row>
    <row r="274" spans="1:3" x14ac:dyDescent="0.35">
      <c r="A274" t="s">
        <v>1480</v>
      </c>
      <c r="B274" t="s">
        <v>1481</v>
      </c>
      <c r="C274" s="3" t="s">
        <v>411</v>
      </c>
    </row>
    <row r="275" spans="1:3" x14ac:dyDescent="0.35">
      <c r="A275" t="s">
        <v>1486</v>
      </c>
      <c r="B275" t="s">
        <v>1487</v>
      </c>
      <c r="C275" s="3" t="s">
        <v>413</v>
      </c>
    </row>
    <row r="276" spans="1:3" x14ac:dyDescent="0.35">
      <c r="A276" t="s">
        <v>1489</v>
      </c>
      <c r="B276" t="s">
        <v>1490</v>
      </c>
      <c r="C276" s="3" t="s">
        <v>414</v>
      </c>
    </row>
    <row r="277" spans="1:3" x14ac:dyDescent="0.35">
      <c r="A277" t="s">
        <v>1492</v>
      </c>
      <c r="B277" t="s">
        <v>63</v>
      </c>
      <c r="C277" s="3" t="s">
        <v>416</v>
      </c>
    </row>
    <row r="278" spans="1:3" x14ac:dyDescent="0.35">
      <c r="A278" t="s">
        <v>1494</v>
      </c>
      <c r="B278" t="s">
        <v>1495</v>
      </c>
      <c r="C278" s="3" t="s">
        <v>417</v>
      </c>
    </row>
    <row r="279" spans="1:3" x14ac:dyDescent="0.35">
      <c r="A279" t="s">
        <v>1504</v>
      </c>
      <c r="B279" t="s">
        <v>1505</v>
      </c>
      <c r="C279" s="3" t="s">
        <v>418</v>
      </c>
    </row>
    <row r="280" spans="1:3" x14ac:dyDescent="0.35">
      <c r="A280" t="s">
        <v>1507</v>
      </c>
      <c r="B280" t="s">
        <v>1508</v>
      </c>
      <c r="C280" s="3" t="s">
        <v>419</v>
      </c>
    </row>
    <row r="281" spans="1:3" x14ac:dyDescent="0.35">
      <c r="A281" t="s">
        <v>1513</v>
      </c>
      <c r="B281" t="s">
        <v>1514</v>
      </c>
      <c r="C281" s="3" t="s">
        <v>420</v>
      </c>
    </row>
    <row r="282" spans="1:3" x14ac:dyDescent="0.35">
      <c r="A282" t="s">
        <v>1517</v>
      </c>
      <c r="B282" t="s">
        <v>1518</v>
      </c>
      <c r="C282" s="3" t="s">
        <v>421</v>
      </c>
    </row>
    <row r="283" spans="1:3" x14ac:dyDescent="0.35">
      <c r="A283" t="s">
        <v>1530</v>
      </c>
      <c r="B283" t="s">
        <v>1531</v>
      </c>
      <c r="C283" s="3" t="s">
        <v>423</v>
      </c>
    </row>
    <row r="284" spans="1:3" x14ac:dyDescent="0.35">
      <c r="A284" t="s">
        <v>1538</v>
      </c>
      <c r="B284" t="s">
        <v>1539</v>
      </c>
      <c r="C284" s="3" t="s">
        <v>424</v>
      </c>
    </row>
    <row r="285" spans="1:3" x14ac:dyDescent="0.35">
      <c r="A285" t="s">
        <v>1541</v>
      </c>
      <c r="B285" t="s">
        <v>1542</v>
      </c>
      <c r="C285" s="3" t="s">
        <v>427</v>
      </c>
    </row>
    <row r="286" spans="1:3" x14ac:dyDescent="0.35">
      <c r="A286" t="s">
        <v>1544</v>
      </c>
      <c r="B286" t="s">
        <v>1545</v>
      </c>
      <c r="C286" s="3" t="s">
        <v>428</v>
      </c>
    </row>
    <row r="287" spans="1:3" x14ac:dyDescent="0.35">
      <c r="A287" t="s">
        <v>1547</v>
      </c>
      <c r="B287" t="s">
        <v>1548</v>
      </c>
      <c r="C287" s="3" t="s">
        <v>430</v>
      </c>
    </row>
    <row r="288" spans="1:3" x14ac:dyDescent="0.35">
      <c r="A288" t="s">
        <v>1556</v>
      </c>
      <c r="B288" t="s">
        <v>1557</v>
      </c>
      <c r="C288" s="3" t="s">
        <v>431</v>
      </c>
    </row>
    <row r="289" spans="1:3" x14ac:dyDescent="0.35">
      <c r="A289" t="s">
        <v>1560</v>
      </c>
      <c r="B289" t="s">
        <v>1561</v>
      </c>
      <c r="C289" s="3" t="s">
        <v>432</v>
      </c>
    </row>
    <row r="290" spans="1:3" x14ac:dyDescent="0.35">
      <c r="A290" t="s">
        <v>1563</v>
      </c>
      <c r="B290" t="s">
        <v>1561</v>
      </c>
      <c r="C290" s="3" t="s">
        <v>432</v>
      </c>
    </row>
    <row r="291" spans="1:3" x14ac:dyDescent="0.35">
      <c r="A291" t="s">
        <v>1566</v>
      </c>
      <c r="B291" t="s">
        <v>1567</v>
      </c>
      <c r="C291" s="3" t="s">
        <v>435</v>
      </c>
    </row>
    <row r="292" spans="1:3" x14ac:dyDescent="0.35">
      <c r="A292" t="s">
        <v>1575</v>
      </c>
      <c r="B292" t="s">
        <v>1576</v>
      </c>
      <c r="C292" s="3" t="s">
        <v>436</v>
      </c>
    </row>
    <row r="293" spans="1:3" x14ac:dyDescent="0.35">
      <c r="A293" t="s">
        <v>1578</v>
      </c>
      <c r="B293" t="s">
        <v>1579</v>
      </c>
      <c r="C293" s="3" t="s">
        <v>437</v>
      </c>
    </row>
    <row r="294" spans="1:3" x14ac:dyDescent="0.35">
      <c r="A294" t="s">
        <v>1581</v>
      </c>
      <c r="B294" t="s">
        <v>1582</v>
      </c>
      <c r="C294" s="3" t="s">
        <v>440</v>
      </c>
    </row>
    <row r="295" spans="1:3" x14ac:dyDescent="0.35">
      <c r="A295" t="s">
        <v>1584</v>
      </c>
      <c r="B295" t="s">
        <v>1585</v>
      </c>
      <c r="C295" s="3" t="s">
        <v>441</v>
      </c>
    </row>
    <row r="296" spans="1:3" x14ac:dyDescent="0.35">
      <c r="A296" t="s">
        <v>1588</v>
      </c>
      <c r="B296" t="s">
        <v>1589</v>
      </c>
      <c r="C296" s="3" t="s">
        <v>444</v>
      </c>
    </row>
    <row r="297" spans="1:3" x14ac:dyDescent="0.35">
      <c r="A297" t="s">
        <v>1594</v>
      </c>
      <c r="B297" t="s">
        <v>1595</v>
      </c>
      <c r="C297" s="3" t="s">
        <v>446</v>
      </c>
    </row>
    <row r="298" spans="1:3" x14ac:dyDescent="0.35">
      <c r="A298" t="s">
        <v>1597</v>
      </c>
      <c r="B298" t="e">
        <v>#NAME?</v>
      </c>
      <c r="C298" s="3" t="s">
        <v>448</v>
      </c>
    </row>
    <row r="299" spans="1:3" x14ac:dyDescent="0.35">
      <c r="A299" t="s">
        <v>1601</v>
      </c>
      <c r="B299" t="s">
        <v>1602</v>
      </c>
      <c r="C299" s="3" t="s">
        <v>449</v>
      </c>
    </row>
    <row r="300" spans="1:3" x14ac:dyDescent="0.35">
      <c r="A300" t="s">
        <v>1604</v>
      </c>
      <c r="B300" t="s">
        <v>1605</v>
      </c>
      <c r="C300" s="3" t="s">
        <v>450</v>
      </c>
    </row>
    <row r="301" spans="1:3" x14ac:dyDescent="0.35">
      <c r="A301" t="s">
        <v>1607</v>
      </c>
      <c r="B301" t="s">
        <v>1608</v>
      </c>
      <c r="C301" s="3" t="s">
        <v>452</v>
      </c>
    </row>
    <row r="302" spans="1:3" x14ac:dyDescent="0.35">
      <c r="A302" t="s">
        <v>1613</v>
      </c>
      <c r="B302" t="s">
        <v>1614</v>
      </c>
      <c r="C302" s="3" t="s">
        <v>455</v>
      </c>
    </row>
    <row r="303" spans="1:3" x14ac:dyDescent="0.35">
      <c r="A303" t="s">
        <v>1619</v>
      </c>
      <c r="B303" t="s">
        <v>1620</v>
      </c>
      <c r="C303" s="3" t="s">
        <v>458</v>
      </c>
    </row>
    <row r="304" spans="1:3" x14ac:dyDescent="0.35">
      <c r="A304" t="s">
        <v>1627</v>
      </c>
      <c r="B304" t="s">
        <v>1628</v>
      </c>
      <c r="C304" s="3" t="s">
        <v>459</v>
      </c>
    </row>
    <row r="305" spans="1:3" x14ac:dyDescent="0.35">
      <c r="A305" t="s">
        <v>1634</v>
      </c>
      <c r="B305" t="s">
        <v>1635</v>
      </c>
      <c r="C305" s="3" t="s">
        <v>460</v>
      </c>
    </row>
    <row r="306" spans="1:3" x14ac:dyDescent="0.35">
      <c r="A306" t="s">
        <v>1640</v>
      </c>
      <c r="B306" t="s">
        <v>1641</v>
      </c>
      <c r="C306" s="3" t="s">
        <v>463</v>
      </c>
    </row>
    <row r="307" spans="1:3" x14ac:dyDescent="0.35">
      <c r="A307" t="s">
        <v>1656</v>
      </c>
      <c r="B307" t="s">
        <v>1657</v>
      </c>
      <c r="C307" s="3" t="s">
        <v>464</v>
      </c>
    </row>
    <row r="308" spans="1:3" x14ac:dyDescent="0.35">
      <c r="A308" t="s">
        <v>1660</v>
      </c>
      <c r="B308" t="s">
        <v>592</v>
      </c>
      <c r="C308" s="3" t="s">
        <v>68</v>
      </c>
    </row>
    <row r="309" spans="1:3" x14ac:dyDescent="0.35">
      <c r="A309" t="s">
        <v>1662</v>
      </c>
      <c r="B309" t="s">
        <v>1663</v>
      </c>
      <c r="C309" s="3" t="s">
        <v>465</v>
      </c>
    </row>
    <row r="310" spans="1:3" x14ac:dyDescent="0.35">
      <c r="A310" t="s">
        <v>1666</v>
      </c>
      <c r="B310" t="s">
        <v>1432</v>
      </c>
      <c r="C310" s="3" t="s">
        <v>466</v>
      </c>
    </row>
    <row r="311" spans="1:3" x14ac:dyDescent="0.35">
      <c r="A311" t="s">
        <v>1669</v>
      </c>
      <c r="B311" t="s">
        <v>1670</v>
      </c>
      <c r="C311" s="3" t="s">
        <v>467</v>
      </c>
    </row>
    <row r="312" spans="1:3" x14ac:dyDescent="0.35">
      <c r="A312" t="s">
        <v>1672</v>
      </c>
      <c r="B312" t="s">
        <v>1673</v>
      </c>
      <c r="C312" s="3" t="s">
        <v>468</v>
      </c>
    </row>
    <row r="313" spans="1:3" x14ac:dyDescent="0.35">
      <c r="A313" t="s">
        <v>1683</v>
      </c>
      <c r="B313" t="s">
        <v>1684</v>
      </c>
      <c r="C313" s="3" t="s">
        <v>469</v>
      </c>
    </row>
    <row r="314" spans="1:3" x14ac:dyDescent="0.35">
      <c r="A314" t="s">
        <v>1688</v>
      </c>
      <c r="B314" t="s">
        <v>1689</v>
      </c>
      <c r="C314" s="3" t="s">
        <v>470</v>
      </c>
    </row>
    <row r="315" spans="1:3" x14ac:dyDescent="0.35">
      <c r="A315" t="s">
        <v>1691</v>
      </c>
      <c r="B315" t="s">
        <v>1692</v>
      </c>
      <c r="C315" s="3" t="s">
        <v>471</v>
      </c>
    </row>
    <row r="316" spans="1:3" x14ac:dyDescent="0.35">
      <c r="A316" t="s">
        <v>1696</v>
      </c>
      <c r="B316" t="s">
        <v>1697</v>
      </c>
      <c r="C316" s="3" t="s">
        <v>474</v>
      </c>
    </row>
    <row r="317" spans="1:3" x14ac:dyDescent="0.35">
      <c r="A317" t="s">
        <v>1702</v>
      </c>
      <c r="B317" t="s">
        <v>230</v>
      </c>
      <c r="C317" s="3" t="s">
        <v>477</v>
      </c>
    </row>
    <row r="318" spans="1:3" x14ac:dyDescent="0.35">
      <c r="A318" t="s">
        <v>1709</v>
      </c>
      <c r="B318" t="s">
        <v>1130</v>
      </c>
      <c r="C318" s="3" t="s">
        <v>478</v>
      </c>
    </row>
    <row r="319" spans="1:3" x14ac:dyDescent="0.35">
      <c r="A319" t="s">
        <v>1719</v>
      </c>
      <c r="B319" t="s">
        <v>1720</v>
      </c>
      <c r="C319" s="3" t="s">
        <v>479</v>
      </c>
    </row>
    <row r="320" spans="1:3" x14ac:dyDescent="0.35">
      <c r="A320" t="s">
        <v>1724</v>
      </c>
      <c r="B320" t="s">
        <v>1725</v>
      </c>
      <c r="C320" s="3" t="s">
        <v>481</v>
      </c>
    </row>
    <row r="321" spans="1:3" x14ac:dyDescent="0.35">
      <c r="A321" t="s">
        <v>1727</v>
      </c>
      <c r="B321" t="s">
        <v>1514</v>
      </c>
      <c r="C321" s="3" t="s">
        <v>484</v>
      </c>
    </row>
    <row r="322" spans="1:3" x14ac:dyDescent="0.35">
      <c r="A322" t="s">
        <v>1731</v>
      </c>
      <c r="B322" t="s">
        <v>1732</v>
      </c>
      <c r="C322" s="3" t="s">
        <v>487</v>
      </c>
    </row>
    <row r="323" spans="1:3" x14ac:dyDescent="0.35">
      <c r="A323" t="s">
        <v>1734</v>
      </c>
      <c r="B323" t="s">
        <v>1735</v>
      </c>
      <c r="C323" s="3" t="s">
        <v>490</v>
      </c>
    </row>
    <row r="324" spans="1:3" x14ac:dyDescent="0.35">
      <c r="A324" t="s">
        <v>1737</v>
      </c>
      <c r="B324" t="s">
        <v>1738</v>
      </c>
      <c r="C324" s="3" t="s">
        <v>493</v>
      </c>
    </row>
    <row r="325" spans="1:3" x14ac:dyDescent="0.35">
      <c r="A325" t="s">
        <v>1749</v>
      </c>
      <c r="B325" t="s">
        <v>1750</v>
      </c>
      <c r="C325" s="3" t="s">
        <v>494</v>
      </c>
    </row>
    <row r="326" spans="1:3" x14ac:dyDescent="0.35">
      <c r="A326" t="s">
        <v>1760</v>
      </c>
      <c r="B326" t="s">
        <v>163</v>
      </c>
      <c r="C326" s="3" t="s">
        <v>495</v>
      </c>
    </row>
    <row r="327" spans="1:3" x14ac:dyDescent="0.35">
      <c r="A327" t="s">
        <v>1762</v>
      </c>
      <c r="B327" t="s">
        <v>1763</v>
      </c>
      <c r="C327" s="3" t="s">
        <v>497</v>
      </c>
    </row>
    <row r="328" spans="1:3" x14ac:dyDescent="0.35">
      <c r="A328" t="s">
        <v>1768</v>
      </c>
      <c r="B328" t="s">
        <v>1769</v>
      </c>
      <c r="C328" s="3" t="s">
        <v>500</v>
      </c>
    </row>
    <row r="329" spans="1:3" x14ac:dyDescent="0.35">
      <c r="A329" t="s">
        <v>1771</v>
      </c>
      <c r="B329" t="s">
        <v>1769</v>
      </c>
      <c r="C329" s="3" t="s">
        <v>500</v>
      </c>
    </row>
    <row r="330" spans="1:3" x14ac:dyDescent="0.35">
      <c r="A330" t="s">
        <v>1773</v>
      </c>
      <c r="B330" t="s">
        <v>63</v>
      </c>
      <c r="C330" s="3" t="s">
        <v>500</v>
      </c>
    </row>
    <row r="331" spans="1:3" x14ac:dyDescent="0.35">
      <c r="A331" t="s">
        <v>1779</v>
      </c>
      <c r="B331" t="s">
        <v>1780</v>
      </c>
      <c r="C331" s="3" t="s">
        <v>503</v>
      </c>
    </row>
    <row r="332" spans="1:3" x14ac:dyDescent="0.35">
      <c r="A332" t="s">
        <v>1782</v>
      </c>
      <c r="B332" t="s">
        <v>1783</v>
      </c>
      <c r="C332" s="3" t="s">
        <v>506</v>
      </c>
    </row>
    <row r="333" spans="1:3" x14ac:dyDescent="0.35">
      <c r="A333" t="s">
        <v>1786</v>
      </c>
      <c r="B333" t="s">
        <v>1787</v>
      </c>
      <c r="C333" s="3" t="s">
        <v>509</v>
      </c>
    </row>
    <row r="334" spans="1:3" x14ac:dyDescent="0.35">
      <c r="A334" t="s">
        <v>1794</v>
      </c>
      <c r="B334" t="s">
        <v>1795</v>
      </c>
      <c r="C334" s="3" t="s">
        <v>510</v>
      </c>
    </row>
    <row r="335" spans="1:3" x14ac:dyDescent="0.35">
      <c r="A335" t="s">
        <v>1802</v>
      </c>
      <c r="B335" t="s">
        <v>1803</v>
      </c>
      <c r="C335" s="3" t="s">
        <v>513</v>
      </c>
    </row>
    <row r="336" spans="1:3" x14ac:dyDescent="0.35">
      <c r="A336" t="s">
        <v>1807</v>
      </c>
      <c r="B336" t="s">
        <v>230</v>
      </c>
      <c r="C336" s="3" t="s">
        <v>514</v>
      </c>
    </row>
    <row r="337" spans="1:3" x14ac:dyDescent="0.35">
      <c r="A337" t="s">
        <v>1810</v>
      </c>
      <c r="B337" t="s">
        <v>1811</v>
      </c>
      <c r="C337" s="3" t="s">
        <v>515</v>
      </c>
    </row>
    <row r="338" spans="1:3" x14ac:dyDescent="0.35">
      <c r="A338" t="s">
        <v>1813</v>
      </c>
      <c r="B338" t="s">
        <v>1814</v>
      </c>
      <c r="C338" s="3" t="s">
        <v>518</v>
      </c>
    </row>
    <row r="339" spans="1:3" x14ac:dyDescent="0.35">
      <c r="A339" t="s">
        <v>1818</v>
      </c>
      <c r="B339" t="s">
        <v>1819</v>
      </c>
      <c r="C339" s="3" t="s">
        <v>519</v>
      </c>
    </row>
    <row r="340" spans="1:3" x14ac:dyDescent="0.35">
      <c r="A340" t="s">
        <v>1821</v>
      </c>
      <c r="B340" t="s">
        <v>1822</v>
      </c>
      <c r="C340" s="3" t="s">
        <v>522</v>
      </c>
    </row>
    <row r="341" spans="1:3" x14ac:dyDescent="0.35">
      <c r="A341" t="s">
        <v>1824</v>
      </c>
      <c r="B341" t="s">
        <v>230</v>
      </c>
      <c r="C341" s="3" t="s">
        <v>522</v>
      </c>
    </row>
    <row r="342" spans="1:3" x14ac:dyDescent="0.35">
      <c r="A342" t="s">
        <v>1827</v>
      </c>
      <c r="B342" t="s">
        <v>1828</v>
      </c>
      <c r="C342" s="3" t="s">
        <v>525</v>
      </c>
    </row>
    <row r="343" spans="1:3" x14ac:dyDescent="0.35">
      <c r="A343" t="s">
        <v>1830</v>
      </c>
      <c r="B343" t="s">
        <v>342</v>
      </c>
      <c r="C343" s="3" t="s">
        <v>526</v>
      </c>
    </row>
    <row r="344" spans="1:3" x14ac:dyDescent="0.35">
      <c r="A344" t="s">
        <v>1832</v>
      </c>
      <c r="B344" t="s">
        <v>1833</v>
      </c>
      <c r="C344" s="3" t="s">
        <v>527</v>
      </c>
    </row>
    <row r="345" spans="1:3" x14ac:dyDescent="0.35">
      <c r="A345" t="s">
        <v>1838</v>
      </c>
      <c r="B345" t="s">
        <v>1839</v>
      </c>
      <c r="C345" s="3" t="s">
        <v>528</v>
      </c>
    </row>
    <row r="346" spans="1:3" x14ac:dyDescent="0.35">
      <c r="A346" t="s">
        <v>1841</v>
      </c>
      <c r="B346" t="s">
        <v>1842</v>
      </c>
      <c r="C346" s="3" t="s">
        <v>531</v>
      </c>
    </row>
    <row r="347" spans="1:3" x14ac:dyDescent="0.35">
      <c r="A347" t="s">
        <v>1846</v>
      </c>
      <c r="B347" t="s">
        <v>1847</v>
      </c>
      <c r="C347" s="3" t="s">
        <v>534</v>
      </c>
    </row>
    <row r="348" spans="1:3" x14ac:dyDescent="0.35">
      <c r="A348" t="s">
        <v>1852</v>
      </c>
      <c r="B348" t="s">
        <v>1853</v>
      </c>
      <c r="C348" s="3" t="s">
        <v>535</v>
      </c>
    </row>
    <row r="349" spans="1:3" x14ac:dyDescent="0.35">
      <c r="A349" t="s">
        <v>1855</v>
      </c>
      <c r="B349" t="s">
        <v>1699</v>
      </c>
      <c r="C349" s="3" t="s">
        <v>538</v>
      </c>
    </row>
    <row r="350" spans="1:3" x14ac:dyDescent="0.35">
      <c r="A350" t="s">
        <v>1859</v>
      </c>
      <c r="B350" t="s">
        <v>1860</v>
      </c>
      <c r="C350" s="3" t="s">
        <v>541</v>
      </c>
    </row>
    <row r="351" spans="1:3" x14ac:dyDescent="0.35">
      <c r="A351" t="s">
        <v>1862</v>
      </c>
      <c r="B351" t="s">
        <v>1863</v>
      </c>
      <c r="C351" s="3" t="s">
        <v>544</v>
      </c>
    </row>
    <row r="352" spans="1:3" x14ac:dyDescent="0.35">
      <c r="A352" t="s">
        <v>1876</v>
      </c>
      <c r="B352" t="s">
        <v>1877</v>
      </c>
      <c r="C352" s="3" t="s">
        <v>547</v>
      </c>
    </row>
    <row r="353" spans="1:3" x14ac:dyDescent="0.35">
      <c r="A353" t="s">
        <v>1886</v>
      </c>
      <c r="B353" t="s">
        <v>1887</v>
      </c>
      <c r="C353" s="3" t="s">
        <v>550</v>
      </c>
    </row>
    <row r="354" spans="1:3" x14ac:dyDescent="0.35">
      <c r="A354" t="s">
        <v>1889</v>
      </c>
      <c r="B354" t="s">
        <v>1890</v>
      </c>
      <c r="C354" s="3" t="s">
        <v>552</v>
      </c>
    </row>
    <row r="355" spans="1:3" x14ac:dyDescent="0.35">
      <c r="A355" t="s">
        <v>1893</v>
      </c>
      <c r="B355" t="s">
        <v>1894</v>
      </c>
      <c r="C355" s="3" t="s">
        <v>553</v>
      </c>
    </row>
    <row r="356" spans="1:3" x14ac:dyDescent="0.35">
      <c r="A356" t="s">
        <v>1898</v>
      </c>
      <c r="B356" t="s">
        <v>1105</v>
      </c>
      <c r="C356" s="3" t="s">
        <v>555</v>
      </c>
    </row>
    <row r="357" spans="1:3" x14ac:dyDescent="0.35">
      <c r="A357" t="s">
        <v>1901</v>
      </c>
      <c r="B357" t="s">
        <v>1902</v>
      </c>
      <c r="C357" s="3" t="s">
        <v>556</v>
      </c>
    </row>
    <row r="358" spans="1:3" x14ac:dyDescent="0.35">
      <c r="A358" t="s">
        <v>1908</v>
      </c>
      <c r="B358" t="s">
        <v>1909</v>
      </c>
      <c r="C358" s="3" t="s">
        <v>559</v>
      </c>
    </row>
    <row r="359" spans="1:3" x14ac:dyDescent="0.35">
      <c r="A359" t="s">
        <v>1912</v>
      </c>
      <c r="B359" t="s">
        <v>1913</v>
      </c>
      <c r="C359" s="3" t="s">
        <v>561</v>
      </c>
    </row>
    <row r="360" spans="1:3" x14ac:dyDescent="0.35">
      <c r="A360" t="s">
        <v>1938</v>
      </c>
      <c r="B360" t="s">
        <v>1939</v>
      </c>
      <c r="C360" s="3" t="s">
        <v>562</v>
      </c>
    </row>
    <row r="361" spans="1:3" x14ac:dyDescent="0.35">
      <c r="A361" t="s">
        <v>1946</v>
      </c>
      <c r="B361" t="s">
        <v>1947</v>
      </c>
      <c r="C361" s="3" t="s">
        <v>565</v>
      </c>
    </row>
    <row r="362" spans="1:3" x14ac:dyDescent="0.35">
      <c r="A362" t="s">
        <v>1951</v>
      </c>
      <c r="B362" t="s">
        <v>1952</v>
      </c>
      <c r="C362" s="3" t="s">
        <v>566</v>
      </c>
    </row>
    <row r="363" spans="1:3" x14ac:dyDescent="0.35">
      <c r="A363" t="s">
        <v>1956</v>
      </c>
      <c r="B363" t="s">
        <v>1957</v>
      </c>
      <c r="C363" s="3" t="s">
        <v>569</v>
      </c>
    </row>
    <row r="364" spans="1:3" x14ac:dyDescent="0.35">
      <c r="A364" t="s">
        <v>1959</v>
      </c>
      <c r="B364" t="s">
        <v>1960</v>
      </c>
      <c r="C364" s="3" t="s">
        <v>570</v>
      </c>
    </row>
    <row r="365" spans="1:3" x14ac:dyDescent="0.35">
      <c r="A365" t="s">
        <v>1963</v>
      </c>
      <c r="B365" t="s">
        <v>1964</v>
      </c>
      <c r="C365" s="3" t="s">
        <v>573</v>
      </c>
    </row>
    <row r="366" spans="1:3" x14ac:dyDescent="0.35">
      <c r="A366" t="s">
        <v>1971</v>
      </c>
      <c r="B366" t="s">
        <v>1972</v>
      </c>
      <c r="C366" s="3" t="s">
        <v>574</v>
      </c>
    </row>
    <row r="367" spans="1:3" x14ac:dyDescent="0.35">
      <c r="A367" t="s">
        <v>1980</v>
      </c>
      <c r="B367" t="s">
        <v>1981</v>
      </c>
      <c r="C367" s="3" t="s">
        <v>577</v>
      </c>
    </row>
    <row r="368" spans="1:3" x14ac:dyDescent="0.35">
      <c r="A368" t="s">
        <v>1983</v>
      </c>
      <c r="B368" t="s">
        <v>1984</v>
      </c>
      <c r="C368" s="3" t="s">
        <v>578</v>
      </c>
    </row>
    <row r="369" spans="1:3" x14ac:dyDescent="0.35">
      <c r="A369" t="s">
        <v>1986</v>
      </c>
      <c r="B369" t="s">
        <v>1987</v>
      </c>
      <c r="C369" s="3" t="s">
        <v>579</v>
      </c>
    </row>
    <row r="370" spans="1:3" x14ac:dyDescent="0.35">
      <c r="A370" t="s">
        <v>1994</v>
      </c>
      <c r="B370" t="s">
        <v>1995</v>
      </c>
      <c r="C370" s="3" t="s">
        <v>580</v>
      </c>
    </row>
    <row r="371" spans="1:3" x14ac:dyDescent="0.35">
      <c r="A371" t="s">
        <v>2000</v>
      </c>
      <c r="B371" t="s">
        <v>2001</v>
      </c>
      <c r="C371" s="3" t="s">
        <v>581</v>
      </c>
    </row>
    <row r="372" spans="1:3" x14ac:dyDescent="0.35">
      <c r="A372" t="s">
        <v>2004</v>
      </c>
      <c r="B372" t="s">
        <v>2005</v>
      </c>
      <c r="C372" s="3" t="s">
        <v>582</v>
      </c>
    </row>
    <row r="373" spans="1:3" x14ac:dyDescent="0.35">
      <c r="A373" t="s">
        <v>2009</v>
      </c>
      <c r="B373" t="s">
        <v>2010</v>
      </c>
      <c r="C373" s="3" t="s">
        <v>584</v>
      </c>
    </row>
    <row r="374" spans="1:3" x14ac:dyDescent="0.35">
      <c r="A374" t="s">
        <v>2012</v>
      </c>
      <c r="B374" t="s">
        <v>1432</v>
      </c>
      <c r="C374" s="3" t="s">
        <v>585</v>
      </c>
    </row>
    <row r="375" spans="1:3" x14ac:dyDescent="0.35">
      <c r="A375" t="s">
        <v>2018</v>
      </c>
      <c r="B375" t="s">
        <v>2019</v>
      </c>
      <c r="C375" s="3" t="s">
        <v>588</v>
      </c>
    </row>
    <row r="376" spans="1:3" x14ac:dyDescent="0.35">
      <c r="A376" t="s">
        <v>2023</v>
      </c>
      <c r="B376" t="s">
        <v>2024</v>
      </c>
      <c r="C376" s="3" t="s">
        <v>591</v>
      </c>
    </row>
    <row r="377" spans="1:3" x14ac:dyDescent="0.35">
      <c r="A377" t="s">
        <v>2041</v>
      </c>
      <c r="B377" t="s">
        <v>2042</v>
      </c>
      <c r="C377" s="3" t="s">
        <v>593</v>
      </c>
    </row>
    <row r="378" spans="1:3" x14ac:dyDescent="0.35">
      <c r="A378" t="s">
        <v>2044</v>
      </c>
      <c r="B378" t="s">
        <v>2045</v>
      </c>
      <c r="C378" s="3" t="s">
        <v>594</v>
      </c>
    </row>
    <row r="379" spans="1:3" x14ac:dyDescent="0.35">
      <c r="A379" t="s">
        <v>2051</v>
      </c>
      <c r="B379" t="s">
        <v>2052</v>
      </c>
      <c r="C379" s="3" t="s">
        <v>595</v>
      </c>
    </row>
    <row r="380" spans="1:3" x14ac:dyDescent="0.35">
      <c r="A380" t="s">
        <v>2054</v>
      </c>
      <c r="B380" t="s">
        <v>2055</v>
      </c>
      <c r="C380" s="3" t="s">
        <v>598</v>
      </c>
    </row>
    <row r="381" spans="1:3" x14ac:dyDescent="0.35">
      <c r="A381" t="s">
        <v>2059</v>
      </c>
      <c r="B381" t="s">
        <v>2060</v>
      </c>
      <c r="C381" s="3" t="s">
        <v>599</v>
      </c>
    </row>
    <row r="382" spans="1:3" x14ac:dyDescent="0.35">
      <c r="A382" t="s">
        <v>2062</v>
      </c>
      <c r="B382" t="s">
        <v>2063</v>
      </c>
      <c r="C382" s="3" t="s">
        <v>600</v>
      </c>
    </row>
    <row r="383" spans="1:3" x14ac:dyDescent="0.35">
      <c r="A383" t="s">
        <v>2065</v>
      </c>
      <c r="B383" t="s">
        <v>1916</v>
      </c>
      <c r="C383" s="3" t="s">
        <v>601</v>
      </c>
    </row>
    <row r="384" spans="1:3" x14ac:dyDescent="0.35">
      <c r="A384" t="s">
        <v>2073</v>
      </c>
      <c r="B384" t="s">
        <v>2074</v>
      </c>
      <c r="C384" s="3" t="s">
        <v>602</v>
      </c>
    </row>
    <row r="385" spans="1:3" x14ac:dyDescent="0.35">
      <c r="A385" t="s">
        <v>2078</v>
      </c>
      <c r="B385" t="s">
        <v>2079</v>
      </c>
      <c r="C385" s="3" t="s">
        <v>603</v>
      </c>
    </row>
    <row r="386" spans="1:3" x14ac:dyDescent="0.35">
      <c r="A386" t="s">
        <v>2088</v>
      </c>
      <c r="B386" t="s">
        <v>2089</v>
      </c>
      <c r="C386" s="3" t="s">
        <v>604</v>
      </c>
    </row>
    <row r="387" spans="1:3" x14ac:dyDescent="0.35">
      <c r="A387" t="s">
        <v>2101</v>
      </c>
      <c r="B387" t="s">
        <v>2102</v>
      </c>
      <c r="C387" s="3" t="s">
        <v>605</v>
      </c>
    </row>
    <row r="388" spans="1:3" x14ac:dyDescent="0.35">
      <c r="A388" t="s">
        <v>2105</v>
      </c>
      <c r="B388" t="s">
        <v>2106</v>
      </c>
      <c r="C388" s="3" t="s">
        <v>606</v>
      </c>
    </row>
    <row r="389" spans="1:3" x14ac:dyDescent="0.35">
      <c r="A389" t="s">
        <v>2108</v>
      </c>
      <c r="B389" t="s">
        <v>2109</v>
      </c>
      <c r="C389" s="3" t="s">
        <v>607</v>
      </c>
    </row>
    <row r="390" spans="1:3" x14ac:dyDescent="0.35">
      <c r="A390" t="s">
        <v>2111</v>
      </c>
      <c r="B390" t="s">
        <v>1039</v>
      </c>
      <c r="C390" s="3" t="s">
        <v>608</v>
      </c>
    </row>
    <row r="391" spans="1:3" x14ac:dyDescent="0.35">
      <c r="A391" t="s">
        <v>2115</v>
      </c>
      <c r="B391" t="s">
        <v>2116</v>
      </c>
      <c r="C391" s="3" t="s">
        <v>611</v>
      </c>
    </row>
    <row r="392" spans="1:3" x14ac:dyDescent="0.35">
      <c r="A392" t="s">
        <v>2123</v>
      </c>
      <c r="B392" t="s">
        <v>2124</v>
      </c>
      <c r="C392" s="3" t="s">
        <v>612</v>
      </c>
    </row>
    <row r="393" spans="1:3" x14ac:dyDescent="0.35">
      <c r="A393" t="s">
        <v>2127</v>
      </c>
      <c r="B393" t="s">
        <v>2128</v>
      </c>
      <c r="C393" s="3" t="s">
        <v>613</v>
      </c>
    </row>
    <row r="394" spans="1:3" x14ac:dyDescent="0.35">
      <c r="A394" t="s">
        <v>2130</v>
      </c>
      <c r="B394" t="s">
        <v>2131</v>
      </c>
      <c r="C394" s="3" t="s">
        <v>614</v>
      </c>
    </row>
    <row r="395" spans="1:3" x14ac:dyDescent="0.35">
      <c r="A395" t="s">
        <v>2133</v>
      </c>
      <c r="B395" t="s">
        <v>2134</v>
      </c>
      <c r="C395" s="3" t="s">
        <v>615</v>
      </c>
    </row>
    <row r="396" spans="1:3" x14ac:dyDescent="0.35">
      <c r="A396" t="s">
        <v>2141</v>
      </c>
      <c r="B396" t="s">
        <v>2142</v>
      </c>
      <c r="C396" s="3" t="s">
        <v>618</v>
      </c>
    </row>
    <row r="397" spans="1:3" x14ac:dyDescent="0.35">
      <c r="A397" t="s">
        <v>2144</v>
      </c>
      <c r="B397" t="s">
        <v>2145</v>
      </c>
      <c r="C397" s="3" t="s">
        <v>619</v>
      </c>
    </row>
    <row r="398" spans="1:3" x14ac:dyDescent="0.35">
      <c r="A398" t="s">
        <v>2147</v>
      </c>
      <c r="B398" t="s">
        <v>2148</v>
      </c>
      <c r="C398" s="3" t="s">
        <v>620</v>
      </c>
    </row>
    <row r="399" spans="1:3" x14ac:dyDescent="0.35">
      <c r="A399" t="s">
        <v>2150</v>
      </c>
      <c r="B399" t="s">
        <v>2151</v>
      </c>
      <c r="C399" s="3" t="s">
        <v>621</v>
      </c>
    </row>
    <row r="400" spans="1:3" x14ac:dyDescent="0.35">
      <c r="A400" t="s">
        <v>2158</v>
      </c>
      <c r="B400" t="s">
        <v>2159</v>
      </c>
      <c r="C400" s="3" t="s">
        <v>624</v>
      </c>
    </row>
    <row r="401" spans="1:3" x14ac:dyDescent="0.35">
      <c r="A401" t="s">
        <v>2162</v>
      </c>
      <c r="B401" t="s">
        <v>2163</v>
      </c>
      <c r="C401" s="3" t="s">
        <v>625</v>
      </c>
    </row>
    <row r="402" spans="1:3" x14ac:dyDescent="0.35">
      <c r="A402" t="s">
        <v>2165</v>
      </c>
      <c r="B402" t="s">
        <v>2166</v>
      </c>
      <c r="C402" s="3" t="s">
        <v>628</v>
      </c>
    </row>
    <row r="403" spans="1:3" x14ac:dyDescent="0.35">
      <c r="A403" t="s">
        <v>2168</v>
      </c>
      <c r="B403" t="s">
        <v>2169</v>
      </c>
      <c r="C403" s="3" t="s">
        <v>629</v>
      </c>
    </row>
    <row r="404" spans="1:3" x14ac:dyDescent="0.35">
      <c r="A404" t="s">
        <v>2171</v>
      </c>
      <c r="B404" t="s">
        <v>2172</v>
      </c>
      <c r="C404" s="3" t="s">
        <v>630</v>
      </c>
    </row>
    <row r="405" spans="1:3" x14ac:dyDescent="0.35">
      <c r="A405" t="s">
        <v>2176</v>
      </c>
      <c r="B405" t="s">
        <v>2177</v>
      </c>
      <c r="C405" s="3" t="s">
        <v>633</v>
      </c>
    </row>
    <row r="406" spans="1:3" x14ac:dyDescent="0.35">
      <c r="A406" t="s">
        <v>2181</v>
      </c>
      <c r="B406" t="s">
        <v>2182</v>
      </c>
      <c r="C406" s="3" t="s">
        <v>634</v>
      </c>
    </row>
    <row r="407" spans="1:3" x14ac:dyDescent="0.35">
      <c r="A407" t="s">
        <v>2185</v>
      </c>
      <c r="B407" t="s">
        <v>2186</v>
      </c>
      <c r="C407" s="3" t="s">
        <v>635</v>
      </c>
    </row>
    <row r="408" spans="1:3" x14ac:dyDescent="0.35">
      <c r="A408" t="s">
        <v>2194</v>
      </c>
      <c r="B408" t="s">
        <v>2195</v>
      </c>
      <c r="C408" s="3" t="s">
        <v>636</v>
      </c>
    </row>
    <row r="409" spans="1:3" x14ac:dyDescent="0.35">
      <c r="A409" t="s">
        <v>2200</v>
      </c>
      <c r="B409" t="s">
        <v>2201</v>
      </c>
      <c r="C409" s="3" t="s">
        <v>637</v>
      </c>
    </row>
    <row r="410" spans="1:3" x14ac:dyDescent="0.35">
      <c r="A410" t="s">
        <v>2203</v>
      </c>
      <c r="B410" t="s">
        <v>2204</v>
      </c>
      <c r="C410" s="3" t="s">
        <v>638</v>
      </c>
    </row>
    <row r="411" spans="1:3" x14ac:dyDescent="0.35">
      <c r="A411" t="s">
        <v>2207</v>
      </c>
      <c r="B411" t="s">
        <v>2208</v>
      </c>
      <c r="C411" s="3" t="s">
        <v>639</v>
      </c>
    </row>
    <row r="412" spans="1:3" x14ac:dyDescent="0.35">
      <c r="A412" t="s">
        <v>2214</v>
      </c>
      <c r="B412" t="s">
        <v>2215</v>
      </c>
      <c r="C412" s="3" t="s">
        <v>640</v>
      </c>
    </row>
    <row r="413" spans="1:3" x14ac:dyDescent="0.35">
      <c r="A413" t="s">
        <v>2222</v>
      </c>
      <c r="B413" t="s">
        <v>2223</v>
      </c>
      <c r="C413" s="3" t="s">
        <v>641</v>
      </c>
    </row>
    <row r="414" spans="1:3" x14ac:dyDescent="0.35">
      <c r="A414" t="s">
        <v>2229</v>
      </c>
      <c r="B414" t="s">
        <v>2230</v>
      </c>
      <c r="C414" s="3" t="s">
        <v>644</v>
      </c>
    </row>
    <row r="415" spans="1:3" x14ac:dyDescent="0.35">
      <c r="A415" t="s">
        <v>2236</v>
      </c>
      <c r="B415" t="s">
        <v>2237</v>
      </c>
      <c r="C415" s="3" t="s">
        <v>645</v>
      </c>
    </row>
    <row r="416" spans="1:3" x14ac:dyDescent="0.35">
      <c r="A416" t="s">
        <v>2243</v>
      </c>
      <c r="B416" t="s">
        <v>2244</v>
      </c>
      <c r="C416" s="3" t="s">
        <v>646</v>
      </c>
    </row>
    <row r="417" spans="1:3" x14ac:dyDescent="0.35">
      <c r="A417" t="s">
        <v>2249</v>
      </c>
      <c r="B417" t="s">
        <v>2250</v>
      </c>
      <c r="C417" s="3" t="s">
        <v>647</v>
      </c>
    </row>
    <row r="418" spans="1:3" x14ac:dyDescent="0.35">
      <c r="A418" t="s">
        <v>2252</v>
      </c>
      <c r="B418" t="s">
        <v>63</v>
      </c>
      <c r="C418" s="3" t="s">
        <v>650</v>
      </c>
    </row>
    <row r="419" spans="1:3" x14ac:dyDescent="0.35">
      <c r="A419" t="s">
        <v>2254</v>
      </c>
      <c r="B419" t="s">
        <v>2255</v>
      </c>
      <c r="C419" s="3" t="s">
        <v>653</v>
      </c>
    </row>
    <row r="420" spans="1:3" x14ac:dyDescent="0.35">
      <c r="A420" t="s">
        <v>2258</v>
      </c>
      <c r="B420" t="s">
        <v>2259</v>
      </c>
      <c r="C420" s="3" t="s">
        <v>654</v>
      </c>
    </row>
    <row r="421" spans="1:3" x14ac:dyDescent="0.35">
      <c r="A421" t="s">
        <v>2264</v>
      </c>
      <c r="B421" t="s">
        <v>2265</v>
      </c>
      <c r="C421" s="3" t="s">
        <v>657</v>
      </c>
    </row>
    <row r="422" spans="1:3" x14ac:dyDescent="0.35">
      <c r="A422" t="s">
        <v>2268</v>
      </c>
      <c r="B422" t="s">
        <v>512</v>
      </c>
      <c r="C422" s="3" t="s">
        <v>151</v>
      </c>
    </row>
    <row r="423" spans="1:3" x14ac:dyDescent="0.35">
      <c r="A423" t="s">
        <v>2270</v>
      </c>
      <c r="B423" t="s">
        <v>512</v>
      </c>
      <c r="C423" s="3" t="s">
        <v>151</v>
      </c>
    </row>
    <row r="424" spans="1:3" x14ac:dyDescent="0.35">
      <c r="A424" t="s">
        <v>2278</v>
      </c>
      <c r="B424" t="s">
        <v>2279</v>
      </c>
      <c r="C424" s="3" t="s">
        <v>660</v>
      </c>
    </row>
    <row r="425" spans="1:3" x14ac:dyDescent="0.35">
      <c r="A425" t="s">
        <v>2281</v>
      </c>
      <c r="B425" t="s">
        <v>2282</v>
      </c>
      <c r="C425" s="3" t="s">
        <v>661</v>
      </c>
    </row>
    <row r="426" spans="1:3" x14ac:dyDescent="0.35">
      <c r="A426" t="s">
        <v>2285</v>
      </c>
      <c r="B426" t="s">
        <v>2286</v>
      </c>
      <c r="C426" s="3" t="s">
        <v>662</v>
      </c>
    </row>
    <row r="427" spans="1:3" x14ac:dyDescent="0.35">
      <c r="A427" t="s">
        <v>2291</v>
      </c>
      <c r="B427" t="s">
        <v>2292</v>
      </c>
      <c r="C427" s="3" t="s">
        <v>663</v>
      </c>
    </row>
    <row r="428" spans="1:3" x14ac:dyDescent="0.35">
      <c r="A428" t="s">
        <v>2300</v>
      </c>
      <c r="B428" t="s">
        <v>546</v>
      </c>
      <c r="C428" s="3" t="s">
        <v>167</v>
      </c>
    </row>
    <row r="429" spans="1:3" x14ac:dyDescent="0.35">
      <c r="A429" t="s">
        <v>2302</v>
      </c>
      <c r="B429" t="s">
        <v>2303</v>
      </c>
      <c r="C429" s="3" t="s">
        <v>664</v>
      </c>
    </row>
    <row r="430" spans="1:3" x14ac:dyDescent="0.35">
      <c r="A430" t="s">
        <v>2308</v>
      </c>
      <c r="B430" t="s">
        <v>2309</v>
      </c>
      <c r="C430" s="3" t="s">
        <v>665</v>
      </c>
    </row>
    <row r="431" spans="1:3" x14ac:dyDescent="0.35">
      <c r="A431" t="s">
        <v>2315</v>
      </c>
      <c r="B431" t="s">
        <v>2316</v>
      </c>
      <c r="C431" s="3" t="s">
        <v>666</v>
      </c>
    </row>
    <row r="432" spans="1:3" x14ac:dyDescent="0.35">
      <c r="A432" t="s">
        <v>2319</v>
      </c>
      <c r="B432" t="s">
        <v>2320</v>
      </c>
      <c r="C432" s="3" t="s">
        <v>667</v>
      </c>
    </row>
    <row r="433" spans="1:3" x14ac:dyDescent="0.35">
      <c r="A433" t="s">
        <v>2326</v>
      </c>
      <c r="B433" t="s">
        <v>22</v>
      </c>
      <c r="C433" s="3" t="s">
        <v>670</v>
      </c>
    </row>
    <row r="434" spans="1:3" x14ac:dyDescent="0.35">
      <c r="A434" t="s">
        <v>2332</v>
      </c>
      <c r="B434" t="s">
        <v>1432</v>
      </c>
      <c r="C434" s="3" t="s">
        <v>673</v>
      </c>
    </row>
    <row r="435" spans="1:3" x14ac:dyDescent="0.35">
      <c r="A435" t="s">
        <v>2343</v>
      </c>
      <c r="B435" t="s">
        <v>2344</v>
      </c>
      <c r="C435" s="3" t="s">
        <v>676</v>
      </c>
    </row>
    <row r="436" spans="1:3" x14ac:dyDescent="0.35">
      <c r="A436" t="s">
        <v>2346</v>
      </c>
      <c r="B436" t="s">
        <v>2347</v>
      </c>
      <c r="C436" s="3" t="s">
        <v>678</v>
      </c>
    </row>
    <row r="437" spans="1:3" x14ac:dyDescent="0.35">
      <c r="A437" t="s">
        <v>2353</v>
      </c>
      <c r="B437" t="s">
        <v>2354</v>
      </c>
      <c r="C437" s="3" t="s">
        <v>679</v>
      </c>
    </row>
    <row r="438" spans="1:3" x14ac:dyDescent="0.35">
      <c r="A438" t="s">
        <v>2359</v>
      </c>
      <c r="B438" t="s">
        <v>2360</v>
      </c>
      <c r="C438" s="3" t="s">
        <v>682</v>
      </c>
    </row>
    <row r="439" spans="1:3" x14ac:dyDescent="0.35">
      <c r="A439" t="s">
        <v>2362</v>
      </c>
      <c r="B439" t="s">
        <v>2363</v>
      </c>
      <c r="C439" s="3" t="s">
        <v>683</v>
      </c>
    </row>
    <row r="440" spans="1:3" x14ac:dyDescent="0.35">
      <c r="A440" t="s">
        <v>2365</v>
      </c>
      <c r="B440" t="s">
        <v>2366</v>
      </c>
      <c r="C440" s="3" t="s">
        <v>686</v>
      </c>
    </row>
    <row r="441" spans="1:3" x14ac:dyDescent="0.35">
      <c r="A441" t="s">
        <v>2368</v>
      </c>
      <c r="B441" t="s">
        <v>63</v>
      </c>
      <c r="C441" s="3" t="s">
        <v>687</v>
      </c>
    </row>
    <row r="442" spans="1:3" x14ac:dyDescent="0.35">
      <c r="A442" t="s">
        <v>2370</v>
      </c>
      <c r="B442" t="s">
        <v>2371</v>
      </c>
      <c r="C442" s="3" t="s">
        <v>688</v>
      </c>
    </row>
    <row r="443" spans="1:3" x14ac:dyDescent="0.35">
      <c r="A443" t="s">
        <v>2373</v>
      </c>
      <c r="B443" t="s">
        <v>2374</v>
      </c>
      <c r="C443" s="3" t="s">
        <v>689</v>
      </c>
    </row>
    <row r="444" spans="1:3" x14ac:dyDescent="0.35">
      <c r="A444" t="s">
        <v>2384</v>
      </c>
      <c r="B444" t="s">
        <v>2385</v>
      </c>
      <c r="C444" s="3" t="s">
        <v>690</v>
      </c>
    </row>
    <row r="445" spans="1:3" x14ac:dyDescent="0.35">
      <c r="A445" t="s">
        <v>2392</v>
      </c>
      <c r="B445" t="s">
        <v>15</v>
      </c>
      <c r="C445" s="3" t="s">
        <v>691</v>
      </c>
    </row>
    <row r="446" spans="1:3" x14ac:dyDescent="0.35">
      <c r="A446" t="s">
        <v>2395</v>
      </c>
      <c r="B446" t="s">
        <v>2396</v>
      </c>
      <c r="C446" s="3" t="s">
        <v>692</v>
      </c>
    </row>
    <row r="447" spans="1:3" x14ac:dyDescent="0.35">
      <c r="A447" t="s">
        <v>2400</v>
      </c>
      <c r="B447" t="s">
        <v>2401</v>
      </c>
      <c r="C447" s="3" t="s">
        <v>693</v>
      </c>
    </row>
    <row r="448" spans="1:3" x14ac:dyDescent="0.35">
      <c r="A448" t="s">
        <v>2405</v>
      </c>
      <c r="B448" t="s">
        <v>2406</v>
      </c>
      <c r="C448" s="3" t="s">
        <v>696</v>
      </c>
    </row>
    <row r="449" spans="1:3" x14ac:dyDescent="0.35">
      <c r="A449" t="s">
        <v>2408</v>
      </c>
      <c r="B449" t="s">
        <v>2409</v>
      </c>
      <c r="C449" s="3" t="s">
        <v>697</v>
      </c>
    </row>
    <row r="450" spans="1:3" x14ac:dyDescent="0.35">
      <c r="A450" t="s">
        <v>2419</v>
      </c>
      <c r="B450" t="s">
        <v>2420</v>
      </c>
      <c r="C450" s="3" t="s">
        <v>698</v>
      </c>
    </row>
    <row r="451" spans="1:3" x14ac:dyDescent="0.35">
      <c r="A451" t="s">
        <v>2423</v>
      </c>
      <c r="B451" t="s">
        <v>2424</v>
      </c>
      <c r="C451" s="3" t="s">
        <v>699</v>
      </c>
    </row>
    <row r="452" spans="1:3" x14ac:dyDescent="0.35">
      <c r="A452" t="s">
        <v>2426</v>
      </c>
      <c r="B452" t="s">
        <v>2427</v>
      </c>
      <c r="C452" s="3" t="s">
        <v>700</v>
      </c>
    </row>
    <row r="453" spans="1:3" x14ac:dyDescent="0.35">
      <c r="A453" t="s">
        <v>2433</v>
      </c>
      <c r="B453" t="s">
        <v>2434</v>
      </c>
      <c r="C453" s="3" t="s">
        <v>701</v>
      </c>
    </row>
    <row r="454" spans="1:3" x14ac:dyDescent="0.35">
      <c r="A454" t="s">
        <v>2436</v>
      </c>
      <c r="B454" t="s">
        <v>2437</v>
      </c>
      <c r="C454" s="3" t="s">
        <v>702</v>
      </c>
    </row>
    <row r="455" spans="1:3" x14ac:dyDescent="0.35">
      <c r="A455" t="s">
        <v>2444</v>
      </c>
      <c r="B455" t="s">
        <v>2445</v>
      </c>
      <c r="C455" s="3" t="s">
        <v>703</v>
      </c>
    </row>
    <row r="456" spans="1:3" x14ac:dyDescent="0.35">
      <c r="A456" t="s">
        <v>2448</v>
      </c>
      <c r="B456" t="s">
        <v>2449</v>
      </c>
      <c r="C456" s="3" t="s">
        <v>704</v>
      </c>
    </row>
    <row r="457" spans="1:3" x14ac:dyDescent="0.35">
      <c r="A457" t="s">
        <v>2463</v>
      </c>
      <c r="B457" t="s">
        <v>2464</v>
      </c>
      <c r="C457" s="3" t="s">
        <v>707</v>
      </c>
    </row>
    <row r="458" spans="1:3" x14ac:dyDescent="0.35">
      <c r="A458" t="s">
        <v>2476</v>
      </c>
      <c r="B458" t="s">
        <v>2477</v>
      </c>
      <c r="C458" s="3" t="s">
        <v>708</v>
      </c>
    </row>
    <row r="459" spans="1:3" x14ac:dyDescent="0.35">
      <c r="A459" t="s">
        <v>2480</v>
      </c>
      <c r="B459" t="s">
        <v>2481</v>
      </c>
      <c r="C459" s="3" t="s">
        <v>711</v>
      </c>
    </row>
    <row r="460" spans="1:3" x14ac:dyDescent="0.35">
      <c r="A460" t="s">
        <v>2487</v>
      </c>
      <c r="B460" t="s">
        <v>2488</v>
      </c>
      <c r="C460" s="3" t="s">
        <v>712</v>
      </c>
    </row>
    <row r="461" spans="1:3" x14ac:dyDescent="0.35">
      <c r="A461" t="s">
        <v>2491</v>
      </c>
      <c r="B461" t="s">
        <v>2492</v>
      </c>
      <c r="C461" s="3" t="s">
        <v>713</v>
      </c>
    </row>
    <row r="462" spans="1:3" x14ac:dyDescent="0.35">
      <c r="A462" t="s">
        <v>2499</v>
      </c>
      <c r="B462" t="s">
        <v>439</v>
      </c>
      <c r="C462" s="3" t="s">
        <v>714</v>
      </c>
    </row>
    <row r="463" spans="1:3" x14ac:dyDescent="0.35">
      <c r="A463" t="s">
        <v>2501</v>
      </c>
      <c r="B463" t="s">
        <v>2502</v>
      </c>
      <c r="C463" s="3" t="s">
        <v>717</v>
      </c>
    </row>
    <row r="464" spans="1:3" x14ac:dyDescent="0.35">
      <c r="A464" t="s">
        <v>2506</v>
      </c>
      <c r="B464" t="s">
        <v>681</v>
      </c>
      <c r="C464" s="3" t="s">
        <v>718</v>
      </c>
    </row>
    <row r="465" spans="1:3" x14ac:dyDescent="0.35">
      <c r="A465" t="s">
        <v>2508</v>
      </c>
      <c r="B465" t="s">
        <v>2509</v>
      </c>
      <c r="C465" s="3" t="s">
        <v>721</v>
      </c>
    </row>
    <row r="466" spans="1:3" x14ac:dyDescent="0.35">
      <c r="A466" t="s">
        <v>2511</v>
      </c>
      <c r="B466" t="s">
        <v>2512</v>
      </c>
      <c r="C466" s="3" t="s">
        <v>722</v>
      </c>
    </row>
    <row r="467" spans="1:3" x14ac:dyDescent="0.35">
      <c r="A467" t="s">
        <v>2516</v>
      </c>
      <c r="B467" t="s">
        <v>2517</v>
      </c>
      <c r="C467" s="3" t="s">
        <v>723</v>
      </c>
    </row>
    <row r="468" spans="1:3" x14ac:dyDescent="0.35">
      <c r="A468" t="s">
        <v>2525</v>
      </c>
      <c r="B468" t="s">
        <v>2526</v>
      </c>
      <c r="C468" s="3" t="s">
        <v>724</v>
      </c>
    </row>
    <row r="469" spans="1:3" x14ac:dyDescent="0.35">
      <c r="A469" t="s">
        <v>2528</v>
      </c>
      <c r="B469" t="s">
        <v>2529</v>
      </c>
      <c r="C469" s="3" t="s">
        <v>725</v>
      </c>
    </row>
    <row r="470" spans="1:3" x14ac:dyDescent="0.35">
      <c r="A470" t="s">
        <v>2531</v>
      </c>
      <c r="B470" t="s">
        <v>2532</v>
      </c>
      <c r="C470" s="3" t="s">
        <v>726</v>
      </c>
    </row>
    <row r="471" spans="1:3" x14ac:dyDescent="0.35">
      <c r="A471" t="s">
        <v>2534</v>
      </c>
      <c r="B471" t="s">
        <v>2535</v>
      </c>
      <c r="C471" s="3" t="s">
        <v>729</v>
      </c>
    </row>
    <row r="472" spans="1:3" x14ac:dyDescent="0.35">
      <c r="A472" t="s">
        <v>2537</v>
      </c>
      <c r="B472" t="s">
        <v>2538</v>
      </c>
      <c r="C472" s="3" t="s">
        <v>732</v>
      </c>
    </row>
    <row r="473" spans="1:3" x14ac:dyDescent="0.35">
      <c r="A473" t="s">
        <v>2540</v>
      </c>
      <c r="B473" t="s">
        <v>2541</v>
      </c>
      <c r="C473" s="3" t="s">
        <v>735</v>
      </c>
    </row>
    <row r="474" spans="1:3" x14ac:dyDescent="0.35">
      <c r="A474" t="s">
        <v>2543</v>
      </c>
      <c r="B474" t="s">
        <v>2544</v>
      </c>
      <c r="C474" s="3" t="s">
        <v>737</v>
      </c>
    </row>
    <row r="475" spans="1:3" x14ac:dyDescent="0.35">
      <c r="A475" t="s">
        <v>2546</v>
      </c>
      <c r="B475" t="s">
        <v>2547</v>
      </c>
      <c r="C475" s="3" t="s">
        <v>738</v>
      </c>
    </row>
    <row r="476" spans="1:3" x14ac:dyDescent="0.35">
      <c r="A476" t="s">
        <v>2551</v>
      </c>
      <c r="B476" t="s">
        <v>2552</v>
      </c>
      <c r="C476" s="3" t="s">
        <v>741</v>
      </c>
    </row>
    <row r="477" spans="1:3" x14ac:dyDescent="0.35">
      <c r="A477" t="s">
        <v>2555</v>
      </c>
      <c r="B477" t="s">
        <v>2556</v>
      </c>
      <c r="C477" s="3" t="s">
        <v>742</v>
      </c>
    </row>
    <row r="478" spans="1:3" x14ac:dyDescent="0.35">
      <c r="A478" t="s">
        <v>2564</v>
      </c>
      <c r="B478" t="s">
        <v>230</v>
      </c>
      <c r="C478" s="3" t="s">
        <v>743</v>
      </c>
    </row>
    <row r="479" spans="1:3" x14ac:dyDescent="0.35">
      <c r="A479" t="s">
        <v>2566</v>
      </c>
      <c r="B479" t="s">
        <v>2567</v>
      </c>
      <c r="C479" s="3" t="s">
        <v>744</v>
      </c>
    </row>
    <row r="480" spans="1:3" x14ac:dyDescent="0.35">
      <c r="A480" t="s">
        <v>2575</v>
      </c>
      <c r="B480" t="s">
        <v>2576</v>
      </c>
      <c r="C480" s="3" t="s">
        <v>745</v>
      </c>
    </row>
    <row r="481" spans="1:3" x14ac:dyDescent="0.35">
      <c r="A481" t="s">
        <v>2579</v>
      </c>
      <c r="B481" t="s">
        <v>2580</v>
      </c>
      <c r="C481" s="3" t="s">
        <v>746</v>
      </c>
    </row>
    <row r="482" spans="1:3" x14ac:dyDescent="0.35">
      <c r="A482" t="s">
        <v>2583</v>
      </c>
      <c r="B482" t="s">
        <v>2584</v>
      </c>
      <c r="C482" s="3" t="s">
        <v>747</v>
      </c>
    </row>
    <row r="483" spans="1:3" x14ac:dyDescent="0.35">
      <c r="A483" t="s">
        <v>2588</v>
      </c>
      <c r="B483" t="s">
        <v>2589</v>
      </c>
      <c r="C483" s="3" t="s">
        <v>748</v>
      </c>
    </row>
    <row r="484" spans="1:3" x14ac:dyDescent="0.35">
      <c r="A484" t="s">
        <v>2591</v>
      </c>
      <c r="B484" t="s">
        <v>2592</v>
      </c>
      <c r="C484" s="3" t="s">
        <v>749</v>
      </c>
    </row>
    <row r="485" spans="1:3" x14ac:dyDescent="0.35">
      <c r="A485" t="s">
        <v>2594</v>
      </c>
      <c r="B485" t="s">
        <v>2595</v>
      </c>
      <c r="C485" s="3" t="s">
        <v>752</v>
      </c>
    </row>
    <row r="486" spans="1:3" x14ac:dyDescent="0.35">
      <c r="A486" t="s">
        <v>2597</v>
      </c>
      <c r="B486" t="s">
        <v>2598</v>
      </c>
      <c r="C486" s="3" t="s">
        <v>753</v>
      </c>
    </row>
    <row r="487" spans="1:3" x14ac:dyDescent="0.35">
      <c r="A487" t="s">
        <v>2600</v>
      </c>
      <c r="B487" t="s">
        <v>2601</v>
      </c>
      <c r="C487" s="3" t="s">
        <v>754</v>
      </c>
    </row>
    <row r="488" spans="1:3" x14ac:dyDescent="0.35">
      <c r="A488" t="s">
        <v>2606</v>
      </c>
      <c r="B488" t="s">
        <v>2607</v>
      </c>
      <c r="C488" s="3" t="s">
        <v>755</v>
      </c>
    </row>
    <row r="489" spans="1:3" x14ac:dyDescent="0.35">
      <c r="A489" t="s">
        <v>2610</v>
      </c>
      <c r="B489" t="s">
        <v>63</v>
      </c>
      <c r="C489" s="3" t="s">
        <v>756</v>
      </c>
    </row>
    <row r="490" spans="1:3" x14ac:dyDescent="0.35">
      <c r="A490" t="s">
        <v>2612</v>
      </c>
      <c r="B490" t="s">
        <v>2613</v>
      </c>
      <c r="C490" s="3" t="s">
        <v>757</v>
      </c>
    </row>
    <row r="491" spans="1:3" x14ac:dyDescent="0.35">
      <c r="A491" t="s">
        <v>2622</v>
      </c>
      <c r="B491" t="s">
        <v>2623</v>
      </c>
      <c r="C491" s="3" t="s">
        <v>759</v>
      </c>
    </row>
    <row r="492" spans="1:3" x14ac:dyDescent="0.35">
      <c r="A492" t="s">
        <v>2625</v>
      </c>
      <c r="B492" t="s">
        <v>2626</v>
      </c>
      <c r="C492" s="3" t="s">
        <v>760</v>
      </c>
    </row>
    <row r="493" spans="1:3" x14ac:dyDescent="0.35">
      <c r="A493" t="s">
        <v>2629</v>
      </c>
      <c r="B493" t="s">
        <v>2630</v>
      </c>
      <c r="C493" s="3" t="s">
        <v>763</v>
      </c>
    </row>
    <row r="494" spans="1:3" x14ac:dyDescent="0.35">
      <c r="A494" t="s">
        <v>2633</v>
      </c>
      <c r="B494" t="s">
        <v>2634</v>
      </c>
      <c r="C494" s="3" t="s">
        <v>764</v>
      </c>
    </row>
    <row r="495" spans="1:3" x14ac:dyDescent="0.35">
      <c r="A495" t="s">
        <v>2637</v>
      </c>
      <c r="B495" t="s">
        <v>2638</v>
      </c>
      <c r="C495" s="3" t="s">
        <v>765</v>
      </c>
    </row>
    <row r="496" spans="1:3" x14ac:dyDescent="0.35">
      <c r="A496" t="s">
        <v>2640</v>
      </c>
      <c r="B496" t="s">
        <v>1925</v>
      </c>
      <c r="C496" s="3" t="s">
        <v>678</v>
      </c>
    </row>
    <row r="497" spans="1:3" x14ac:dyDescent="0.35">
      <c r="A497" t="s">
        <v>2642</v>
      </c>
      <c r="B497" t="s">
        <v>2643</v>
      </c>
      <c r="C497" s="3" t="s">
        <v>766</v>
      </c>
    </row>
    <row r="498" spans="1:3" x14ac:dyDescent="0.35">
      <c r="A498" t="s">
        <v>2645</v>
      </c>
      <c r="B498" t="s">
        <v>2646</v>
      </c>
      <c r="C498" s="3" t="s">
        <v>767</v>
      </c>
    </row>
    <row r="499" spans="1:3" x14ac:dyDescent="0.35">
      <c r="A499" t="s">
        <v>2650</v>
      </c>
      <c r="B499" t="s">
        <v>2651</v>
      </c>
      <c r="C499" s="3" t="s">
        <v>768</v>
      </c>
    </row>
    <row r="500" spans="1:3" x14ac:dyDescent="0.35">
      <c r="A500" t="s">
        <v>2661</v>
      </c>
      <c r="B500" t="s">
        <v>2662</v>
      </c>
      <c r="C500" s="3" t="s">
        <v>377</v>
      </c>
    </row>
    <row r="501" spans="1:3" x14ac:dyDescent="0.35">
      <c r="A501" t="s">
        <v>2664</v>
      </c>
      <c r="B501" t="s">
        <v>230</v>
      </c>
      <c r="C501" s="3" t="s">
        <v>769</v>
      </c>
    </row>
    <row r="502" spans="1:3" x14ac:dyDescent="0.35">
      <c r="A502" t="s">
        <v>2668</v>
      </c>
      <c r="B502" t="s">
        <v>2669</v>
      </c>
      <c r="C502" s="3" t="s">
        <v>770</v>
      </c>
    </row>
    <row r="503" spans="1:3" x14ac:dyDescent="0.35">
      <c r="A503" t="s">
        <v>2671</v>
      </c>
      <c r="B503" t="s">
        <v>2672</v>
      </c>
      <c r="C503" s="3" t="s">
        <v>771</v>
      </c>
    </row>
    <row r="504" spans="1:3" x14ac:dyDescent="0.35">
      <c r="A504" t="s">
        <v>2674</v>
      </c>
      <c r="B504" t="s">
        <v>2675</v>
      </c>
      <c r="C504" s="3" t="s">
        <v>772</v>
      </c>
    </row>
    <row r="505" spans="1:3" x14ac:dyDescent="0.35">
      <c r="A505" t="s">
        <v>2680</v>
      </c>
      <c r="B505" t="s">
        <v>2681</v>
      </c>
      <c r="C505" s="3" t="s">
        <v>775</v>
      </c>
    </row>
    <row r="506" spans="1:3" x14ac:dyDescent="0.35">
      <c r="A506" t="s">
        <v>2684</v>
      </c>
      <c r="B506" t="s">
        <v>2685</v>
      </c>
      <c r="C506" s="3" t="s">
        <v>778</v>
      </c>
    </row>
    <row r="507" spans="1:3" x14ac:dyDescent="0.35">
      <c r="A507" t="s">
        <v>2687</v>
      </c>
      <c r="B507" t="s">
        <v>2688</v>
      </c>
      <c r="C507" s="3" t="s">
        <v>779</v>
      </c>
    </row>
    <row r="508" spans="1:3" x14ac:dyDescent="0.35">
      <c r="A508" t="s">
        <v>2701</v>
      </c>
      <c r="B508" t="s">
        <v>2702</v>
      </c>
      <c r="C508" s="3" t="s">
        <v>782</v>
      </c>
    </row>
    <row r="509" spans="1:3" x14ac:dyDescent="0.35">
      <c r="A509" t="s">
        <v>2708</v>
      </c>
      <c r="B509" t="s">
        <v>2709</v>
      </c>
      <c r="C509" s="3" t="s">
        <v>785</v>
      </c>
    </row>
    <row r="510" spans="1:3" x14ac:dyDescent="0.35">
      <c r="A510" t="s">
        <v>2713</v>
      </c>
      <c r="B510" t="s">
        <v>2714</v>
      </c>
      <c r="C510" s="3" t="s">
        <v>787</v>
      </c>
    </row>
    <row r="511" spans="1:3" x14ac:dyDescent="0.35">
      <c r="A511" t="s">
        <v>2717</v>
      </c>
      <c r="B511" t="s">
        <v>2718</v>
      </c>
      <c r="C511" s="3" t="s">
        <v>788</v>
      </c>
    </row>
    <row r="512" spans="1:3" x14ac:dyDescent="0.35">
      <c r="A512" t="s">
        <v>2727</v>
      </c>
      <c r="B512" t="s">
        <v>2728</v>
      </c>
      <c r="C512" s="3" t="s">
        <v>789</v>
      </c>
    </row>
    <row r="513" spans="1:3" x14ac:dyDescent="0.35">
      <c r="A513" t="s">
        <v>2731</v>
      </c>
      <c r="B513" t="s">
        <v>2732</v>
      </c>
      <c r="C513" s="3" t="s">
        <v>790</v>
      </c>
    </row>
    <row r="514" spans="1:3" x14ac:dyDescent="0.35">
      <c r="A514" t="s">
        <v>2734</v>
      </c>
      <c r="B514" t="s">
        <v>2735</v>
      </c>
      <c r="C514" s="3" t="s">
        <v>791</v>
      </c>
    </row>
    <row r="515" spans="1:3" x14ac:dyDescent="0.35">
      <c r="A515" t="s">
        <v>2737</v>
      </c>
      <c r="B515" t="s">
        <v>2738</v>
      </c>
      <c r="C515" s="3" t="s">
        <v>792</v>
      </c>
    </row>
    <row r="516" spans="1:3" x14ac:dyDescent="0.35">
      <c r="A516" t="s">
        <v>2743</v>
      </c>
      <c r="B516" t="s">
        <v>2744</v>
      </c>
      <c r="C516" s="3" t="s">
        <v>795</v>
      </c>
    </row>
    <row r="517" spans="1:3" x14ac:dyDescent="0.35">
      <c r="A517" t="s">
        <v>2746</v>
      </c>
      <c r="B517" t="s">
        <v>2747</v>
      </c>
      <c r="C517" s="3" t="s">
        <v>798</v>
      </c>
    </row>
    <row r="518" spans="1:3" x14ac:dyDescent="0.35">
      <c r="A518" t="s">
        <v>2756</v>
      </c>
      <c r="B518" t="s">
        <v>2757</v>
      </c>
      <c r="C518" s="3" t="s">
        <v>801</v>
      </c>
    </row>
    <row r="519" spans="1:3" x14ac:dyDescent="0.35">
      <c r="A519" t="s">
        <v>2761</v>
      </c>
      <c r="B519" t="s">
        <v>2762</v>
      </c>
      <c r="C519" s="3" t="s">
        <v>802</v>
      </c>
    </row>
    <row r="520" spans="1:3" x14ac:dyDescent="0.35">
      <c r="A520" t="s">
        <v>2764</v>
      </c>
      <c r="B520" t="s">
        <v>1432</v>
      </c>
      <c r="C520" s="3" t="s">
        <v>803</v>
      </c>
    </row>
    <row r="521" spans="1:3" x14ac:dyDescent="0.35">
      <c r="A521" t="s">
        <v>2773</v>
      </c>
      <c r="B521" t="s">
        <v>2774</v>
      </c>
      <c r="C521" s="3" t="s">
        <v>804</v>
      </c>
    </row>
    <row r="522" spans="1:3" x14ac:dyDescent="0.35">
      <c r="A522" t="s">
        <v>2776</v>
      </c>
      <c r="B522" t="s">
        <v>2777</v>
      </c>
      <c r="C522" s="3" t="s">
        <v>805</v>
      </c>
    </row>
    <row r="523" spans="1:3" x14ac:dyDescent="0.35">
      <c r="A523" t="s">
        <v>2779</v>
      </c>
      <c r="B523" t="s">
        <v>2780</v>
      </c>
      <c r="C523" s="3" t="s">
        <v>806</v>
      </c>
    </row>
    <row r="524" spans="1:3" x14ac:dyDescent="0.35">
      <c r="A524" t="s">
        <v>2782</v>
      </c>
      <c r="B524" t="s">
        <v>2783</v>
      </c>
      <c r="C524" s="3" t="s">
        <v>807</v>
      </c>
    </row>
    <row r="525" spans="1:3" x14ac:dyDescent="0.35">
      <c r="A525" t="s">
        <v>2786</v>
      </c>
      <c r="B525" t="s">
        <v>2787</v>
      </c>
      <c r="C525" s="3" t="s">
        <v>810</v>
      </c>
    </row>
    <row r="526" spans="1:3" x14ac:dyDescent="0.35">
      <c r="A526" t="s">
        <v>2791</v>
      </c>
      <c r="B526" t="s">
        <v>2792</v>
      </c>
      <c r="C526" s="3" t="s">
        <v>812</v>
      </c>
    </row>
    <row r="527" spans="1:3" x14ac:dyDescent="0.35">
      <c r="A527" t="s">
        <v>2795</v>
      </c>
      <c r="B527" t="s">
        <v>2796</v>
      </c>
      <c r="C527" s="3" t="s">
        <v>815</v>
      </c>
    </row>
    <row r="528" spans="1:3" x14ac:dyDescent="0.35">
      <c r="A528" t="s">
        <v>2803</v>
      </c>
      <c r="B528" t="s">
        <v>843</v>
      </c>
      <c r="C528" s="3" t="s">
        <v>816</v>
      </c>
    </row>
    <row r="529" spans="1:3" x14ac:dyDescent="0.35">
      <c r="A529" t="s">
        <v>2810</v>
      </c>
      <c r="B529" t="s">
        <v>2811</v>
      </c>
      <c r="C529" s="3" t="s">
        <v>817</v>
      </c>
    </row>
    <row r="530" spans="1:3" x14ac:dyDescent="0.35">
      <c r="A530" t="s">
        <v>2820</v>
      </c>
      <c r="B530" t="s">
        <v>1161</v>
      </c>
      <c r="C530" s="3" t="s">
        <v>348</v>
      </c>
    </row>
    <row r="531" spans="1:3" x14ac:dyDescent="0.35">
      <c r="A531" t="s">
        <v>2823</v>
      </c>
      <c r="B531" t="s">
        <v>560</v>
      </c>
      <c r="C531" s="3" t="s">
        <v>818</v>
      </c>
    </row>
    <row r="532" spans="1:3" x14ac:dyDescent="0.35">
      <c r="A532" t="s">
        <v>2830</v>
      </c>
      <c r="B532" t="s">
        <v>2831</v>
      </c>
      <c r="C532" s="3" t="s">
        <v>819</v>
      </c>
    </row>
    <row r="533" spans="1:3" x14ac:dyDescent="0.35">
      <c r="A533" t="s">
        <v>2833</v>
      </c>
      <c r="B533" t="s">
        <v>2831</v>
      </c>
      <c r="C533" s="3" t="s">
        <v>819</v>
      </c>
    </row>
    <row r="534" spans="1:3" x14ac:dyDescent="0.35">
      <c r="A534" t="s">
        <v>2835</v>
      </c>
      <c r="B534" t="s">
        <v>2836</v>
      </c>
      <c r="C534" s="3" t="s">
        <v>820</v>
      </c>
    </row>
    <row r="535" spans="1:3" x14ac:dyDescent="0.35">
      <c r="A535" t="s">
        <v>2841</v>
      </c>
      <c r="B535" t="s">
        <v>2842</v>
      </c>
      <c r="C535" s="3" t="s">
        <v>821</v>
      </c>
    </row>
    <row r="536" spans="1:3" x14ac:dyDescent="0.35">
      <c r="A536" t="s">
        <v>2848</v>
      </c>
      <c r="B536" t="s">
        <v>2849</v>
      </c>
      <c r="C536" s="3" t="s">
        <v>822</v>
      </c>
    </row>
    <row r="537" spans="1:3" x14ac:dyDescent="0.35">
      <c r="A537" t="s">
        <v>2851</v>
      </c>
      <c r="B537" t="s">
        <v>2852</v>
      </c>
      <c r="C537" s="3" t="s">
        <v>825</v>
      </c>
    </row>
    <row r="538" spans="1:3" x14ac:dyDescent="0.35">
      <c r="A538" t="s">
        <v>2854</v>
      </c>
      <c r="B538" t="s">
        <v>2855</v>
      </c>
      <c r="C538" s="3" t="s">
        <v>826</v>
      </c>
    </row>
    <row r="539" spans="1:3" x14ac:dyDescent="0.35">
      <c r="A539" t="s">
        <v>2860</v>
      </c>
      <c r="B539" t="s">
        <v>2861</v>
      </c>
      <c r="C539" s="3" t="s">
        <v>827</v>
      </c>
    </row>
    <row r="540" spans="1:3" x14ac:dyDescent="0.35">
      <c r="A540" t="s">
        <v>2865</v>
      </c>
      <c r="B540" t="s">
        <v>2866</v>
      </c>
      <c r="C540" s="3" t="s">
        <v>829</v>
      </c>
    </row>
    <row r="541" spans="1:3" x14ac:dyDescent="0.35">
      <c r="A541" t="s">
        <v>2868</v>
      </c>
      <c r="B541" t="s">
        <v>2869</v>
      </c>
      <c r="C541" s="3" t="s">
        <v>830</v>
      </c>
    </row>
    <row r="542" spans="1:3" x14ac:dyDescent="0.35">
      <c r="A542" t="s">
        <v>2872</v>
      </c>
      <c r="B542" t="s">
        <v>177</v>
      </c>
      <c r="C542" s="3" t="s">
        <v>831</v>
      </c>
    </row>
    <row r="543" spans="1:3" x14ac:dyDescent="0.35">
      <c r="A543" t="s">
        <v>2880</v>
      </c>
      <c r="B543" t="s">
        <v>2881</v>
      </c>
      <c r="C543" s="3" t="s">
        <v>834</v>
      </c>
    </row>
    <row r="544" spans="1:3" x14ac:dyDescent="0.35">
      <c r="A544" t="s">
        <v>2883</v>
      </c>
      <c r="B544" t="s">
        <v>2884</v>
      </c>
      <c r="C544" s="3" t="s">
        <v>835</v>
      </c>
    </row>
    <row r="545" spans="1:3" x14ac:dyDescent="0.35">
      <c r="A545" t="s">
        <v>2887</v>
      </c>
      <c r="B545" t="s">
        <v>2888</v>
      </c>
      <c r="C545" s="3" t="s">
        <v>836</v>
      </c>
    </row>
    <row r="546" spans="1:3" x14ac:dyDescent="0.35">
      <c r="A546" t="s">
        <v>2890</v>
      </c>
      <c r="B546" t="s">
        <v>2891</v>
      </c>
      <c r="C546" s="3" t="s">
        <v>837</v>
      </c>
    </row>
    <row r="547" spans="1:3" x14ac:dyDescent="0.35">
      <c r="A547" t="s">
        <v>2898</v>
      </c>
      <c r="B547" t="s">
        <v>2899</v>
      </c>
      <c r="C547" s="3" t="s">
        <v>840</v>
      </c>
    </row>
    <row r="548" spans="1:3" x14ac:dyDescent="0.35">
      <c r="A548" t="s">
        <v>2901</v>
      </c>
      <c r="B548" t="s">
        <v>63</v>
      </c>
      <c r="C548" s="3" t="s">
        <v>841</v>
      </c>
    </row>
    <row r="549" spans="1:3" x14ac:dyDescent="0.35">
      <c r="A549" t="s">
        <v>2905</v>
      </c>
      <c r="B549" t="s">
        <v>2906</v>
      </c>
      <c r="C549" s="3" t="s">
        <v>842</v>
      </c>
    </row>
    <row r="550" spans="1:3" x14ac:dyDescent="0.35">
      <c r="A550" t="s">
        <v>2908</v>
      </c>
      <c r="B550" t="s">
        <v>2909</v>
      </c>
      <c r="C550" s="3" t="s">
        <v>844</v>
      </c>
    </row>
    <row r="551" spans="1:3" x14ac:dyDescent="0.35">
      <c r="A551" t="s">
        <v>2916</v>
      </c>
      <c r="B551" t="s">
        <v>2917</v>
      </c>
      <c r="C551" s="3" t="s">
        <v>847</v>
      </c>
    </row>
    <row r="552" spans="1:3" x14ac:dyDescent="0.35">
      <c r="A552" t="s">
        <v>2920</v>
      </c>
      <c r="B552" t="s">
        <v>2921</v>
      </c>
      <c r="C552" s="3" t="s">
        <v>849</v>
      </c>
    </row>
    <row r="553" spans="1:3" x14ac:dyDescent="0.35">
      <c r="A553" t="s">
        <v>2925</v>
      </c>
      <c r="B553" t="s">
        <v>2926</v>
      </c>
      <c r="C553" s="3" t="s">
        <v>850</v>
      </c>
    </row>
    <row r="554" spans="1:3" x14ac:dyDescent="0.35">
      <c r="A554" t="s">
        <v>2928</v>
      </c>
      <c r="B554" t="s">
        <v>2929</v>
      </c>
      <c r="C554" s="3" t="s">
        <v>851</v>
      </c>
    </row>
    <row r="555" spans="1:3" x14ac:dyDescent="0.35">
      <c r="A555" t="s">
        <v>2934</v>
      </c>
      <c r="B555" t="s">
        <v>2935</v>
      </c>
      <c r="C555" s="3" t="s">
        <v>852</v>
      </c>
    </row>
    <row r="556" spans="1:3" x14ac:dyDescent="0.35">
      <c r="A556" t="s">
        <v>2939</v>
      </c>
      <c r="B556" t="s">
        <v>2940</v>
      </c>
      <c r="C556" s="3" t="s">
        <v>853</v>
      </c>
    </row>
    <row r="557" spans="1:3" x14ac:dyDescent="0.35">
      <c r="A557" t="s">
        <v>2956</v>
      </c>
      <c r="B557" t="s">
        <v>814</v>
      </c>
      <c r="C557" s="3" t="s">
        <v>856</v>
      </c>
    </row>
    <row r="558" spans="1:3" x14ac:dyDescent="0.35">
      <c r="A558" t="s">
        <v>2959</v>
      </c>
      <c r="B558" t="s">
        <v>2960</v>
      </c>
      <c r="C558" s="3" t="s">
        <v>858</v>
      </c>
    </row>
    <row r="559" spans="1:3" x14ac:dyDescent="0.35">
      <c r="A559" t="s">
        <v>2962</v>
      </c>
      <c r="B559" t="s">
        <v>2963</v>
      </c>
      <c r="C559" s="3" t="s">
        <v>859</v>
      </c>
    </row>
    <row r="560" spans="1:3" x14ac:dyDescent="0.35">
      <c r="A560" t="s">
        <v>2966</v>
      </c>
      <c r="B560" t="s">
        <v>2967</v>
      </c>
      <c r="C560" s="3" t="s">
        <v>860</v>
      </c>
    </row>
    <row r="561" spans="1:3" x14ac:dyDescent="0.35">
      <c r="A561" t="s">
        <v>2973</v>
      </c>
      <c r="B561" t="s">
        <v>2974</v>
      </c>
      <c r="C561" s="3" t="s">
        <v>861</v>
      </c>
    </row>
    <row r="562" spans="1:3" x14ac:dyDescent="0.35">
      <c r="A562" t="s">
        <v>2977</v>
      </c>
      <c r="B562" t="s">
        <v>2978</v>
      </c>
      <c r="C562" s="3" t="s">
        <v>862</v>
      </c>
    </row>
    <row r="563" spans="1:3" x14ac:dyDescent="0.35">
      <c r="A563" t="s">
        <v>2982</v>
      </c>
      <c r="B563" t="s">
        <v>2983</v>
      </c>
      <c r="C563" s="3" t="s">
        <v>865</v>
      </c>
    </row>
    <row r="564" spans="1:3" x14ac:dyDescent="0.35">
      <c r="A564" t="s">
        <v>2986</v>
      </c>
      <c r="B564" t="s">
        <v>2987</v>
      </c>
      <c r="C564" s="3" t="s">
        <v>866</v>
      </c>
    </row>
    <row r="565" spans="1:3" x14ac:dyDescent="0.35">
      <c r="A565" t="s">
        <v>2990</v>
      </c>
      <c r="B565" t="s">
        <v>2991</v>
      </c>
      <c r="C565" s="3" t="s">
        <v>869</v>
      </c>
    </row>
    <row r="566" spans="1:3" x14ac:dyDescent="0.35">
      <c r="A566" t="s">
        <v>2998</v>
      </c>
      <c r="B566" t="s">
        <v>2999</v>
      </c>
      <c r="C566" s="3" t="s">
        <v>870</v>
      </c>
    </row>
    <row r="567" spans="1:3" x14ac:dyDescent="0.35">
      <c r="A567" t="s">
        <v>3002</v>
      </c>
      <c r="B567" t="s">
        <v>3003</v>
      </c>
      <c r="C567" s="3" t="s">
        <v>871</v>
      </c>
    </row>
    <row r="568" spans="1:3" x14ac:dyDescent="0.35">
      <c r="A568" t="s">
        <v>3006</v>
      </c>
      <c r="B568" t="s">
        <v>2374</v>
      </c>
      <c r="C568" s="3" t="s">
        <v>872</v>
      </c>
    </row>
    <row r="569" spans="1:3" x14ac:dyDescent="0.35">
      <c r="A569" t="s">
        <v>3009</v>
      </c>
      <c r="B569" t="s">
        <v>3010</v>
      </c>
      <c r="C569" s="3" t="s">
        <v>875</v>
      </c>
    </row>
    <row r="570" spans="1:3" x14ac:dyDescent="0.35">
      <c r="A570" t="s">
        <v>3014</v>
      </c>
      <c r="B570" t="s">
        <v>3015</v>
      </c>
      <c r="C570" s="3" t="s">
        <v>876</v>
      </c>
    </row>
    <row r="571" spans="1:3" x14ac:dyDescent="0.35">
      <c r="A571" t="s">
        <v>3017</v>
      </c>
      <c r="B571" t="s">
        <v>3018</v>
      </c>
      <c r="C571" s="3" t="s">
        <v>879</v>
      </c>
    </row>
    <row r="572" spans="1:3" x14ac:dyDescent="0.35">
      <c r="A572" t="s">
        <v>3025</v>
      </c>
      <c r="B572" t="s">
        <v>3023</v>
      </c>
      <c r="C572" s="3" t="s">
        <v>880</v>
      </c>
    </row>
    <row r="573" spans="1:3" x14ac:dyDescent="0.35">
      <c r="A573" t="s">
        <v>3028</v>
      </c>
      <c r="B573" t="s">
        <v>3029</v>
      </c>
      <c r="C573" s="3" t="s">
        <v>881</v>
      </c>
    </row>
    <row r="574" spans="1:3" x14ac:dyDescent="0.35">
      <c r="A574" t="s">
        <v>3031</v>
      </c>
      <c r="B574" t="s">
        <v>3032</v>
      </c>
      <c r="C574" s="3" t="s">
        <v>884</v>
      </c>
    </row>
    <row r="575" spans="1:3" x14ac:dyDescent="0.35">
      <c r="A575" t="s">
        <v>3042</v>
      </c>
      <c r="B575" t="s">
        <v>3043</v>
      </c>
      <c r="C575" s="3" t="s">
        <v>885</v>
      </c>
    </row>
    <row r="576" spans="1:3" x14ac:dyDescent="0.35">
      <c r="A576" t="s">
        <v>3045</v>
      </c>
      <c r="B576" t="s">
        <v>3046</v>
      </c>
      <c r="C576" s="3" t="s">
        <v>886</v>
      </c>
    </row>
    <row r="577" spans="1:3" x14ac:dyDescent="0.35">
      <c r="A577" t="s">
        <v>3048</v>
      </c>
      <c r="B577" t="s">
        <v>3049</v>
      </c>
      <c r="C577" s="3" t="s">
        <v>887</v>
      </c>
    </row>
    <row r="578" spans="1:3" x14ac:dyDescent="0.35">
      <c r="A578" t="s">
        <v>3052</v>
      </c>
      <c r="B578" t="s">
        <v>3053</v>
      </c>
      <c r="C578" s="3" t="s">
        <v>890</v>
      </c>
    </row>
    <row r="579" spans="1:3" x14ac:dyDescent="0.35">
      <c r="A579" t="s">
        <v>3058</v>
      </c>
      <c r="B579" t="s">
        <v>3059</v>
      </c>
      <c r="C579" s="3" t="s">
        <v>891</v>
      </c>
    </row>
    <row r="580" spans="1:3" x14ac:dyDescent="0.35">
      <c r="A580" t="s">
        <v>3062</v>
      </c>
      <c r="B580" t="s">
        <v>3063</v>
      </c>
      <c r="C580" s="3" t="s">
        <v>894</v>
      </c>
    </row>
    <row r="581" spans="1:3" x14ac:dyDescent="0.35">
      <c r="A581" t="s">
        <v>3072</v>
      </c>
      <c r="B581" t="s">
        <v>203</v>
      </c>
      <c r="C581" s="3" t="s">
        <v>53</v>
      </c>
    </row>
    <row r="582" spans="1:3" x14ac:dyDescent="0.35">
      <c r="A582" t="s">
        <v>3074</v>
      </c>
      <c r="B582" t="s">
        <v>203</v>
      </c>
      <c r="C582" s="3" t="s">
        <v>53</v>
      </c>
    </row>
    <row r="583" spans="1:3" x14ac:dyDescent="0.35">
      <c r="A583" t="s">
        <v>3077</v>
      </c>
      <c r="B583" t="s">
        <v>392</v>
      </c>
      <c r="C583" s="3" t="s">
        <v>896</v>
      </c>
    </row>
    <row r="584" spans="1:3" x14ac:dyDescent="0.35">
      <c r="A584" t="s">
        <v>3079</v>
      </c>
      <c r="B584" t="s">
        <v>3080</v>
      </c>
      <c r="C584" s="3" t="s">
        <v>897</v>
      </c>
    </row>
    <row r="585" spans="1:3" x14ac:dyDescent="0.35">
      <c r="A585" t="s">
        <v>3085</v>
      </c>
      <c r="B585" t="s">
        <v>3086</v>
      </c>
      <c r="C585" s="3" t="s">
        <v>898</v>
      </c>
    </row>
    <row r="586" spans="1:3" x14ac:dyDescent="0.35">
      <c r="A586" t="s">
        <v>3088</v>
      </c>
      <c r="B586" t="s">
        <v>3089</v>
      </c>
      <c r="C586" s="3" t="s">
        <v>899</v>
      </c>
    </row>
    <row r="587" spans="1:3" x14ac:dyDescent="0.35">
      <c r="A587" t="s">
        <v>3092</v>
      </c>
      <c r="B587" t="s">
        <v>2116</v>
      </c>
      <c r="C587" s="3" t="s">
        <v>900</v>
      </c>
    </row>
    <row r="588" spans="1:3" x14ac:dyDescent="0.35">
      <c r="A588" t="s">
        <v>3095</v>
      </c>
      <c r="B588" t="s">
        <v>3096</v>
      </c>
      <c r="C588" s="3" t="s">
        <v>901</v>
      </c>
    </row>
    <row r="589" spans="1:3" x14ac:dyDescent="0.35">
      <c r="A589" t="s">
        <v>3099</v>
      </c>
      <c r="B589" t="s">
        <v>3100</v>
      </c>
      <c r="C589" s="3" t="s">
        <v>904</v>
      </c>
    </row>
    <row r="590" spans="1:3" x14ac:dyDescent="0.35">
      <c r="A590" t="s">
        <v>3104</v>
      </c>
      <c r="B590" t="s">
        <v>3105</v>
      </c>
      <c r="C590" s="3" t="s">
        <v>905</v>
      </c>
    </row>
    <row r="591" spans="1:3" x14ac:dyDescent="0.35">
      <c r="A591" t="s">
        <v>3114</v>
      </c>
      <c r="B591" t="s">
        <v>3115</v>
      </c>
      <c r="C591" s="3" t="s">
        <v>908</v>
      </c>
    </row>
    <row r="592" spans="1:3" x14ac:dyDescent="0.35">
      <c r="A592" t="s">
        <v>3117</v>
      </c>
      <c r="B592" t="s">
        <v>3118</v>
      </c>
      <c r="C592" s="3" t="s">
        <v>911</v>
      </c>
    </row>
    <row r="593" spans="1:3" x14ac:dyDescent="0.35">
      <c r="A593" t="s">
        <v>3120</v>
      </c>
      <c r="B593" t="s">
        <v>3121</v>
      </c>
      <c r="C593" s="3" t="s">
        <v>912</v>
      </c>
    </row>
    <row r="594" spans="1:3" x14ac:dyDescent="0.35">
      <c r="A594" t="s">
        <v>3124</v>
      </c>
      <c r="B594" t="s">
        <v>3125</v>
      </c>
      <c r="C594" s="3" t="s">
        <v>914</v>
      </c>
    </row>
    <row r="595" spans="1:3" x14ac:dyDescent="0.35">
      <c r="A595" t="s">
        <v>3127</v>
      </c>
      <c r="B595" t="s">
        <v>3128</v>
      </c>
      <c r="C595" s="3" t="s">
        <v>915</v>
      </c>
    </row>
    <row r="596" spans="1:3" x14ac:dyDescent="0.35">
      <c r="A596" t="s">
        <v>3135</v>
      </c>
      <c r="B596" t="s">
        <v>3136</v>
      </c>
      <c r="C596" s="3" t="s">
        <v>916</v>
      </c>
    </row>
    <row r="597" spans="1:3" x14ac:dyDescent="0.35">
      <c r="A597" t="s">
        <v>3142</v>
      </c>
      <c r="B597" t="s">
        <v>3143</v>
      </c>
      <c r="C597" s="3" t="s">
        <v>918</v>
      </c>
    </row>
    <row r="598" spans="1:3" x14ac:dyDescent="0.35">
      <c r="A598" t="s">
        <v>3150</v>
      </c>
      <c r="B598" t="s">
        <v>530</v>
      </c>
      <c r="C598" s="3" t="s">
        <v>921</v>
      </c>
    </row>
    <row r="599" spans="1:3" x14ac:dyDescent="0.35">
      <c r="A599" t="s">
        <v>3155</v>
      </c>
      <c r="B599" t="s">
        <v>3156</v>
      </c>
      <c r="C599" s="3" t="s">
        <v>922</v>
      </c>
    </row>
    <row r="600" spans="1:3" x14ac:dyDescent="0.35">
      <c r="A600" t="s">
        <v>3159</v>
      </c>
      <c r="B600" t="s">
        <v>3160</v>
      </c>
      <c r="C600" s="3" t="s">
        <v>795</v>
      </c>
    </row>
    <row r="601" spans="1:3" x14ac:dyDescent="0.35">
      <c r="A601" t="s">
        <v>3167</v>
      </c>
      <c r="B601" t="s">
        <v>3168</v>
      </c>
      <c r="C601" s="3" t="s">
        <v>923</v>
      </c>
    </row>
    <row r="602" spans="1:3" x14ac:dyDescent="0.35">
      <c r="A602" t="s">
        <v>3170</v>
      </c>
      <c r="B602" t="s">
        <v>3171</v>
      </c>
      <c r="C602" s="3" t="s">
        <v>924</v>
      </c>
    </row>
    <row r="603" spans="1:3" x14ac:dyDescent="0.35">
      <c r="A603" t="s">
        <v>3175</v>
      </c>
      <c r="B603" t="s">
        <v>3176</v>
      </c>
      <c r="C603" s="3" t="s">
        <v>925</v>
      </c>
    </row>
    <row r="604" spans="1:3" x14ac:dyDescent="0.35">
      <c r="A604" t="s">
        <v>3181</v>
      </c>
      <c r="B604" t="s">
        <v>3182</v>
      </c>
      <c r="C604" s="3" t="s">
        <v>928</v>
      </c>
    </row>
    <row r="605" spans="1:3" x14ac:dyDescent="0.35">
      <c r="A605" t="s">
        <v>3191</v>
      </c>
      <c r="B605" t="s">
        <v>3192</v>
      </c>
      <c r="C605" s="3" t="s">
        <v>929</v>
      </c>
    </row>
    <row r="606" spans="1:3" x14ac:dyDescent="0.35">
      <c r="A606" t="s">
        <v>3203</v>
      </c>
      <c r="B606" t="s">
        <v>3204</v>
      </c>
      <c r="C606" s="3" t="s">
        <v>870</v>
      </c>
    </row>
    <row r="607" spans="1:3" x14ac:dyDescent="0.35">
      <c r="A607" t="s">
        <v>3212</v>
      </c>
      <c r="B607" t="s">
        <v>3213</v>
      </c>
      <c r="C607" s="3" t="s">
        <v>930</v>
      </c>
    </row>
    <row r="608" spans="1:3" x14ac:dyDescent="0.35">
      <c r="A608" t="s">
        <v>3216</v>
      </c>
      <c r="B608" t="s">
        <v>3217</v>
      </c>
      <c r="C608" s="3" t="s">
        <v>933</v>
      </c>
    </row>
    <row r="609" spans="1:3" x14ac:dyDescent="0.35">
      <c r="A609" t="s">
        <v>3222</v>
      </c>
      <c r="B609" t="s">
        <v>3223</v>
      </c>
      <c r="C609" s="3" t="s">
        <v>936</v>
      </c>
    </row>
    <row r="610" spans="1:3" x14ac:dyDescent="0.35">
      <c r="A610" t="s">
        <v>3225</v>
      </c>
      <c r="B610" t="s">
        <v>3226</v>
      </c>
      <c r="C610" s="3" t="s">
        <v>939</v>
      </c>
    </row>
    <row r="611" spans="1:3" x14ac:dyDescent="0.35">
      <c r="A611" t="s">
        <v>3229</v>
      </c>
      <c r="B611" t="s">
        <v>3230</v>
      </c>
      <c r="C611" s="3" t="s">
        <v>940</v>
      </c>
    </row>
    <row r="612" spans="1:3" x14ac:dyDescent="0.35">
      <c r="A612" t="s">
        <v>3235</v>
      </c>
      <c r="B612" t="s">
        <v>3236</v>
      </c>
      <c r="C612" s="3" t="s">
        <v>941</v>
      </c>
    </row>
    <row r="613" spans="1:3" x14ac:dyDescent="0.35">
      <c r="A613" t="s">
        <v>3239</v>
      </c>
      <c r="B613" t="s">
        <v>3240</v>
      </c>
      <c r="C613" s="3" t="s">
        <v>942</v>
      </c>
    </row>
    <row r="614" spans="1:3" x14ac:dyDescent="0.35">
      <c r="A614" t="s">
        <v>3242</v>
      </c>
      <c r="B614" t="s">
        <v>3243</v>
      </c>
      <c r="C614" s="3" t="s">
        <v>943</v>
      </c>
    </row>
    <row r="615" spans="1:3" x14ac:dyDescent="0.35">
      <c r="A615" t="s">
        <v>3253</v>
      </c>
      <c r="B615" t="s">
        <v>3254</v>
      </c>
      <c r="C615" s="3" t="s">
        <v>944</v>
      </c>
    </row>
    <row r="616" spans="1:3" x14ac:dyDescent="0.35">
      <c r="A616" t="s">
        <v>3256</v>
      </c>
      <c r="B616" t="s">
        <v>3257</v>
      </c>
      <c r="C616" s="3" t="s">
        <v>945</v>
      </c>
    </row>
    <row r="617" spans="1:3" x14ac:dyDescent="0.35">
      <c r="A617" t="s">
        <v>3262</v>
      </c>
      <c r="B617" t="s">
        <v>3263</v>
      </c>
      <c r="C617" s="3" t="s">
        <v>948</v>
      </c>
    </row>
    <row r="618" spans="1:3" x14ac:dyDescent="0.35">
      <c r="A618" t="s">
        <v>3271</v>
      </c>
      <c r="B618" t="s">
        <v>1879</v>
      </c>
      <c r="C618" s="3" t="s">
        <v>949</v>
      </c>
    </row>
    <row r="619" spans="1:3" x14ac:dyDescent="0.35">
      <c r="A619" t="s">
        <v>3273</v>
      </c>
      <c r="B619" t="s">
        <v>3274</v>
      </c>
      <c r="C619" s="3" t="s">
        <v>236</v>
      </c>
    </row>
    <row r="620" spans="1:3" x14ac:dyDescent="0.35">
      <c r="A620" t="s">
        <v>3276</v>
      </c>
      <c r="B620" t="s">
        <v>3277</v>
      </c>
      <c r="C620" s="3" t="s">
        <v>950</v>
      </c>
    </row>
    <row r="621" spans="1:3" x14ac:dyDescent="0.35">
      <c r="A621" t="s">
        <v>3283</v>
      </c>
      <c r="B621" t="s">
        <v>3284</v>
      </c>
      <c r="C621" s="3" t="s">
        <v>953</v>
      </c>
    </row>
    <row r="622" spans="1:3" x14ac:dyDescent="0.35">
      <c r="A622" t="s">
        <v>3289</v>
      </c>
      <c r="B622" t="s">
        <v>3290</v>
      </c>
      <c r="C622" s="3" t="s">
        <v>956</v>
      </c>
    </row>
    <row r="623" spans="1:3" x14ac:dyDescent="0.35">
      <c r="A623" t="s">
        <v>3292</v>
      </c>
      <c r="B623" t="s">
        <v>3274</v>
      </c>
      <c r="C623" s="3" t="s">
        <v>856</v>
      </c>
    </row>
    <row r="624" spans="1:3" x14ac:dyDescent="0.35">
      <c r="A624" t="s">
        <v>3296</v>
      </c>
      <c r="B624" t="s">
        <v>3297</v>
      </c>
      <c r="C624" s="3" t="s">
        <v>957</v>
      </c>
    </row>
    <row r="625" spans="1:3" x14ac:dyDescent="0.35">
      <c r="A625" t="s">
        <v>3303</v>
      </c>
      <c r="B625" t="s">
        <v>3304</v>
      </c>
      <c r="C625" s="3" t="s">
        <v>958</v>
      </c>
    </row>
    <row r="626" spans="1:3" x14ac:dyDescent="0.35">
      <c r="A626" t="s">
        <v>3306</v>
      </c>
      <c r="B626" t="s">
        <v>3307</v>
      </c>
      <c r="C626" s="3" t="s">
        <v>961</v>
      </c>
    </row>
    <row r="627" spans="1:3" x14ac:dyDescent="0.35">
      <c r="A627" t="s">
        <v>3310</v>
      </c>
      <c r="B627" t="s">
        <v>230</v>
      </c>
      <c r="C627" s="3" t="s">
        <v>964</v>
      </c>
    </row>
    <row r="628" spans="1:3" x14ac:dyDescent="0.35">
      <c r="A628" t="s">
        <v>3313</v>
      </c>
      <c r="B628" t="s">
        <v>3314</v>
      </c>
      <c r="C628" s="3" t="s">
        <v>965</v>
      </c>
    </row>
    <row r="629" spans="1:3" x14ac:dyDescent="0.35">
      <c r="A629" t="s">
        <v>3320</v>
      </c>
      <c r="B629" t="s">
        <v>3321</v>
      </c>
      <c r="C629" s="3" t="s">
        <v>966</v>
      </c>
    </row>
    <row r="630" spans="1:3" x14ac:dyDescent="0.35">
      <c r="A630" t="s">
        <v>3323</v>
      </c>
      <c r="B630" t="s">
        <v>3324</v>
      </c>
      <c r="C630" s="3" t="s">
        <v>967</v>
      </c>
    </row>
    <row r="631" spans="1:3" x14ac:dyDescent="0.35">
      <c r="A631" t="s">
        <v>3328</v>
      </c>
      <c r="B631" t="s">
        <v>3329</v>
      </c>
      <c r="C631" s="3" t="s">
        <v>968</v>
      </c>
    </row>
    <row r="632" spans="1:3" x14ac:dyDescent="0.35">
      <c r="A632" t="s">
        <v>3335</v>
      </c>
      <c r="B632" t="s">
        <v>3336</v>
      </c>
      <c r="C632" s="3" t="s">
        <v>971</v>
      </c>
    </row>
    <row r="633" spans="1:3" x14ac:dyDescent="0.35">
      <c r="A633" t="s">
        <v>3345</v>
      </c>
      <c r="B633" t="s">
        <v>3346</v>
      </c>
      <c r="C633" s="3" t="s">
        <v>972</v>
      </c>
    </row>
    <row r="634" spans="1:3" x14ac:dyDescent="0.35">
      <c r="A634" t="s">
        <v>3348</v>
      </c>
      <c r="B634" t="s">
        <v>3349</v>
      </c>
      <c r="C634" s="3" t="s">
        <v>975</v>
      </c>
    </row>
    <row r="635" spans="1:3" x14ac:dyDescent="0.35">
      <c r="A635" t="s">
        <v>3352</v>
      </c>
      <c r="B635" t="s">
        <v>3353</v>
      </c>
      <c r="C635" s="3" t="s">
        <v>978</v>
      </c>
    </row>
    <row r="636" spans="1:3" x14ac:dyDescent="0.35">
      <c r="A636" t="s">
        <v>3355</v>
      </c>
      <c r="B636" t="s">
        <v>3356</v>
      </c>
      <c r="C636" s="3" t="s">
        <v>981</v>
      </c>
    </row>
    <row r="637" spans="1:3" x14ac:dyDescent="0.35">
      <c r="A637" t="s">
        <v>3359</v>
      </c>
      <c r="B637" t="s">
        <v>3360</v>
      </c>
      <c r="C637" s="3" t="s">
        <v>984</v>
      </c>
    </row>
    <row r="638" spans="1:3" x14ac:dyDescent="0.35">
      <c r="A638" t="s">
        <v>3364</v>
      </c>
      <c r="B638" t="s">
        <v>230</v>
      </c>
      <c r="C638" s="3" t="s">
        <v>985</v>
      </c>
    </row>
    <row r="639" spans="1:3" x14ac:dyDescent="0.35">
      <c r="A639" t="s">
        <v>3371</v>
      </c>
      <c r="B639" t="s">
        <v>3372</v>
      </c>
      <c r="C639" s="3" t="s">
        <v>988</v>
      </c>
    </row>
    <row r="640" spans="1:3" x14ac:dyDescent="0.35">
      <c r="A640" t="s">
        <v>3391</v>
      </c>
      <c r="B640" t="s">
        <v>3392</v>
      </c>
      <c r="C640" s="3" t="s">
        <v>989</v>
      </c>
    </row>
    <row r="641" spans="1:3" x14ac:dyDescent="0.35">
      <c r="A641" t="s">
        <v>3394</v>
      </c>
      <c r="B641" t="s">
        <v>3395</v>
      </c>
      <c r="C641" s="3" t="s">
        <v>990</v>
      </c>
    </row>
    <row r="642" spans="1:3" x14ac:dyDescent="0.35">
      <c r="A642" t="s">
        <v>3397</v>
      </c>
      <c r="B642" t="s">
        <v>3398</v>
      </c>
      <c r="C642" s="3" t="s">
        <v>991</v>
      </c>
    </row>
    <row r="643" spans="1:3" x14ac:dyDescent="0.35">
      <c r="A643" t="s">
        <v>3402</v>
      </c>
      <c r="B643" t="s">
        <v>3403</v>
      </c>
      <c r="C643" s="3" t="s">
        <v>992</v>
      </c>
    </row>
    <row r="644" spans="1:3" x14ac:dyDescent="0.35">
      <c r="A644" t="s">
        <v>3409</v>
      </c>
      <c r="B644" t="s">
        <v>3410</v>
      </c>
      <c r="C644" s="3" t="s">
        <v>993</v>
      </c>
    </row>
    <row r="645" spans="1:3" x14ac:dyDescent="0.35">
      <c r="A645" t="s">
        <v>3414</v>
      </c>
      <c r="B645" t="s">
        <v>3415</v>
      </c>
      <c r="C645" s="3" t="s">
        <v>994</v>
      </c>
    </row>
    <row r="646" spans="1:3" x14ac:dyDescent="0.35">
      <c r="A646" t="s">
        <v>3418</v>
      </c>
      <c r="B646" t="s">
        <v>3419</v>
      </c>
      <c r="C646" s="3" t="s">
        <v>995</v>
      </c>
    </row>
    <row r="647" spans="1:3" x14ac:dyDescent="0.35">
      <c r="A647" t="s">
        <v>3422</v>
      </c>
      <c r="B647" t="s">
        <v>20</v>
      </c>
      <c r="C647" s="3" t="s">
        <v>81</v>
      </c>
    </row>
    <row r="648" spans="1:3" x14ac:dyDescent="0.35">
      <c r="A648" t="s">
        <v>3425</v>
      </c>
      <c r="B648" t="s">
        <v>3426</v>
      </c>
      <c r="C648" s="3" t="s">
        <v>996</v>
      </c>
    </row>
    <row r="649" spans="1:3" x14ac:dyDescent="0.35">
      <c r="A649" t="s">
        <v>3429</v>
      </c>
      <c r="B649" t="s">
        <v>3430</v>
      </c>
      <c r="C649" s="3" t="s">
        <v>997</v>
      </c>
    </row>
    <row r="650" spans="1:3" x14ac:dyDescent="0.35">
      <c r="A650" t="s">
        <v>3433</v>
      </c>
      <c r="B650" t="s">
        <v>3434</v>
      </c>
      <c r="C650" s="3" t="s">
        <v>1000</v>
      </c>
    </row>
    <row r="651" spans="1:3" x14ac:dyDescent="0.35">
      <c r="A651" t="s">
        <v>3436</v>
      </c>
      <c r="B651" t="s">
        <v>230</v>
      </c>
      <c r="C651" s="3" t="s">
        <v>1003</v>
      </c>
    </row>
    <row r="652" spans="1:3" x14ac:dyDescent="0.35">
      <c r="A652" t="s">
        <v>3447</v>
      </c>
      <c r="B652" t="s">
        <v>3448</v>
      </c>
      <c r="C652" s="3" t="s">
        <v>1004</v>
      </c>
    </row>
    <row r="653" spans="1:3" x14ac:dyDescent="0.35">
      <c r="A653" t="s">
        <v>3451</v>
      </c>
      <c r="B653" t="s">
        <v>3452</v>
      </c>
      <c r="C653" s="3" t="s">
        <v>1005</v>
      </c>
    </row>
    <row r="654" spans="1:3" x14ac:dyDescent="0.35">
      <c r="A654" t="s">
        <v>3455</v>
      </c>
      <c r="B654" t="s">
        <v>3456</v>
      </c>
      <c r="C654" s="3" t="s">
        <v>1008</v>
      </c>
    </row>
    <row r="655" spans="1:3" x14ac:dyDescent="0.35">
      <c r="A655" t="s">
        <v>3461</v>
      </c>
      <c r="B655" t="s">
        <v>3462</v>
      </c>
      <c r="C655" s="3" t="s">
        <v>1009</v>
      </c>
    </row>
    <row r="656" spans="1:3" x14ac:dyDescent="0.35">
      <c r="A656" t="s">
        <v>3464</v>
      </c>
      <c r="B656" t="s">
        <v>3465</v>
      </c>
      <c r="C656" s="3" t="s">
        <v>1012</v>
      </c>
    </row>
    <row r="657" spans="1:3" x14ac:dyDescent="0.35">
      <c r="A657" t="s">
        <v>3469</v>
      </c>
      <c r="B657" t="s">
        <v>3470</v>
      </c>
      <c r="C657" s="3" t="s">
        <v>1014</v>
      </c>
    </row>
    <row r="658" spans="1:3" x14ac:dyDescent="0.35">
      <c r="A658" t="s">
        <v>3476</v>
      </c>
      <c r="B658" t="s">
        <v>3477</v>
      </c>
      <c r="C658" s="3" t="s">
        <v>1017</v>
      </c>
    </row>
    <row r="659" spans="1:3" x14ac:dyDescent="0.35">
      <c r="A659" t="s">
        <v>3485</v>
      </c>
      <c r="B659" t="s">
        <v>758</v>
      </c>
      <c r="C659" s="3" t="s">
        <v>1019</v>
      </c>
    </row>
    <row r="660" spans="1:3" x14ac:dyDescent="0.35">
      <c r="A660" t="s">
        <v>3488</v>
      </c>
      <c r="B660" t="s">
        <v>3489</v>
      </c>
      <c r="C660" s="3" t="s">
        <v>1020</v>
      </c>
    </row>
    <row r="661" spans="1:3" x14ac:dyDescent="0.35">
      <c r="A661" t="s">
        <v>3492</v>
      </c>
      <c r="B661" t="s">
        <v>3493</v>
      </c>
      <c r="C661" s="3" t="s">
        <v>1021</v>
      </c>
    </row>
    <row r="662" spans="1:3" x14ac:dyDescent="0.35">
      <c r="A662" t="s">
        <v>3498</v>
      </c>
      <c r="B662" t="s">
        <v>3499</v>
      </c>
      <c r="C662" s="3" t="s">
        <v>1023</v>
      </c>
    </row>
    <row r="663" spans="1:3" x14ac:dyDescent="0.35">
      <c r="A663" t="s">
        <v>3502</v>
      </c>
      <c r="B663" t="s">
        <v>3503</v>
      </c>
      <c r="C663" s="3" t="s">
        <v>1025</v>
      </c>
    </row>
    <row r="664" spans="1:3" x14ac:dyDescent="0.35">
      <c r="A664" t="s">
        <v>3508</v>
      </c>
      <c r="B664" t="s">
        <v>3509</v>
      </c>
      <c r="C664" s="3" t="s">
        <v>1026</v>
      </c>
    </row>
    <row r="665" spans="1:3" x14ac:dyDescent="0.35">
      <c r="A665" t="s">
        <v>3518</v>
      </c>
      <c r="B665" t="s">
        <v>3519</v>
      </c>
      <c r="C665" s="3" t="s">
        <v>1027</v>
      </c>
    </row>
    <row r="666" spans="1:3" x14ac:dyDescent="0.35">
      <c r="A666" t="s">
        <v>3523</v>
      </c>
      <c r="B666" t="s">
        <v>983</v>
      </c>
      <c r="C666" s="3" t="s">
        <v>1030</v>
      </c>
    </row>
    <row r="667" spans="1:3" x14ac:dyDescent="0.35">
      <c r="A667" t="s">
        <v>3530</v>
      </c>
      <c r="B667" t="s">
        <v>3531</v>
      </c>
      <c r="C667" s="3" t="s">
        <v>1031</v>
      </c>
    </row>
    <row r="668" spans="1:3" x14ac:dyDescent="0.35">
      <c r="A668" t="s">
        <v>3537</v>
      </c>
      <c r="B668" t="s">
        <v>3538</v>
      </c>
      <c r="C668" s="3" t="s">
        <v>1032</v>
      </c>
    </row>
    <row r="669" spans="1:3" x14ac:dyDescent="0.35">
      <c r="A669" t="s">
        <v>3541</v>
      </c>
      <c r="B669" t="s">
        <v>3542</v>
      </c>
      <c r="C669" s="3" t="s">
        <v>1033</v>
      </c>
    </row>
    <row r="670" spans="1:3" x14ac:dyDescent="0.35">
      <c r="A670" t="s">
        <v>3547</v>
      </c>
      <c r="B670" t="s">
        <v>3548</v>
      </c>
      <c r="C670" s="3" t="s">
        <v>1034</v>
      </c>
    </row>
    <row r="671" spans="1:3" x14ac:dyDescent="0.35">
      <c r="A671" t="s">
        <v>3554</v>
      </c>
      <c r="B671" t="s">
        <v>3555</v>
      </c>
      <c r="C671" s="3" t="s">
        <v>1035</v>
      </c>
    </row>
    <row r="672" spans="1:3" x14ac:dyDescent="0.35">
      <c r="A672" t="s">
        <v>3557</v>
      </c>
      <c r="B672" t="s">
        <v>3558</v>
      </c>
      <c r="C672" s="3" t="s">
        <v>1036</v>
      </c>
    </row>
    <row r="673" spans="1:3" x14ac:dyDescent="0.35">
      <c r="A673" t="s">
        <v>3567</v>
      </c>
      <c r="B673" t="s">
        <v>3568</v>
      </c>
      <c r="C673" s="3" t="s">
        <v>1037</v>
      </c>
    </row>
    <row r="674" spans="1:3" x14ac:dyDescent="0.35">
      <c r="A674" t="s">
        <v>3570</v>
      </c>
      <c r="B674" t="s">
        <v>3571</v>
      </c>
      <c r="C674" s="3" t="s">
        <v>1040</v>
      </c>
    </row>
    <row r="675" spans="1:3" x14ac:dyDescent="0.35">
      <c r="A675" t="s">
        <v>3578</v>
      </c>
      <c r="B675" t="s">
        <v>3579</v>
      </c>
      <c r="C675" s="3" t="s">
        <v>1041</v>
      </c>
    </row>
    <row r="676" spans="1:3" x14ac:dyDescent="0.35">
      <c r="A676" t="s">
        <v>3581</v>
      </c>
      <c r="B676" t="s">
        <v>3582</v>
      </c>
      <c r="C676" s="3" t="s">
        <v>1042</v>
      </c>
    </row>
    <row r="677" spans="1:3" x14ac:dyDescent="0.35">
      <c r="A677" t="s">
        <v>3592</v>
      </c>
      <c r="B677" t="s">
        <v>3593</v>
      </c>
      <c r="C677" s="3" t="s">
        <v>1043</v>
      </c>
    </row>
    <row r="678" spans="1:3" x14ac:dyDescent="0.35">
      <c r="A678" t="s">
        <v>3599</v>
      </c>
      <c r="B678" t="s">
        <v>3600</v>
      </c>
      <c r="C678" s="3" t="s">
        <v>1044</v>
      </c>
    </row>
    <row r="679" spans="1:3" x14ac:dyDescent="0.35">
      <c r="A679" t="s">
        <v>3617</v>
      </c>
      <c r="B679" t="s">
        <v>3618</v>
      </c>
      <c r="C679" s="3" t="s">
        <v>1045</v>
      </c>
    </row>
    <row r="680" spans="1:3" x14ac:dyDescent="0.35">
      <c r="A680" t="s">
        <v>3622</v>
      </c>
      <c r="B680" t="s">
        <v>3623</v>
      </c>
      <c r="C680" s="3" t="s">
        <v>1047</v>
      </c>
    </row>
    <row r="681" spans="1:3" x14ac:dyDescent="0.35">
      <c r="A681" t="s">
        <v>3625</v>
      </c>
      <c r="B681" t="s">
        <v>3626</v>
      </c>
      <c r="C681" s="3" t="s">
        <v>1048</v>
      </c>
    </row>
    <row r="682" spans="1:3" x14ac:dyDescent="0.35">
      <c r="A682" t="s">
        <v>3628</v>
      </c>
      <c r="B682" t="s">
        <v>3629</v>
      </c>
      <c r="C682" s="3" t="s">
        <v>1049</v>
      </c>
    </row>
    <row r="683" spans="1:3" x14ac:dyDescent="0.35">
      <c r="A683" t="s">
        <v>3634</v>
      </c>
      <c r="B683" t="s">
        <v>3635</v>
      </c>
      <c r="C683" s="3" t="s">
        <v>1050</v>
      </c>
    </row>
    <row r="684" spans="1:3" x14ac:dyDescent="0.35">
      <c r="A684" t="s">
        <v>3638</v>
      </c>
      <c r="B684" t="s">
        <v>3639</v>
      </c>
      <c r="C684" s="3" t="s">
        <v>1053</v>
      </c>
    </row>
    <row r="685" spans="1:3" x14ac:dyDescent="0.35">
      <c r="A685" t="s">
        <v>3643</v>
      </c>
      <c r="B685" t="s">
        <v>3644</v>
      </c>
      <c r="C685" s="3" t="s">
        <v>1054</v>
      </c>
    </row>
    <row r="686" spans="1:3" x14ac:dyDescent="0.35">
      <c r="A686" t="s">
        <v>3650</v>
      </c>
      <c r="B686" t="s">
        <v>3651</v>
      </c>
      <c r="C686" s="3" t="s">
        <v>1055</v>
      </c>
    </row>
    <row r="687" spans="1:3" x14ac:dyDescent="0.35">
      <c r="A687" t="s">
        <v>3653</v>
      </c>
      <c r="B687" t="s">
        <v>3654</v>
      </c>
      <c r="C687" s="3" t="s">
        <v>1056</v>
      </c>
    </row>
    <row r="688" spans="1:3" x14ac:dyDescent="0.35">
      <c r="A688" t="s">
        <v>3659</v>
      </c>
      <c r="B688" t="s">
        <v>3660</v>
      </c>
      <c r="C688" s="3" t="s">
        <v>1057</v>
      </c>
    </row>
    <row r="689" spans="1:3" x14ac:dyDescent="0.35">
      <c r="A689" t="s">
        <v>3673</v>
      </c>
      <c r="B689" t="s">
        <v>3674</v>
      </c>
      <c r="C689" s="3" t="s">
        <v>1060</v>
      </c>
    </row>
    <row r="690" spans="1:3" x14ac:dyDescent="0.35">
      <c r="A690" t="s">
        <v>3676</v>
      </c>
      <c r="B690" t="s">
        <v>3677</v>
      </c>
      <c r="C690" s="3" t="s">
        <v>1061</v>
      </c>
    </row>
    <row r="691" spans="1:3" x14ac:dyDescent="0.35">
      <c r="A691" t="s">
        <v>3680</v>
      </c>
      <c r="B691" t="s">
        <v>3681</v>
      </c>
      <c r="C691" s="3" t="s">
        <v>1062</v>
      </c>
    </row>
    <row r="692" spans="1:3" x14ac:dyDescent="0.35">
      <c r="A692" t="s">
        <v>3696</v>
      </c>
      <c r="B692" t="s">
        <v>3697</v>
      </c>
      <c r="C692" s="3" t="s">
        <v>1063</v>
      </c>
    </row>
    <row r="693" spans="1:3" x14ac:dyDescent="0.35">
      <c r="A693" t="s">
        <v>3699</v>
      </c>
      <c r="B693" t="s">
        <v>3700</v>
      </c>
      <c r="C693" s="3" t="s">
        <v>1064</v>
      </c>
    </row>
    <row r="694" spans="1:3" x14ac:dyDescent="0.35">
      <c r="A694" t="s">
        <v>3702</v>
      </c>
      <c r="B694" t="s">
        <v>3703</v>
      </c>
      <c r="C694" s="3" t="s">
        <v>1065</v>
      </c>
    </row>
    <row r="695" spans="1:3" x14ac:dyDescent="0.35">
      <c r="A695" t="s">
        <v>3707</v>
      </c>
      <c r="B695" t="s">
        <v>1164</v>
      </c>
      <c r="C695" s="3" t="s">
        <v>1066</v>
      </c>
    </row>
    <row r="696" spans="1:3" x14ac:dyDescent="0.35">
      <c r="A696" t="s">
        <v>3712</v>
      </c>
      <c r="B696" t="s">
        <v>3713</v>
      </c>
      <c r="C696" s="3" t="s">
        <v>1067</v>
      </c>
    </row>
    <row r="697" spans="1:3" x14ac:dyDescent="0.35">
      <c r="A697" t="s">
        <v>3716</v>
      </c>
      <c r="B697" t="s">
        <v>3717</v>
      </c>
      <c r="C697" s="3" t="s">
        <v>1070</v>
      </c>
    </row>
    <row r="698" spans="1:3" x14ac:dyDescent="0.35">
      <c r="A698" t="s">
        <v>3720</v>
      </c>
      <c r="B698" t="s">
        <v>1187</v>
      </c>
      <c r="C698" s="3" t="s">
        <v>538</v>
      </c>
    </row>
    <row r="699" spans="1:3" x14ac:dyDescent="0.35">
      <c r="A699" t="s">
        <v>3725</v>
      </c>
      <c r="B699" t="s">
        <v>3726</v>
      </c>
      <c r="C699" s="3" t="s">
        <v>1073</v>
      </c>
    </row>
    <row r="700" spans="1:3" x14ac:dyDescent="0.35">
      <c r="A700" t="s">
        <v>3734</v>
      </c>
      <c r="B700" t="s">
        <v>3735</v>
      </c>
      <c r="C700" s="3" t="s">
        <v>1076</v>
      </c>
    </row>
    <row r="701" spans="1:3" x14ac:dyDescent="0.35">
      <c r="A701" t="s">
        <v>3737</v>
      </c>
      <c r="B701" t="s">
        <v>3738</v>
      </c>
      <c r="C701" s="3" t="s">
        <v>1077</v>
      </c>
    </row>
    <row r="702" spans="1:3" x14ac:dyDescent="0.35">
      <c r="A702" t="s">
        <v>3743</v>
      </c>
      <c r="B702" t="s">
        <v>3744</v>
      </c>
      <c r="C702" s="3" t="s">
        <v>1078</v>
      </c>
    </row>
    <row r="703" spans="1:3" x14ac:dyDescent="0.35">
      <c r="A703" t="s">
        <v>3750</v>
      </c>
      <c r="B703" t="s">
        <v>3751</v>
      </c>
      <c r="C703" s="3" t="s">
        <v>1080</v>
      </c>
    </row>
    <row r="704" spans="1:3" x14ac:dyDescent="0.35">
      <c r="A704" t="s">
        <v>3755</v>
      </c>
      <c r="B704" t="s">
        <v>3756</v>
      </c>
      <c r="C704" s="3" t="s">
        <v>1083</v>
      </c>
    </row>
    <row r="705" spans="1:3" x14ac:dyDescent="0.35">
      <c r="A705" t="s">
        <v>3764</v>
      </c>
      <c r="B705" t="s">
        <v>3765</v>
      </c>
      <c r="C705" s="3" t="s">
        <v>870</v>
      </c>
    </row>
    <row r="706" spans="1:3" x14ac:dyDescent="0.35">
      <c r="A706" t="s">
        <v>3769</v>
      </c>
      <c r="B706" t="s">
        <v>3770</v>
      </c>
      <c r="C706" s="3" t="s">
        <v>1084</v>
      </c>
    </row>
    <row r="707" spans="1:3" x14ac:dyDescent="0.35">
      <c r="A707" t="s">
        <v>3775</v>
      </c>
      <c r="B707" t="s">
        <v>685</v>
      </c>
      <c r="C707" s="3" t="s">
        <v>204</v>
      </c>
    </row>
    <row r="708" spans="1:3" x14ac:dyDescent="0.35">
      <c r="A708" t="s">
        <v>3781</v>
      </c>
      <c r="B708" t="s">
        <v>3782</v>
      </c>
      <c r="C708" s="3" t="s">
        <v>1085</v>
      </c>
    </row>
    <row r="709" spans="1:3" x14ac:dyDescent="0.35">
      <c r="A709" t="s">
        <v>3785</v>
      </c>
      <c r="B709" t="s">
        <v>3786</v>
      </c>
      <c r="C709" s="3" t="s">
        <v>1086</v>
      </c>
    </row>
    <row r="710" spans="1:3" x14ac:dyDescent="0.35">
      <c r="A710" t="s">
        <v>3789</v>
      </c>
      <c r="B710" t="s">
        <v>3790</v>
      </c>
      <c r="C710" s="3" t="s">
        <v>1087</v>
      </c>
    </row>
    <row r="711" spans="1:3" x14ac:dyDescent="0.35">
      <c r="A711" t="s">
        <v>3792</v>
      </c>
      <c r="B711" t="s">
        <v>3793</v>
      </c>
      <c r="C711" s="3" t="s">
        <v>1088</v>
      </c>
    </row>
    <row r="712" spans="1:3" x14ac:dyDescent="0.35">
      <c r="A712" t="s">
        <v>3797</v>
      </c>
      <c r="B712" t="s">
        <v>3798</v>
      </c>
      <c r="C712" s="3" t="s">
        <v>1091</v>
      </c>
    </row>
    <row r="713" spans="1:3" x14ac:dyDescent="0.35">
      <c r="A713" t="s">
        <v>3808</v>
      </c>
      <c r="B713" t="s">
        <v>3809</v>
      </c>
      <c r="C713" s="3" t="s">
        <v>1092</v>
      </c>
    </row>
    <row r="714" spans="1:3" x14ac:dyDescent="0.35">
      <c r="A714" t="s">
        <v>3811</v>
      </c>
      <c r="B714" t="s">
        <v>3812</v>
      </c>
      <c r="C714" s="3" t="s">
        <v>1093</v>
      </c>
    </row>
    <row r="715" spans="1:3" x14ac:dyDescent="0.35">
      <c r="A715" t="s">
        <v>3834</v>
      </c>
      <c r="B715" t="s">
        <v>3835</v>
      </c>
      <c r="C715" s="3" t="s">
        <v>1094</v>
      </c>
    </row>
    <row r="716" spans="1:3" x14ac:dyDescent="0.35">
      <c r="A716" t="s">
        <v>3847</v>
      </c>
      <c r="B716" t="s">
        <v>3848</v>
      </c>
      <c r="C716" s="3" t="s">
        <v>1095</v>
      </c>
    </row>
    <row r="717" spans="1:3" x14ac:dyDescent="0.35">
      <c r="A717" t="s">
        <v>3853</v>
      </c>
      <c r="B717" t="s">
        <v>3854</v>
      </c>
      <c r="C717" s="3" t="s">
        <v>1098</v>
      </c>
    </row>
    <row r="718" spans="1:3" x14ac:dyDescent="0.35">
      <c r="A718" t="s">
        <v>3857</v>
      </c>
      <c r="B718" t="s">
        <v>3858</v>
      </c>
      <c r="C718" s="3" t="s">
        <v>1101</v>
      </c>
    </row>
    <row r="719" spans="1:3" x14ac:dyDescent="0.35">
      <c r="A719" t="s">
        <v>3861</v>
      </c>
      <c r="B719" t="s">
        <v>3862</v>
      </c>
      <c r="C719" s="3" t="s">
        <v>1102</v>
      </c>
    </row>
    <row r="720" spans="1:3" x14ac:dyDescent="0.35">
      <c r="A720" t="s">
        <v>3865</v>
      </c>
      <c r="B720" t="s">
        <v>3866</v>
      </c>
      <c r="C720" s="3" t="s">
        <v>1104</v>
      </c>
    </row>
    <row r="721" spans="1:3" x14ac:dyDescent="0.35">
      <c r="A721" t="s">
        <v>3869</v>
      </c>
      <c r="B721" t="s">
        <v>3870</v>
      </c>
      <c r="C721" s="3" t="s">
        <v>1106</v>
      </c>
    </row>
    <row r="722" spans="1:3" x14ac:dyDescent="0.35">
      <c r="A722" t="s">
        <v>3878</v>
      </c>
      <c r="B722" t="s">
        <v>3879</v>
      </c>
      <c r="C722" s="3" t="s">
        <v>1109</v>
      </c>
    </row>
    <row r="723" spans="1:3" x14ac:dyDescent="0.35">
      <c r="A723" t="s">
        <v>3881</v>
      </c>
      <c r="B723" t="s">
        <v>3882</v>
      </c>
      <c r="C723" s="3" t="s">
        <v>1110</v>
      </c>
    </row>
    <row r="724" spans="1:3" x14ac:dyDescent="0.35">
      <c r="A724" t="s">
        <v>3886</v>
      </c>
      <c r="B724" t="s">
        <v>3887</v>
      </c>
      <c r="C724" s="3" t="s">
        <v>1101</v>
      </c>
    </row>
    <row r="725" spans="1:3" x14ac:dyDescent="0.35">
      <c r="A725" t="s">
        <v>3889</v>
      </c>
      <c r="B725" t="s">
        <v>3887</v>
      </c>
      <c r="C725" s="3" t="s">
        <v>1101</v>
      </c>
    </row>
    <row r="726" spans="1:3" x14ac:dyDescent="0.35">
      <c r="A726" t="s">
        <v>3891</v>
      </c>
      <c r="B726" t="s">
        <v>3892</v>
      </c>
      <c r="C726" s="3" t="s">
        <v>1111</v>
      </c>
    </row>
    <row r="727" spans="1:3" x14ac:dyDescent="0.35">
      <c r="A727" t="s">
        <v>3896</v>
      </c>
      <c r="B727" t="s">
        <v>3897</v>
      </c>
      <c r="C727" s="3" t="s">
        <v>1112</v>
      </c>
    </row>
    <row r="728" spans="1:3" x14ac:dyDescent="0.35">
      <c r="A728" t="s">
        <v>3899</v>
      </c>
      <c r="B728" t="s">
        <v>230</v>
      </c>
      <c r="C728" s="3" t="s">
        <v>1115</v>
      </c>
    </row>
    <row r="729" spans="1:3" x14ac:dyDescent="0.35">
      <c r="A729" t="s">
        <v>3901</v>
      </c>
      <c r="B729" t="s">
        <v>3902</v>
      </c>
      <c r="C729" s="3" t="s">
        <v>1116</v>
      </c>
    </row>
    <row r="730" spans="1:3" x14ac:dyDescent="0.35">
      <c r="A730" t="s">
        <v>3906</v>
      </c>
      <c r="B730" t="s">
        <v>3851</v>
      </c>
      <c r="C730" s="3" t="s">
        <v>1117</v>
      </c>
    </row>
    <row r="731" spans="1:3" x14ac:dyDescent="0.35">
      <c r="A731" t="s">
        <v>3909</v>
      </c>
      <c r="B731" t="s">
        <v>3910</v>
      </c>
      <c r="C731" s="3" t="s">
        <v>1118</v>
      </c>
    </row>
    <row r="732" spans="1:3" x14ac:dyDescent="0.35">
      <c r="A732" t="s">
        <v>3913</v>
      </c>
      <c r="B732" t="s">
        <v>131</v>
      </c>
      <c r="C732" s="3" t="s">
        <v>1121</v>
      </c>
    </row>
    <row r="733" spans="1:3" x14ac:dyDescent="0.35">
      <c r="A733" t="s">
        <v>3919</v>
      </c>
      <c r="B733" t="s">
        <v>3920</v>
      </c>
      <c r="C733" s="3" t="s">
        <v>1124</v>
      </c>
    </row>
    <row r="734" spans="1:3" x14ac:dyDescent="0.35">
      <c r="A734" t="s">
        <v>3923</v>
      </c>
      <c r="B734" t="s">
        <v>3924</v>
      </c>
      <c r="C734" s="3" t="s">
        <v>1125</v>
      </c>
    </row>
    <row r="735" spans="1:3" x14ac:dyDescent="0.35">
      <c r="A735" t="s">
        <v>3930</v>
      </c>
      <c r="B735" t="s">
        <v>2601</v>
      </c>
      <c r="C735" s="3" t="s">
        <v>754</v>
      </c>
    </row>
    <row r="736" spans="1:3" x14ac:dyDescent="0.35">
      <c r="A736" t="s">
        <v>3932</v>
      </c>
      <c r="B736" t="s">
        <v>3933</v>
      </c>
      <c r="C736" s="3" t="s">
        <v>1126</v>
      </c>
    </row>
    <row r="737" spans="1:3" x14ac:dyDescent="0.35">
      <c r="A737" t="s">
        <v>3937</v>
      </c>
      <c r="B737" t="s">
        <v>3938</v>
      </c>
      <c r="C737" s="3" t="s">
        <v>1129</v>
      </c>
    </row>
    <row r="738" spans="1:3" x14ac:dyDescent="0.35">
      <c r="A738" t="s">
        <v>3940</v>
      </c>
      <c r="B738" t="s">
        <v>3941</v>
      </c>
      <c r="C738" s="3" t="s">
        <v>1131</v>
      </c>
    </row>
    <row r="739" spans="1:3" x14ac:dyDescent="0.35">
      <c r="A739" t="s">
        <v>3943</v>
      </c>
      <c r="B739" t="s">
        <v>3944</v>
      </c>
      <c r="C739" s="3" t="s">
        <v>1132</v>
      </c>
    </row>
    <row r="740" spans="1:3" x14ac:dyDescent="0.35">
      <c r="A740" t="s">
        <v>3960</v>
      </c>
      <c r="B740" t="s">
        <v>3618</v>
      </c>
      <c r="C740" s="3" t="s">
        <v>1045</v>
      </c>
    </row>
    <row r="741" spans="1:3" x14ac:dyDescent="0.35">
      <c r="A741" t="s">
        <v>3962</v>
      </c>
      <c r="B741" t="s">
        <v>3963</v>
      </c>
      <c r="C741" s="3" t="s">
        <v>1135</v>
      </c>
    </row>
    <row r="742" spans="1:3" x14ac:dyDescent="0.35">
      <c r="A742" t="s">
        <v>3966</v>
      </c>
      <c r="B742" t="s">
        <v>3967</v>
      </c>
      <c r="C742" s="3" t="s">
        <v>1136</v>
      </c>
    </row>
    <row r="743" spans="1:3" x14ac:dyDescent="0.35">
      <c r="A743" t="s">
        <v>3971</v>
      </c>
      <c r="B743" t="s">
        <v>3972</v>
      </c>
      <c r="C743" s="3" t="s">
        <v>1137</v>
      </c>
    </row>
    <row r="744" spans="1:3" x14ac:dyDescent="0.35">
      <c r="A744" t="s">
        <v>3977</v>
      </c>
      <c r="B744" t="s">
        <v>3978</v>
      </c>
      <c r="C744" s="3" t="s">
        <v>1138</v>
      </c>
    </row>
    <row r="745" spans="1:3" x14ac:dyDescent="0.35">
      <c r="A745" t="s">
        <v>3988</v>
      </c>
      <c r="B745" t="s">
        <v>3989</v>
      </c>
      <c r="C745" s="3" t="s">
        <v>1139</v>
      </c>
    </row>
    <row r="746" spans="1:3" x14ac:dyDescent="0.35">
      <c r="A746" t="s">
        <v>3994</v>
      </c>
      <c r="B746" t="s">
        <v>3995</v>
      </c>
      <c r="C746" s="3" t="s">
        <v>1142</v>
      </c>
    </row>
    <row r="747" spans="1:3" x14ac:dyDescent="0.35">
      <c r="A747" t="s">
        <v>3996</v>
      </c>
      <c r="B747" t="s">
        <v>3997</v>
      </c>
      <c r="C747" s="3" t="s">
        <v>1145</v>
      </c>
    </row>
    <row r="748" spans="1:3" x14ac:dyDescent="0.35">
      <c r="A748" t="s">
        <v>3998</v>
      </c>
      <c r="B748" t="s">
        <v>3999</v>
      </c>
      <c r="C748" s="3" t="s">
        <v>1148</v>
      </c>
    </row>
    <row r="749" spans="1:3" x14ac:dyDescent="0.35">
      <c r="A749" t="s">
        <v>4000</v>
      </c>
      <c r="B749" t="s">
        <v>4001</v>
      </c>
      <c r="C749" s="3" t="s">
        <v>1149</v>
      </c>
    </row>
    <row r="750" spans="1:3" x14ac:dyDescent="0.35">
      <c r="A750" t="s">
        <v>4002</v>
      </c>
      <c r="B750" t="s">
        <v>4003</v>
      </c>
      <c r="C750" s="3" t="s">
        <v>577</v>
      </c>
    </row>
    <row r="751" spans="1:3" x14ac:dyDescent="0.35">
      <c r="A751" t="s">
        <v>4004</v>
      </c>
      <c r="B751" t="s">
        <v>4005</v>
      </c>
      <c r="C751" s="3" t="s">
        <v>1151</v>
      </c>
    </row>
    <row r="752" spans="1:3" x14ac:dyDescent="0.35">
      <c r="A752" t="s">
        <v>4006</v>
      </c>
      <c r="B752" t="s">
        <v>1331</v>
      </c>
      <c r="C752" s="3" t="s">
        <v>1152</v>
      </c>
    </row>
    <row r="753" spans="1:3" x14ac:dyDescent="0.35">
      <c r="A753" t="s">
        <v>4007</v>
      </c>
      <c r="B753" t="s">
        <v>4008</v>
      </c>
      <c r="C753" s="3" t="s">
        <v>1153</v>
      </c>
    </row>
    <row r="754" spans="1:3" x14ac:dyDescent="0.35">
      <c r="A754" t="s">
        <v>4010</v>
      </c>
      <c r="B754" t="s">
        <v>1432</v>
      </c>
      <c r="C754" s="3" t="s">
        <v>1155</v>
      </c>
    </row>
    <row r="755" spans="1:3" x14ac:dyDescent="0.35">
      <c r="A755" t="s">
        <v>4011</v>
      </c>
      <c r="B755" t="s">
        <v>1120</v>
      </c>
      <c r="C755" s="3" t="s">
        <v>316</v>
      </c>
    </row>
    <row r="756" spans="1:3" x14ac:dyDescent="0.35">
      <c r="A756" t="s">
        <v>4012</v>
      </c>
      <c r="B756" t="s">
        <v>4013</v>
      </c>
      <c r="C756" s="3" t="s">
        <v>1156</v>
      </c>
    </row>
    <row r="757" spans="1:3" x14ac:dyDescent="0.35">
      <c r="A757" t="s">
        <v>4014</v>
      </c>
      <c r="B757" t="s">
        <v>4015</v>
      </c>
      <c r="C757" s="3" t="s">
        <v>1157</v>
      </c>
    </row>
    <row r="758" spans="1:3" x14ac:dyDescent="0.35">
      <c r="A758" t="s">
        <v>4016</v>
      </c>
      <c r="B758" t="s">
        <v>4017</v>
      </c>
      <c r="C758" s="3" t="s">
        <v>1158</v>
      </c>
    </row>
    <row r="759" spans="1:3" x14ac:dyDescent="0.35">
      <c r="A759" t="s">
        <v>4018</v>
      </c>
      <c r="B759" t="s">
        <v>4019</v>
      </c>
      <c r="C759" s="3" t="s">
        <v>1159</v>
      </c>
    </row>
    <row r="760" spans="1:3" x14ac:dyDescent="0.35">
      <c r="A760" t="s">
        <v>4020</v>
      </c>
      <c r="B760" t="s">
        <v>4021</v>
      </c>
      <c r="C760" s="3" t="s">
        <v>1160</v>
      </c>
    </row>
    <row r="761" spans="1:3" x14ac:dyDescent="0.35">
      <c r="A761" t="s">
        <v>4023</v>
      </c>
      <c r="B761" t="s">
        <v>4024</v>
      </c>
      <c r="C761" s="3" t="s">
        <v>1162</v>
      </c>
    </row>
    <row r="762" spans="1:3" x14ac:dyDescent="0.35">
      <c r="A762" t="s">
        <v>4025</v>
      </c>
      <c r="B762" t="s">
        <v>4026</v>
      </c>
      <c r="C762" s="3" t="s">
        <v>1163</v>
      </c>
    </row>
    <row r="763" spans="1:3" x14ac:dyDescent="0.35">
      <c r="A763" t="s">
        <v>4027</v>
      </c>
      <c r="B763" t="s">
        <v>4028</v>
      </c>
      <c r="C763" s="3" t="s">
        <v>1165</v>
      </c>
    </row>
    <row r="764" spans="1:3" x14ac:dyDescent="0.35">
      <c r="A764" t="s">
        <v>4029</v>
      </c>
      <c r="B764" t="s">
        <v>4030</v>
      </c>
      <c r="C764" s="3" t="s">
        <v>1166</v>
      </c>
    </row>
    <row r="765" spans="1:3" x14ac:dyDescent="0.35">
      <c r="A765" t="s">
        <v>4031</v>
      </c>
      <c r="B765" t="s">
        <v>4032</v>
      </c>
      <c r="C765" s="3" t="s">
        <v>1167</v>
      </c>
    </row>
    <row r="766" spans="1:3" x14ac:dyDescent="0.35">
      <c r="A766" t="s">
        <v>4033</v>
      </c>
      <c r="B766" t="s">
        <v>4034</v>
      </c>
      <c r="C766" s="3" t="s">
        <v>1169</v>
      </c>
    </row>
    <row r="767" spans="1:3" x14ac:dyDescent="0.35">
      <c r="A767" t="s">
        <v>4035</v>
      </c>
      <c r="B767" t="s">
        <v>4036</v>
      </c>
      <c r="C767" s="3" t="s">
        <v>1170</v>
      </c>
    </row>
    <row r="768" spans="1:3" x14ac:dyDescent="0.35">
      <c r="A768" t="s">
        <v>4037</v>
      </c>
      <c r="B768" t="s">
        <v>4038</v>
      </c>
      <c r="C768" s="3" t="s">
        <v>1171</v>
      </c>
    </row>
    <row r="769" spans="1:3" x14ac:dyDescent="0.35">
      <c r="A769" t="s">
        <v>4039</v>
      </c>
      <c r="B769" t="s">
        <v>4040</v>
      </c>
      <c r="C769" s="3" t="s">
        <v>1172</v>
      </c>
    </row>
    <row r="770" spans="1:3" x14ac:dyDescent="0.35">
      <c r="A770" t="s">
        <v>4041</v>
      </c>
      <c r="B770" t="s">
        <v>4042</v>
      </c>
      <c r="C770" s="3" t="s">
        <v>1173</v>
      </c>
    </row>
    <row r="771" spans="1:3" x14ac:dyDescent="0.35">
      <c r="A771" t="s">
        <v>4043</v>
      </c>
      <c r="B771" t="s">
        <v>4042</v>
      </c>
      <c r="C771" s="3" t="s">
        <v>1173</v>
      </c>
    </row>
    <row r="772" spans="1:3" x14ac:dyDescent="0.35">
      <c r="A772" t="s">
        <v>4044</v>
      </c>
      <c r="B772" t="s">
        <v>4042</v>
      </c>
      <c r="C772" s="3" t="s">
        <v>1173</v>
      </c>
    </row>
    <row r="773" spans="1:3" x14ac:dyDescent="0.35">
      <c r="A773" t="s">
        <v>4045</v>
      </c>
      <c r="B773" t="s">
        <v>4046</v>
      </c>
      <c r="C773" s="3" t="s">
        <v>722</v>
      </c>
    </row>
    <row r="774" spans="1:3" x14ac:dyDescent="0.35">
      <c r="A774" t="s">
        <v>4047</v>
      </c>
      <c r="B774" t="s">
        <v>4048</v>
      </c>
      <c r="C774" s="3" t="s">
        <v>1174</v>
      </c>
    </row>
    <row r="775" spans="1:3" x14ac:dyDescent="0.35">
      <c r="A775" t="s">
        <v>4049</v>
      </c>
      <c r="B775" t="s">
        <v>1319</v>
      </c>
      <c r="C775" s="3" t="s">
        <v>1175</v>
      </c>
    </row>
    <row r="776" spans="1:3" x14ac:dyDescent="0.35">
      <c r="A776" t="s">
        <v>4050</v>
      </c>
      <c r="B776" t="s">
        <v>2601</v>
      </c>
      <c r="C776" s="3" t="s">
        <v>1175</v>
      </c>
    </row>
    <row r="777" spans="1:3" x14ac:dyDescent="0.35">
      <c r="A777" t="s">
        <v>4051</v>
      </c>
      <c r="B777" t="s">
        <v>1319</v>
      </c>
      <c r="C777" s="3" t="s">
        <v>1175</v>
      </c>
    </row>
    <row r="778" spans="1:3" x14ac:dyDescent="0.35">
      <c r="A778" t="s">
        <v>4052</v>
      </c>
      <c r="B778" t="s">
        <v>4053</v>
      </c>
      <c r="C778" s="3" t="s">
        <v>1176</v>
      </c>
    </row>
    <row r="779" spans="1:3" x14ac:dyDescent="0.35">
      <c r="A779" t="s">
        <v>4055</v>
      </c>
      <c r="B779" t="s">
        <v>4056</v>
      </c>
      <c r="C779" s="3" t="s">
        <v>1177</v>
      </c>
    </row>
    <row r="780" spans="1:3" x14ac:dyDescent="0.35">
      <c r="A780" t="s">
        <v>4057</v>
      </c>
      <c r="B780" t="s">
        <v>4058</v>
      </c>
      <c r="C780" s="3" t="s">
        <v>1179</v>
      </c>
    </row>
    <row r="781" spans="1:3" x14ac:dyDescent="0.35">
      <c r="A781" t="s">
        <v>4059</v>
      </c>
      <c r="B781" t="s">
        <v>4060</v>
      </c>
      <c r="C781" s="3" t="s">
        <v>1181</v>
      </c>
    </row>
    <row r="782" spans="1:3" x14ac:dyDescent="0.35">
      <c r="A782" t="s">
        <v>4061</v>
      </c>
      <c r="B782" t="s">
        <v>4062</v>
      </c>
      <c r="C782" s="3" t="s">
        <v>1182</v>
      </c>
    </row>
    <row r="783" spans="1:3" x14ac:dyDescent="0.35">
      <c r="A783" t="s">
        <v>4063</v>
      </c>
      <c r="B783" t="s">
        <v>230</v>
      </c>
      <c r="C783" s="3" t="s">
        <v>522</v>
      </c>
    </row>
    <row r="784" spans="1:3" x14ac:dyDescent="0.35">
      <c r="A784" t="s">
        <v>4064</v>
      </c>
      <c r="B784" t="s">
        <v>4054</v>
      </c>
      <c r="C784" s="3" t="s">
        <v>1183</v>
      </c>
    </row>
    <row r="785" spans="1:3" x14ac:dyDescent="0.35">
      <c r="A785" t="s">
        <v>4065</v>
      </c>
      <c r="B785" t="s">
        <v>258</v>
      </c>
      <c r="C785" s="3" t="s">
        <v>1186</v>
      </c>
    </row>
    <row r="786" spans="1:3" x14ac:dyDescent="0.35">
      <c r="A786" t="s">
        <v>4066</v>
      </c>
      <c r="B786" t="s">
        <v>4067</v>
      </c>
      <c r="C786" s="3" t="s">
        <v>1188</v>
      </c>
    </row>
    <row r="787" spans="1:3" x14ac:dyDescent="0.35">
      <c r="A787" t="s">
        <v>4068</v>
      </c>
      <c r="B787" t="s">
        <v>4069</v>
      </c>
      <c r="C787" s="3" t="s">
        <v>1189</v>
      </c>
    </row>
    <row r="788" spans="1:3" x14ac:dyDescent="0.35">
      <c r="A788" t="s">
        <v>4070</v>
      </c>
      <c r="B788" t="s">
        <v>4071</v>
      </c>
      <c r="C788" s="3" t="s">
        <v>1190</v>
      </c>
    </row>
    <row r="789" spans="1:3" x14ac:dyDescent="0.35">
      <c r="A789" t="s">
        <v>4072</v>
      </c>
      <c r="B789" t="s">
        <v>4073</v>
      </c>
      <c r="C789" s="3" t="s">
        <v>1191</v>
      </c>
    </row>
    <row r="790" spans="1:3" x14ac:dyDescent="0.35">
      <c r="A790" t="s">
        <v>4074</v>
      </c>
      <c r="B790" t="s">
        <v>4075</v>
      </c>
      <c r="C790" s="3" t="s">
        <v>1192</v>
      </c>
    </row>
    <row r="791" spans="1:3" x14ac:dyDescent="0.35">
      <c r="A791" t="s">
        <v>4077</v>
      </c>
      <c r="B791" t="s">
        <v>4078</v>
      </c>
      <c r="C791" s="3" t="s">
        <v>1193</v>
      </c>
    </row>
    <row r="792" spans="1:3" x14ac:dyDescent="0.35">
      <c r="A792" t="s">
        <v>4079</v>
      </c>
      <c r="B792" t="s">
        <v>4080</v>
      </c>
      <c r="C792" s="3" t="s">
        <v>1194</v>
      </c>
    </row>
    <row r="793" spans="1:3" x14ac:dyDescent="0.35">
      <c r="A793" t="s">
        <v>4081</v>
      </c>
      <c r="B793" t="s">
        <v>4082</v>
      </c>
      <c r="C793" s="3" t="s">
        <v>1195</v>
      </c>
    </row>
    <row r="794" spans="1:3" x14ac:dyDescent="0.35">
      <c r="A794" t="s">
        <v>4083</v>
      </c>
      <c r="B794" t="s">
        <v>422</v>
      </c>
      <c r="C794" s="3" t="s">
        <v>1196</v>
      </c>
    </row>
    <row r="795" spans="1:3" x14ac:dyDescent="0.35">
      <c r="A795" t="s">
        <v>4084</v>
      </c>
      <c r="B795" t="s">
        <v>2024</v>
      </c>
      <c r="C795" s="3" t="s">
        <v>1197</v>
      </c>
    </row>
    <row r="796" spans="1:3" x14ac:dyDescent="0.35">
      <c r="A796" t="s">
        <v>4085</v>
      </c>
      <c r="B796" t="s">
        <v>4086</v>
      </c>
      <c r="C796" s="3" t="s">
        <v>1198</v>
      </c>
    </row>
    <row r="797" spans="1:3" x14ac:dyDescent="0.35">
      <c r="A797" t="s">
        <v>4087</v>
      </c>
      <c r="B797" t="s">
        <v>4088</v>
      </c>
      <c r="C797" s="3" t="s">
        <v>1199</v>
      </c>
    </row>
    <row r="798" spans="1:3" x14ac:dyDescent="0.35">
      <c r="A798" t="s">
        <v>4089</v>
      </c>
      <c r="B798" t="s">
        <v>4090</v>
      </c>
      <c r="C798" s="3" t="s">
        <v>1201</v>
      </c>
    </row>
    <row r="799" spans="1:3" x14ac:dyDescent="0.35">
      <c r="A799" t="s">
        <v>4091</v>
      </c>
      <c r="B799" t="s">
        <v>4092</v>
      </c>
      <c r="C799" s="3" t="s">
        <v>1202</v>
      </c>
    </row>
    <row r="800" spans="1:3" x14ac:dyDescent="0.35">
      <c r="A800" t="s">
        <v>4093</v>
      </c>
      <c r="B800" t="s">
        <v>4094</v>
      </c>
      <c r="C800" s="3" t="s">
        <v>1203</v>
      </c>
    </row>
    <row r="801" spans="1:3" x14ac:dyDescent="0.35">
      <c r="A801" t="s">
        <v>4095</v>
      </c>
      <c r="B801" t="s">
        <v>4096</v>
      </c>
      <c r="C801" s="3" t="s">
        <v>1206</v>
      </c>
    </row>
    <row r="802" spans="1:3" x14ac:dyDescent="0.35">
      <c r="A802" t="s">
        <v>4097</v>
      </c>
      <c r="B802" t="s">
        <v>4098</v>
      </c>
      <c r="C802" s="3" t="s">
        <v>1207</v>
      </c>
    </row>
    <row r="803" spans="1:3" x14ac:dyDescent="0.35">
      <c r="A803" t="s">
        <v>4099</v>
      </c>
      <c r="B803" t="s">
        <v>4100</v>
      </c>
      <c r="C803" s="3" t="s">
        <v>1208</v>
      </c>
    </row>
    <row r="804" spans="1:3" x14ac:dyDescent="0.35">
      <c r="A804" t="s">
        <v>4101</v>
      </c>
      <c r="B804" t="s">
        <v>2669</v>
      </c>
      <c r="C804" s="3" t="s">
        <v>1210</v>
      </c>
    </row>
    <row r="805" spans="1:3" x14ac:dyDescent="0.35">
      <c r="A805" t="s">
        <v>4102</v>
      </c>
      <c r="B805" t="s">
        <v>4103</v>
      </c>
      <c r="C805" s="3" t="s">
        <v>1211</v>
      </c>
    </row>
    <row r="806" spans="1:3" x14ac:dyDescent="0.35">
      <c r="A806" t="s">
        <v>4104</v>
      </c>
      <c r="B806" t="s">
        <v>4105</v>
      </c>
      <c r="C806" s="3" t="s">
        <v>1212</v>
      </c>
    </row>
    <row r="807" spans="1:3" x14ac:dyDescent="0.35">
      <c r="A807" t="s">
        <v>4106</v>
      </c>
      <c r="B807" t="s">
        <v>4107</v>
      </c>
      <c r="C807" s="3" t="s">
        <v>1213</v>
      </c>
    </row>
    <row r="808" spans="1:3" x14ac:dyDescent="0.35">
      <c r="A808" t="s">
        <v>4108</v>
      </c>
      <c r="B808" t="s">
        <v>1039</v>
      </c>
      <c r="C808" s="3" t="s">
        <v>608</v>
      </c>
    </row>
    <row r="809" spans="1:3" x14ac:dyDescent="0.35">
      <c r="A809" t="s">
        <v>4109</v>
      </c>
      <c r="B809" t="s">
        <v>4110</v>
      </c>
      <c r="C809" s="3" t="s">
        <v>1215</v>
      </c>
    </row>
    <row r="810" spans="1:3" x14ac:dyDescent="0.35">
      <c r="A810" t="s">
        <v>4111</v>
      </c>
      <c r="B810" t="s">
        <v>4112</v>
      </c>
      <c r="C810" s="3" t="s">
        <v>1014</v>
      </c>
    </row>
    <row r="811" spans="1:3" x14ac:dyDescent="0.35">
      <c r="A811" t="s">
        <v>4113</v>
      </c>
      <c r="B811" t="s">
        <v>4114</v>
      </c>
      <c r="C811" s="3" t="s">
        <v>1216</v>
      </c>
    </row>
    <row r="812" spans="1:3" x14ac:dyDescent="0.35">
      <c r="A812" t="s">
        <v>4115</v>
      </c>
      <c r="B812" t="s">
        <v>4116</v>
      </c>
      <c r="C812" s="3" t="s">
        <v>1219</v>
      </c>
    </row>
    <row r="813" spans="1:3" x14ac:dyDescent="0.35">
      <c r="A813" t="s">
        <v>4117</v>
      </c>
      <c r="B813" t="s">
        <v>4118</v>
      </c>
      <c r="C813" s="3" t="s">
        <v>1222</v>
      </c>
    </row>
    <row r="814" spans="1:3" x14ac:dyDescent="0.35">
      <c r="A814" t="s">
        <v>4120</v>
      </c>
      <c r="B814" t="s">
        <v>4121</v>
      </c>
      <c r="C814" s="3" t="s">
        <v>1223</v>
      </c>
    </row>
    <row r="815" spans="1:3" x14ac:dyDescent="0.35">
      <c r="A815" t="s">
        <v>4122</v>
      </c>
      <c r="B815" t="s">
        <v>4123</v>
      </c>
      <c r="C815" s="3" t="s">
        <v>1224</v>
      </c>
    </row>
    <row r="816" spans="1:3" x14ac:dyDescent="0.35">
      <c r="A816" t="s">
        <v>4125</v>
      </c>
      <c r="B816" t="s">
        <v>4126</v>
      </c>
      <c r="C816" s="3" t="s">
        <v>1225</v>
      </c>
    </row>
    <row r="817" spans="1:3" x14ac:dyDescent="0.35">
      <c r="A817" t="s">
        <v>4127</v>
      </c>
      <c r="B817" t="s">
        <v>4128</v>
      </c>
      <c r="C817" s="3" t="s">
        <v>1228</v>
      </c>
    </row>
    <row r="818" spans="1:3" x14ac:dyDescent="0.35">
      <c r="A818" t="s">
        <v>4129</v>
      </c>
      <c r="B818" t="s">
        <v>4130</v>
      </c>
      <c r="C818" s="3" t="s">
        <v>1229</v>
      </c>
    </row>
    <row r="819" spans="1:3" x14ac:dyDescent="0.35">
      <c r="A819" t="s">
        <v>4131</v>
      </c>
      <c r="B819" t="s">
        <v>63</v>
      </c>
      <c r="C819" s="3" t="s">
        <v>1230</v>
      </c>
    </row>
    <row r="820" spans="1:3" x14ac:dyDescent="0.35">
      <c r="A820" t="s">
        <v>4133</v>
      </c>
      <c r="B820" t="s">
        <v>4134</v>
      </c>
      <c r="C820" s="3" t="s">
        <v>1231</v>
      </c>
    </row>
    <row r="821" spans="1:3" x14ac:dyDescent="0.35">
      <c r="A821" t="s">
        <v>4135</v>
      </c>
      <c r="B821" t="s">
        <v>230</v>
      </c>
      <c r="C821" s="3" t="s">
        <v>1232</v>
      </c>
    </row>
    <row r="822" spans="1:3" x14ac:dyDescent="0.35">
      <c r="A822" t="s">
        <v>4136</v>
      </c>
      <c r="B822" t="s">
        <v>4137</v>
      </c>
      <c r="C822" s="3" t="s">
        <v>1233</v>
      </c>
    </row>
    <row r="823" spans="1:3" x14ac:dyDescent="0.35">
      <c r="A823" t="s">
        <v>4138</v>
      </c>
      <c r="B823" t="s">
        <v>4139</v>
      </c>
      <c r="C823" s="3" t="s">
        <v>1234</v>
      </c>
    </row>
    <row r="824" spans="1:3" x14ac:dyDescent="0.35">
      <c r="A824" t="s">
        <v>4140</v>
      </c>
      <c r="B824" t="s">
        <v>4139</v>
      </c>
      <c r="C824" s="3" t="s">
        <v>1234</v>
      </c>
    </row>
    <row r="825" spans="1:3" x14ac:dyDescent="0.35">
      <c r="A825" t="s">
        <v>4141</v>
      </c>
      <c r="B825" t="s">
        <v>4142</v>
      </c>
      <c r="C825" s="3" t="s">
        <v>1235</v>
      </c>
    </row>
    <row r="826" spans="1:3" x14ac:dyDescent="0.35">
      <c r="A826" t="s">
        <v>4143</v>
      </c>
      <c r="B826" t="s">
        <v>4144</v>
      </c>
      <c r="C826" s="3" t="s">
        <v>1236</v>
      </c>
    </row>
    <row r="827" spans="1:3" x14ac:dyDescent="0.35">
      <c r="A827" t="s">
        <v>4146</v>
      </c>
      <c r="B827" t="s">
        <v>4147</v>
      </c>
      <c r="C827" s="3" t="s">
        <v>1237</v>
      </c>
    </row>
    <row r="828" spans="1:3" x14ac:dyDescent="0.35">
      <c r="A828" t="s">
        <v>4148</v>
      </c>
      <c r="B828" t="s">
        <v>4149</v>
      </c>
      <c r="C828" s="3" t="s">
        <v>1238</v>
      </c>
    </row>
    <row r="829" spans="1:3" x14ac:dyDescent="0.35">
      <c r="A829" t="s">
        <v>4150</v>
      </c>
      <c r="B829" t="s">
        <v>1039</v>
      </c>
      <c r="C829" s="3" t="s">
        <v>608</v>
      </c>
    </row>
    <row r="830" spans="1:3" x14ac:dyDescent="0.35">
      <c r="A830" t="s">
        <v>4151</v>
      </c>
      <c r="B830" t="s">
        <v>4152</v>
      </c>
      <c r="C830" s="3" t="s">
        <v>1241</v>
      </c>
    </row>
    <row r="831" spans="1:3" x14ac:dyDescent="0.35">
      <c r="A831" t="s">
        <v>4154</v>
      </c>
      <c r="B831" t="s">
        <v>4155</v>
      </c>
      <c r="C831" s="3" t="s">
        <v>1242</v>
      </c>
    </row>
    <row r="832" spans="1:3" x14ac:dyDescent="0.35">
      <c r="A832" t="s">
        <v>4156</v>
      </c>
      <c r="B832" t="s">
        <v>4157</v>
      </c>
      <c r="C832" s="3" t="s">
        <v>1243</v>
      </c>
    </row>
    <row r="833" spans="1:3" x14ac:dyDescent="0.35">
      <c r="A833" t="s">
        <v>4158</v>
      </c>
      <c r="B833" t="s">
        <v>4159</v>
      </c>
      <c r="C833" s="3" t="s">
        <v>1245</v>
      </c>
    </row>
    <row r="834" spans="1:3" x14ac:dyDescent="0.35">
      <c r="A834" t="s">
        <v>4160</v>
      </c>
      <c r="B834" t="s">
        <v>4161</v>
      </c>
      <c r="C834" s="3" t="s">
        <v>1246</v>
      </c>
    </row>
    <row r="835" spans="1:3" x14ac:dyDescent="0.35">
      <c r="A835" t="s">
        <v>4162</v>
      </c>
      <c r="B835" t="s">
        <v>4163</v>
      </c>
      <c r="C835" s="3" t="s">
        <v>1247</v>
      </c>
    </row>
    <row r="836" spans="1:3" x14ac:dyDescent="0.35">
      <c r="A836" t="s">
        <v>4164</v>
      </c>
      <c r="B836" t="s">
        <v>4165</v>
      </c>
      <c r="C836" s="3" t="s">
        <v>1250</v>
      </c>
    </row>
    <row r="837" spans="1:3" x14ac:dyDescent="0.35">
      <c r="A837" t="s">
        <v>4166</v>
      </c>
      <c r="B837" t="s">
        <v>4167</v>
      </c>
      <c r="C837" s="3" t="s">
        <v>1253</v>
      </c>
    </row>
    <row r="838" spans="1:3" x14ac:dyDescent="0.35">
      <c r="A838" t="s">
        <v>4168</v>
      </c>
      <c r="B838" t="s">
        <v>4169</v>
      </c>
      <c r="C838" s="3" t="s">
        <v>1254</v>
      </c>
    </row>
    <row r="839" spans="1:3" x14ac:dyDescent="0.35">
      <c r="A839" t="s">
        <v>4170</v>
      </c>
      <c r="B839" t="s">
        <v>4171</v>
      </c>
      <c r="C839" s="3" t="s">
        <v>1257</v>
      </c>
    </row>
    <row r="840" spans="1:3" x14ac:dyDescent="0.35">
      <c r="A840" t="s">
        <v>4172</v>
      </c>
      <c r="B840" t="s">
        <v>4173</v>
      </c>
      <c r="C840" s="3" t="s">
        <v>1258</v>
      </c>
    </row>
    <row r="841" spans="1:3" x14ac:dyDescent="0.35">
      <c r="A841" t="s">
        <v>4174</v>
      </c>
      <c r="B841" t="s">
        <v>4175</v>
      </c>
      <c r="C841" s="3" t="s">
        <v>1260</v>
      </c>
    </row>
    <row r="842" spans="1:3" x14ac:dyDescent="0.35">
      <c r="A842" t="s">
        <v>4176</v>
      </c>
      <c r="B842" t="s">
        <v>4177</v>
      </c>
      <c r="C842" s="3" t="s">
        <v>1263</v>
      </c>
    </row>
    <row r="843" spans="1:3" x14ac:dyDescent="0.35">
      <c r="A843" t="s">
        <v>4178</v>
      </c>
      <c r="B843" t="s">
        <v>4179</v>
      </c>
      <c r="C843" s="3" t="s">
        <v>1266</v>
      </c>
    </row>
    <row r="844" spans="1:3" x14ac:dyDescent="0.35">
      <c r="A844" t="s">
        <v>4180</v>
      </c>
      <c r="B844" t="s">
        <v>4181</v>
      </c>
      <c r="C844" s="3" t="s">
        <v>1268</v>
      </c>
    </row>
    <row r="845" spans="1:3" x14ac:dyDescent="0.35">
      <c r="A845" t="s">
        <v>4182</v>
      </c>
      <c r="B845" t="s">
        <v>4183</v>
      </c>
      <c r="C845" s="3" t="s">
        <v>1271</v>
      </c>
    </row>
    <row r="846" spans="1:3" x14ac:dyDescent="0.35">
      <c r="A846" t="s">
        <v>4184</v>
      </c>
      <c r="B846" t="s">
        <v>4185</v>
      </c>
      <c r="C846" s="3" t="s">
        <v>1272</v>
      </c>
    </row>
    <row r="847" spans="1:3" x14ac:dyDescent="0.35">
      <c r="A847" t="s">
        <v>4186</v>
      </c>
      <c r="B847" t="s">
        <v>1599</v>
      </c>
      <c r="C847" s="3" t="s">
        <v>1273</v>
      </c>
    </row>
    <row r="848" spans="1:3" x14ac:dyDescent="0.35">
      <c r="A848" t="s">
        <v>4187</v>
      </c>
      <c r="B848" t="s">
        <v>4188</v>
      </c>
      <c r="C848" s="3" t="s">
        <v>1274</v>
      </c>
    </row>
    <row r="849" spans="1:3" x14ac:dyDescent="0.35">
      <c r="A849" t="s">
        <v>4189</v>
      </c>
      <c r="B849" t="s">
        <v>4190</v>
      </c>
      <c r="C849" s="3" t="s">
        <v>1277</v>
      </c>
    </row>
    <row r="850" spans="1:3" x14ac:dyDescent="0.35">
      <c r="A850" t="s">
        <v>4191</v>
      </c>
      <c r="B850" t="s">
        <v>4192</v>
      </c>
      <c r="C850" s="3" t="s">
        <v>1278</v>
      </c>
    </row>
    <row r="851" spans="1:3" x14ac:dyDescent="0.35">
      <c r="A851" t="s">
        <v>4193</v>
      </c>
      <c r="B851" t="s">
        <v>4194</v>
      </c>
      <c r="C851" s="3" t="s">
        <v>1279</v>
      </c>
    </row>
    <row r="852" spans="1:3" x14ac:dyDescent="0.35">
      <c r="A852" t="s">
        <v>4195</v>
      </c>
      <c r="B852" t="s">
        <v>4196</v>
      </c>
      <c r="C852" s="3" t="s">
        <v>1280</v>
      </c>
    </row>
    <row r="853" spans="1:3" x14ac:dyDescent="0.35">
      <c r="A853" t="s">
        <v>4197</v>
      </c>
      <c r="B853" t="s">
        <v>4198</v>
      </c>
      <c r="C853" s="3" t="s">
        <v>1281</v>
      </c>
    </row>
    <row r="854" spans="1:3" x14ac:dyDescent="0.35">
      <c r="A854" t="s">
        <v>4199</v>
      </c>
      <c r="B854" t="s">
        <v>4200</v>
      </c>
      <c r="C854" s="3" t="s">
        <v>1283</v>
      </c>
    </row>
    <row r="855" spans="1:3" x14ac:dyDescent="0.35">
      <c r="A855" t="s">
        <v>4201</v>
      </c>
      <c r="B855" t="s">
        <v>4202</v>
      </c>
      <c r="C855" s="3" t="s">
        <v>1284</v>
      </c>
    </row>
    <row r="856" spans="1:3" x14ac:dyDescent="0.35">
      <c r="A856" t="s">
        <v>4203</v>
      </c>
      <c r="B856" t="s">
        <v>4204</v>
      </c>
      <c r="C856" s="3" t="s">
        <v>1286</v>
      </c>
    </row>
    <row r="857" spans="1:3" x14ac:dyDescent="0.35">
      <c r="A857" t="s">
        <v>4205</v>
      </c>
      <c r="B857" t="s">
        <v>4206</v>
      </c>
      <c r="C857" s="3" t="s">
        <v>1287</v>
      </c>
    </row>
    <row r="858" spans="1:3" x14ac:dyDescent="0.35">
      <c r="A858" t="s">
        <v>4207</v>
      </c>
      <c r="B858" t="s">
        <v>4208</v>
      </c>
      <c r="C858" s="3" t="s">
        <v>1288</v>
      </c>
    </row>
    <row r="859" spans="1:3" x14ac:dyDescent="0.35">
      <c r="A859" t="s">
        <v>4209</v>
      </c>
      <c r="B859" t="s">
        <v>4210</v>
      </c>
      <c r="C859" s="3" t="s">
        <v>1289</v>
      </c>
    </row>
    <row r="860" spans="1:3" x14ac:dyDescent="0.35">
      <c r="A860" t="s">
        <v>4211</v>
      </c>
      <c r="B860" t="s">
        <v>4212</v>
      </c>
      <c r="C860" s="3" t="s">
        <v>478</v>
      </c>
    </row>
    <row r="861" spans="1:3" x14ac:dyDescent="0.35">
      <c r="A861" t="s">
        <v>4213</v>
      </c>
      <c r="B861" t="s">
        <v>4214</v>
      </c>
      <c r="C861" s="3" t="s">
        <v>1292</v>
      </c>
    </row>
    <row r="862" spans="1:3" x14ac:dyDescent="0.35">
      <c r="A862" t="s">
        <v>4215</v>
      </c>
      <c r="B862" t="s">
        <v>814</v>
      </c>
      <c r="C862" s="3" t="s">
        <v>856</v>
      </c>
    </row>
    <row r="863" spans="1:3" x14ac:dyDescent="0.35">
      <c r="A863" t="s">
        <v>4216</v>
      </c>
      <c r="B863" t="s">
        <v>4217</v>
      </c>
      <c r="C863" s="3" t="s">
        <v>1294</v>
      </c>
    </row>
    <row r="864" spans="1:3" x14ac:dyDescent="0.35">
      <c r="A864" t="s">
        <v>4218</v>
      </c>
      <c r="B864" t="s">
        <v>1775</v>
      </c>
      <c r="C864" s="3" t="s">
        <v>1297</v>
      </c>
    </row>
    <row r="865" spans="1:3" x14ac:dyDescent="0.35">
      <c r="A865" t="s">
        <v>4219</v>
      </c>
      <c r="B865" t="s">
        <v>4220</v>
      </c>
      <c r="C865" s="3" t="s">
        <v>1298</v>
      </c>
    </row>
    <row r="866" spans="1:3" x14ac:dyDescent="0.35">
      <c r="A866" t="s">
        <v>4221</v>
      </c>
      <c r="B866" t="s">
        <v>4222</v>
      </c>
      <c r="C866" s="3" t="s">
        <v>1299</v>
      </c>
    </row>
    <row r="867" spans="1:3" x14ac:dyDescent="0.35">
      <c r="A867" t="s">
        <v>4223</v>
      </c>
      <c r="B867" t="s">
        <v>4224</v>
      </c>
      <c r="C867" s="3" t="s">
        <v>1300</v>
      </c>
    </row>
    <row r="868" spans="1:3" x14ac:dyDescent="0.35">
      <c r="A868" t="s">
        <v>4225</v>
      </c>
      <c r="B868" t="s">
        <v>4226</v>
      </c>
      <c r="C868" s="3" t="s">
        <v>1301</v>
      </c>
    </row>
    <row r="869" spans="1:3" x14ac:dyDescent="0.35">
      <c r="A869" t="s">
        <v>4227</v>
      </c>
      <c r="B869" t="s">
        <v>4228</v>
      </c>
      <c r="C869" s="3" t="s">
        <v>881</v>
      </c>
    </row>
    <row r="870" spans="1:3" x14ac:dyDescent="0.35">
      <c r="A870" t="s">
        <v>4229</v>
      </c>
      <c r="B870" t="s">
        <v>4230</v>
      </c>
      <c r="C870" s="3" t="s">
        <v>1303</v>
      </c>
    </row>
    <row r="871" spans="1:3" x14ac:dyDescent="0.35">
      <c r="A871" t="s">
        <v>4231</v>
      </c>
      <c r="B871" t="s">
        <v>4232</v>
      </c>
      <c r="C871" s="3" t="s">
        <v>1304</v>
      </c>
    </row>
    <row r="872" spans="1:3" x14ac:dyDescent="0.35">
      <c r="A872" t="s">
        <v>4233</v>
      </c>
      <c r="B872" t="s">
        <v>4234</v>
      </c>
      <c r="C872" s="3" t="s">
        <v>1305</v>
      </c>
    </row>
    <row r="873" spans="1:3" x14ac:dyDescent="0.35">
      <c r="A873" t="s">
        <v>4235</v>
      </c>
      <c r="B873" t="s">
        <v>4236</v>
      </c>
      <c r="C873" s="3" t="s">
        <v>1308</v>
      </c>
    </row>
    <row r="874" spans="1:3" x14ac:dyDescent="0.35">
      <c r="A874" t="s">
        <v>4237</v>
      </c>
      <c r="B874" t="s">
        <v>4238</v>
      </c>
      <c r="C874" s="3" t="s">
        <v>1311</v>
      </c>
    </row>
    <row r="875" spans="1:3" x14ac:dyDescent="0.35">
      <c r="A875" t="s">
        <v>4239</v>
      </c>
      <c r="B875" t="s">
        <v>4240</v>
      </c>
      <c r="C875" s="3" t="s">
        <v>1312</v>
      </c>
    </row>
    <row r="876" spans="1:3" x14ac:dyDescent="0.35">
      <c r="A876" t="s">
        <v>4241</v>
      </c>
      <c r="B876" t="s">
        <v>4242</v>
      </c>
      <c r="C876" s="3" t="s">
        <v>1315</v>
      </c>
    </row>
    <row r="877" spans="1:3" x14ac:dyDescent="0.35">
      <c r="A877" t="s">
        <v>4244</v>
      </c>
      <c r="B877" t="s">
        <v>4152</v>
      </c>
      <c r="C877" s="3" t="s">
        <v>1316</v>
      </c>
    </row>
    <row r="878" spans="1:3" x14ac:dyDescent="0.35">
      <c r="A878" t="s">
        <v>4245</v>
      </c>
      <c r="B878" t="s">
        <v>4246</v>
      </c>
      <c r="C878" s="3" t="s">
        <v>1317</v>
      </c>
    </row>
    <row r="879" spans="1:3" x14ac:dyDescent="0.35">
      <c r="A879" t="s">
        <v>4247</v>
      </c>
      <c r="B879" t="s">
        <v>4248</v>
      </c>
      <c r="C879" s="3" t="s">
        <v>1318</v>
      </c>
    </row>
    <row r="880" spans="1:3" x14ac:dyDescent="0.35">
      <c r="A880" t="s">
        <v>4249</v>
      </c>
      <c r="B880" t="s">
        <v>4250</v>
      </c>
      <c r="C880" s="3" t="s">
        <v>1320</v>
      </c>
    </row>
    <row r="881" spans="1:3" x14ac:dyDescent="0.35">
      <c r="A881" t="s">
        <v>4251</v>
      </c>
      <c r="B881" t="s">
        <v>4252</v>
      </c>
      <c r="C881" s="3" t="s">
        <v>1323</v>
      </c>
    </row>
    <row r="882" spans="1:3" x14ac:dyDescent="0.35">
      <c r="A882" t="s">
        <v>4253</v>
      </c>
      <c r="B882" t="s">
        <v>4254</v>
      </c>
      <c r="C882" s="3" t="s">
        <v>1326</v>
      </c>
    </row>
    <row r="883" spans="1:3" x14ac:dyDescent="0.35">
      <c r="A883" t="s">
        <v>4255</v>
      </c>
      <c r="B883" t="s">
        <v>828</v>
      </c>
      <c r="C883" s="3" t="s">
        <v>1327</v>
      </c>
    </row>
    <row r="884" spans="1:3" x14ac:dyDescent="0.35">
      <c r="A884" t="s">
        <v>4256</v>
      </c>
      <c r="B884" t="s">
        <v>4257</v>
      </c>
      <c r="C884" s="3" t="s">
        <v>1328</v>
      </c>
    </row>
    <row r="885" spans="1:3" x14ac:dyDescent="0.35">
      <c r="A885" t="s">
        <v>4258</v>
      </c>
      <c r="B885" t="s">
        <v>63</v>
      </c>
      <c r="C885" s="3" t="s">
        <v>1329</v>
      </c>
    </row>
    <row r="886" spans="1:3" x14ac:dyDescent="0.35">
      <c r="A886" t="s">
        <v>4259</v>
      </c>
      <c r="B886" t="s">
        <v>63</v>
      </c>
      <c r="C886" s="3" t="s">
        <v>1330</v>
      </c>
    </row>
    <row r="887" spans="1:3" x14ac:dyDescent="0.35">
      <c r="A887" t="s">
        <v>4260</v>
      </c>
      <c r="B887" t="s">
        <v>4261</v>
      </c>
      <c r="C887" s="3" t="s">
        <v>1332</v>
      </c>
    </row>
    <row r="888" spans="1:3" x14ac:dyDescent="0.35">
      <c r="A888" t="s">
        <v>4262</v>
      </c>
      <c r="B888" t="s">
        <v>4263</v>
      </c>
      <c r="C888" s="3" t="s">
        <v>1334</v>
      </c>
    </row>
    <row r="889" spans="1:3" x14ac:dyDescent="0.35">
      <c r="A889" t="s">
        <v>4264</v>
      </c>
      <c r="B889" t="s">
        <v>4265</v>
      </c>
      <c r="C889" s="3" t="s">
        <v>1337</v>
      </c>
    </row>
    <row r="890" spans="1:3" x14ac:dyDescent="0.35">
      <c r="A890" t="s">
        <v>4267</v>
      </c>
      <c r="B890" t="s">
        <v>4268</v>
      </c>
      <c r="C890" s="3" t="s">
        <v>1338</v>
      </c>
    </row>
    <row r="891" spans="1:3" x14ac:dyDescent="0.35">
      <c r="A891" t="s">
        <v>4269</v>
      </c>
      <c r="B891" t="s">
        <v>2601</v>
      </c>
      <c r="C891" s="3" t="s">
        <v>754</v>
      </c>
    </row>
    <row r="892" spans="1:3" x14ac:dyDescent="0.35">
      <c r="A892" t="s">
        <v>4270</v>
      </c>
      <c r="B892" t="s">
        <v>4271</v>
      </c>
      <c r="C892" s="3" t="s">
        <v>1341</v>
      </c>
    </row>
    <row r="893" spans="1:3" x14ac:dyDescent="0.35">
      <c r="A893" t="s">
        <v>4272</v>
      </c>
      <c r="B893" t="s">
        <v>4273</v>
      </c>
      <c r="C893" s="3" t="s">
        <v>1342</v>
      </c>
    </row>
    <row r="894" spans="1:3" x14ac:dyDescent="0.35">
      <c r="A894" t="s">
        <v>4274</v>
      </c>
      <c r="B894" t="s">
        <v>3947</v>
      </c>
      <c r="C894" s="3" t="s">
        <v>1343</v>
      </c>
    </row>
    <row r="895" spans="1:3" x14ac:dyDescent="0.35">
      <c r="A895" t="s">
        <v>4276</v>
      </c>
      <c r="B895" t="s">
        <v>4277</v>
      </c>
      <c r="C895" s="3" t="s">
        <v>1344</v>
      </c>
    </row>
    <row r="896" spans="1:3" x14ac:dyDescent="0.35">
      <c r="A896" t="s">
        <v>4278</v>
      </c>
      <c r="B896" t="s">
        <v>4279</v>
      </c>
      <c r="C896" s="3" t="s">
        <v>1345</v>
      </c>
    </row>
    <row r="897" spans="1:3" x14ac:dyDescent="0.35">
      <c r="A897" t="s">
        <v>4280</v>
      </c>
      <c r="B897" t="s">
        <v>4281</v>
      </c>
      <c r="C897" s="3" t="s">
        <v>1346</v>
      </c>
    </row>
    <row r="898" spans="1:3" x14ac:dyDescent="0.35">
      <c r="A898" t="s">
        <v>4282</v>
      </c>
      <c r="B898" t="s">
        <v>4283</v>
      </c>
      <c r="C898" s="3" t="s">
        <v>1349</v>
      </c>
    </row>
    <row r="899" spans="1:3" x14ac:dyDescent="0.35">
      <c r="A899" t="s">
        <v>4284</v>
      </c>
      <c r="B899" t="s">
        <v>4285</v>
      </c>
      <c r="C899" s="3" t="s">
        <v>128</v>
      </c>
    </row>
    <row r="900" spans="1:3" x14ac:dyDescent="0.35">
      <c r="A900" t="s">
        <v>4286</v>
      </c>
      <c r="B900" t="s">
        <v>4287</v>
      </c>
      <c r="C900" s="3" t="s">
        <v>1350</v>
      </c>
    </row>
    <row r="901" spans="1:3" x14ac:dyDescent="0.35">
      <c r="A901" t="s">
        <v>4288</v>
      </c>
      <c r="B901" t="s">
        <v>4289</v>
      </c>
      <c r="C901" s="3" t="s">
        <v>1351</v>
      </c>
    </row>
    <row r="902" spans="1:3" x14ac:dyDescent="0.35">
      <c r="A902" t="s">
        <v>4290</v>
      </c>
      <c r="B902" t="s">
        <v>4291</v>
      </c>
      <c r="C902" s="3" t="s">
        <v>1354</v>
      </c>
    </row>
    <row r="903" spans="1:3" x14ac:dyDescent="0.35">
      <c r="A903" t="s">
        <v>4292</v>
      </c>
      <c r="B903" t="s">
        <v>4293</v>
      </c>
      <c r="C903" s="3" t="s">
        <v>1355</v>
      </c>
    </row>
    <row r="904" spans="1:3" x14ac:dyDescent="0.35">
      <c r="A904" t="s">
        <v>4294</v>
      </c>
      <c r="B904" t="s">
        <v>4295</v>
      </c>
      <c r="C904" s="3" t="s">
        <v>1356</v>
      </c>
    </row>
    <row r="905" spans="1:3" x14ac:dyDescent="0.35">
      <c r="A905" t="s">
        <v>4296</v>
      </c>
      <c r="B905" t="s">
        <v>4297</v>
      </c>
      <c r="C905" s="3" t="s">
        <v>1357</v>
      </c>
    </row>
    <row r="906" spans="1:3" x14ac:dyDescent="0.35">
      <c r="A906" t="s">
        <v>4298</v>
      </c>
      <c r="B906" t="s">
        <v>4299</v>
      </c>
      <c r="C906" s="3" t="s">
        <v>1358</v>
      </c>
    </row>
    <row r="907" spans="1:3" x14ac:dyDescent="0.35">
      <c r="A907" t="s">
        <v>4300</v>
      </c>
      <c r="B907" t="s">
        <v>4301</v>
      </c>
      <c r="C907" s="3" t="s">
        <v>1359</v>
      </c>
    </row>
    <row r="908" spans="1:3" x14ac:dyDescent="0.35">
      <c r="A908" t="s">
        <v>4302</v>
      </c>
      <c r="B908" t="s">
        <v>4303</v>
      </c>
      <c r="C908" s="3" t="s">
        <v>1361</v>
      </c>
    </row>
    <row r="909" spans="1:3" x14ac:dyDescent="0.35">
      <c r="A909" t="s">
        <v>4304</v>
      </c>
      <c r="B909" t="s">
        <v>4305</v>
      </c>
      <c r="C909" s="3" t="s">
        <v>1362</v>
      </c>
    </row>
    <row r="910" spans="1:3" x14ac:dyDescent="0.35">
      <c r="A910" t="s">
        <v>4306</v>
      </c>
      <c r="B910" t="s">
        <v>4307</v>
      </c>
      <c r="C910" s="3" t="s">
        <v>1363</v>
      </c>
    </row>
    <row r="911" spans="1:3" x14ac:dyDescent="0.35">
      <c r="A911" t="s">
        <v>4308</v>
      </c>
      <c r="B911" t="s">
        <v>4307</v>
      </c>
      <c r="C911" s="3" t="s">
        <v>1363</v>
      </c>
    </row>
    <row r="912" spans="1:3" x14ac:dyDescent="0.35">
      <c r="A912" t="s">
        <v>4309</v>
      </c>
      <c r="B912" t="s">
        <v>4310</v>
      </c>
      <c r="C912" s="3" t="s">
        <v>1365</v>
      </c>
    </row>
    <row r="913" spans="1:3" x14ac:dyDescent="0.35">
      <c r="A913" t="s">
        <v>4311</v>
      </c>
      <c r="B913" t="s">
        <v>230</v>
      </c>
      <c r="C913" s="3" t="s">
        <v>1366</v>
      </c>
    </row>
    <row r="914" spans="1:3" x14ac:dyDescent="0.35">
      <c r="A914" t="s">
        <v>4312</v>
      </c>
      <c r="B914" t="s">
        <v>4313</v>
      </c>
      <c r="C914" s="3" t="s">
        <v>1369</v>
      </c>
    </row>
    <row r="915" spans="1:3" x14ac:dyDescent="0.35">
      <c r="A915" t="s">
        <v>4314</v>
      </c>
      <c r="B915" t="s">
        <v>2481</v>
      </c>
      <c r="C915" s="3" t="s">
        <v>1370</v>
      </c>
    </row>
    <row r="916" spans="1:3" x14ac:dyDescent="0.35">
      <c r="A916" t="s">
        <v>4315</v>
      </c>
      <c r="B916" t="s">
        <v>203</v>
      </c>
      <c r="C916" s="3" t="s">
        <v>1371</v>
      </c>
    </row>
    <row r="917" spans="1:3" x14ac:dyDescent="0.35">
      <c r="A917" t="s">
        <v>4316</v>
      </c>
      <c r="B917" t="s">
        <v>4317</v>
      </c>
      <c r="C917" s="3" t="s">
        <v>144</v>
      </c>
    </row>
    <row r="918" spans="1:3" x14ac:dyDescent="0.35">
      <c r="A918" t="s">
        <v>4319</v>
      </c>
      <c r="B918" t="s">
        <v>4320</v>
      </c>
      <c r="C918" s="3" t="s">
        <v>1372</v>
      </c>
    </row>
    <row r="919" spans="1:3" x14ac:dyDescent="0.35">
      <c r="A919" t="s">
        <v>4321</v>
      </c>
      <c r="B919" t="s">
        <v>4322</v>
      </c>
      <c r="C919" s="3" t="s">
        <v>1373</v>
      </c>
    </row>
    <row r="920" spans="1:3" x14ac:dyDescent="0.35">
      <c r="A920" t="s">
        <v>4323</v>
      </c>
      <c r="B920" t="s">
        <v>160</v>
      </c>
      <c r="C920" s="3" t="s">
        <v>1376</v>
      </c>
    </row>
    <row r="921" spans="1:3" x14ac:dyDescent="0.35">
      <c r="A921" t="s">
        <v>4324</v>
      </c>
      <c r="B921" t="s">
        <v>4325</v>
      </c>
      <c r="C921" s="3" t="s">
        <v>1377</v>
      </c>
    </row>
    <row r="922" spans="1:3" x14ac:dyDescent="0.35">
      <c r="A922" t="s">
        <v>4326</v>
      </c>
      <c r="B922" t="s">
        <v>4327</v>
      </c>
      <c r="C922" s="3" t="s">
        <v>1378</v>
      </c>
    </row>
    <row r="923" spans="1:3" x14ac:dyDescent="0.35">
      <c r="A923" t="s">
        <v>4328</v>
      </c>
      <c r="B923" t="s">
        <v>4329</v>
      </c>
      <c r="C923" s="3" t="s">
        <v>1379</v>
      </c>
    </row>
    <row r="924" spans="1:3" x14ac:dyDescent="0.35">
      <c r="A924" t="s">
        <v>4330</v>
      </c>
      <c r="B924" t="s">
        <v>4331</v>
      </c>
      <c r="C924" s="3" t="s">
        <v>1380</v>
      </c>
    </row>
    <row r="925" spans="1:3" x14ac:dyDescent="0.35">
      <c r="A925" t="s">
        <v>4332</v>
      </c>
      <c r="B925" t="s">
        <v>447</v>
      </c>
      <c r="C925" s="3" t="s">
        <v>1381</v>
      </c>
    </row>
    <row r="926" spans="1:3" x14ac:dyDescent="0.35">
      <c r="A926" t="s">
        <v>4334</v>
      </c>
      <c r="B926" t="s">
        <v>4335</v>
      </c>
      <c r="C926" s="3" t="s">
        <v>1382</v>
      </c>
    </row>
    <row r="927" spans="1:3" x14ac:dyDescent="0.35">
      <c r="A927" t="s">
        <v>4336</v>
      </c>
      <c r="B927" t="s">
        <v>4337</v>
      </c>
      <c r="C927" s="3" t="s">
        <v>1383</v>
      </c>
    </row>
    <row r="928" spans="1:3" x14ac:dyDescent="0.35">
      <c r="A928" t="s">
        <v>4338</v>
      </c>
      <c r="B928" t="s">
        <v>4339</v>
      </c>
      <c r="C928" s="3" t="s">
        <v>1386</v>
      </c>
    </row>
    <row r="929" spans="1:3" x14ac:dyDescent="0.35">
      <c r="A929" t="s">
        <v>4340</v>
      </c>
      <c r="B929" t="s">
        <v>4341</v>
      </c>
      <c r="C929" s="3" t="s">
        <v>1387</v>
      </c>
    </row>
    <row r="930" spans="1:3" x14ac:dyDescent="0.35">
      <c r="A930" t="s">
        <v>4342</v>
      </c>
      <c r="B930" t="s">
        <v>4343</v>
      </c>
      <c r="C930" s="3" t="s">
        <v>1390</v>
      </c>
    </row>
    <row r="931" spans="1:3" x14ac:dyDescent="0.35">
      <c r="A931" t="s">
        <v>4344</v>
      </c>
      <c r="B931" t="s">
        <v>4345</v>
      </c>
      <c r="C931" s="3" t="s">
        <v>1391</v>
      </c>
    </row>
    <row r="932" spans="1:3" x14ac:dyDescent="0.35">
      <c r="A932" t="s">
        <v>4346</v>
      </c>
      <c r="B932" t="s">
        <v>4347</v>
      </c>
      <c r="C932" s="3" t="s">
        <v>1393</v>
      </c>
    </row>
    <row r="933" spans="1:3" x14ac:dyDescent="0.35">
      <c r="A933" t="s">
        <v>4348</v>
      </c>
      <c r="B933" t="s">
        <v>4349</v>
      </c>
      <c r="C933" s="3" t="s">
        <v>1394</v>
      </c>
    </row>
    <row r="934" spans="1:3" x14ac:dyDescent="0.35">
      <c r="A934" t="s">
        <v>4350</v>
      </c>
      <c r="B934" t="s">
        <v>4351</v>
      </c>
      <c r="C934" s="3" t="s">
        <v>1397</v>
      </c>
    </row>
    <row r="935" spans="1:3" x14ac:dyDescent="0.35">
      <c r="A935" t="s">
        <v>4352</v>
      </c>
      <c r="B935" t="s">
        <v>4353</v>
      </c>
      <c r="C935" s="3" t="s">
        <v>1399</v>
      </c>
    </row>
    <row r="936" spans="1:3" x14ac:dyDescent="0.35">
      <c r="A936" t="s">
        <v>4354</v>
      </c>
      <c r="B936" t="s">
        <v>4355</v>
      </c>
      <c r="C936" s="3" t="s">
        <v>65</v>
      </c>
    </row>
    <row r="937" spans="1:3" x14ac:dyDescent="0.35">
      <c r="A937" t="s">
        <v>4356</v>
      </c>
      <c r="B937" t="s">
        <v>4357</v>
      </c>
      <c r="C937" s="3" t="s">
        <v>1400</v>
      </c>
    </row>
    <row r="938" spans="1:3" x14ac:dyDescent="0.35">
      <c r="A938" t="s">
        <v>4358</v>
      </c>
      <c r="B938" t="s">
        <v>63</v>
      </c>
      <c r="C938" s="3" t="s">
        <v>1401</v>
      </c>
    </row>
    <row r="939" spans="1:3" x14ac:dyDescent="0.35">
      <c r="A939" t="s">
        <v>4359</v>
      </c>
      <c r="B939" t="s">
        <v>4360</v>
      </c>
      <c r="C939" s="3" t="s">
        <v>1402</v>
      </c>
    </row>
    <row r="940" spans="1:3" x14ac:dyDescent="0.35">
      <c r="A940" t="s">
        <v>4362</v>
      </c>
      <c r="B940" t="s">
        <v>4363</v>
      </c>
      <c r="C940" s="3" t="s">
        <v>1405</v>
      </c>
    </row>
    <row r="941" spans="1:3" x14ac:dyDescent="0.35">
      <c r="A941" t="s">
        <v>4364</v>
      </c>
      <c r="B941" t="s">
        <v>4365</v>
      </c>
      <c r="C941" s="3" t="s">
        <v>1408</v>
      </c>
    </row>
    <row r="942" spans="1:3" x14ac:dyDescent="0.35">
      <c r="A942" t="s">
        <v>4366</v>
      </c>
      <c r="B942" t="s">
        <v>4367</v>
      </c>
      <c r="C942" s="3" t="s">
        <v>1409</v>
      </c>
    </row>
    <row r="943" spans="1:3" x14ac:dyDescent="0.35">
      <c r="A943" t="s">
        <v>4368</v>
      </c>
      <c r="B943" t="s">
        <v>4369</v>
      </c>
      <c r="C943" s="3" t="s">
        <v>1412</v>
      </c>
    </row>
    <row r="944" spans="1:3" x14ac:dyDescent="0.35">
      <c r="A944" t="s">
        <v>4370</v>
      </c>
      <c r="B944" t="s">
        <v>4371</v>
      </c>
      <c r="C944" s="3" t="s">
        <v>1413</v>
      </c>
    </row>
    <row r="945" spans="1:3" x14ac:dyDescent="0.35">
      <c r="A945" t="s">
        <v>4372</v>
      </c>
      <c r="B945" t="s">
        <v>4373</v>
      </c>
      <c r="C945" s="3" t="s">
        <v>1416</v>
      </c>
    </row>
    <row r="946" spans="1:3" x14ac:dyDescent="0.35">
      <c r="A946" t="s">
        <v>4374</v>
      </c>
      <c r="B946" t="s">
        <v>4375</v>
      </c>
      <c r="C946" s="3" t="s">
        <v>1417</v>
      </c>
    </row>
    <row r="947" spans="1:3" x14ac:dyDescent="0.35">
      <c r="A947" t="s">
        <v>4376</v>
      </c>
      <c r="B947" t="s">
        <v>4377</v>
      </c>
      <c r="C947" s="3" t="s">
        <v>1418</v>
      </c>
    </row>
    <row r="948" spans="1:3" x14ac:dyDescent="0.35">
      <c r="A948" t="s">
        <v>4378</v>
      </c>
      <c r="B948" t="s">
        <v>2481</v>
      </c>
      <c r="C948" s="3" t="s">
        <v>1421</v>
      </c>
    </row>
    <row r="949" spans="1:3" x14ac:dyDescent="0.35">
      <c r="A949" t="s">
        <v>4379</v>
      </c>
      <c r="B949" t="s">
        <v>4380</v>
      </c>
      <c r="C949" s="3" t="s">
        <v>1422</v>
      </c>
    </row>
    <row r="950" spans="1:3" x14ac:dyDescent="0.35">
      <c r="A950" t="s">
        <v>4381</v>
      </c>
      <c r="B950" t="s">
        <v>4382</v>
      </c>
      <c r="C950" s="3" t="s">
        <v>1424</v>
      </c>
    </row>
    <row r="951" spans="1:3" x14ac:dyDescent="0.35">
      <c r="A951" t="s">
        <v>4383</v>
      </c>
      <c r="B951" t="s">
        <v>4384</v>
      </c>
      <c r="C951" s="3" t="s">
        <v>1427</v>
      </c>
    </row>
    <row r="952" spans="1:3" x14ac:dyDescent="0.35">
      <c r="A952" t="s">
        <v>4385</v>
      </c>
      <c r="B952" t="s">
        <v>4386</v>
      </c>
      <c r="C952" s="3" t="s">
        <v>1428</v>
      </c>
    </row>
    <row r="953" spans="1:3" x14ac:dyDescent="0.35">
      <c r="A953" t="s">
        <v>4387</v>
      </c>
      <c r="B953" t="s">
        <v>4388</v>
      </c>
      <c r="C953" s="3" t="s">
        <v>1431</v>
      </c>
    </row>
    <row r="954" spans="1:3" x14ac:dyDescent="0.35">
      <c r="A954" t="s">
        <v>4389</v>
      </c>
      <c r="B954" t="s">
        <v>4390</v>
      </c>
      <c r="C954" s="3" t="s">
        <v>1433</v>
      </c>
    </row>
    <row r="955" spans="1:3" x14ac:dyDescent="0.35">
      <c r="A955" t="s">
        <v>4391</v>
      </c>
      <c r="B955" t="s">
        <v>177</v>
      </c>
      <c r="C955" s="3" t="s">
        <v>1435</v>
      </c>
    </row>
    <row r="956" spans="1:3" x14ac:dyDescent="0.35">
      <c r="A956" t="s">
        <v>4393</v>
      </c>
      <c r="B956" t="s">
        <v>1161</v>
      </c>
      <c r="C956" s="3" t="s">
        <v>1438</v>
      </c>
    </row>
    <row r="957" spans="1:3" x14ac:dyDescent="0.35">
      <c r="A957" t="s">
        <v>4394</v>
      </c>
      <c r="B957" t="s">
        <v>4361</v>
      </c>
      <c r="C957" s="3" t="s">
        <v>1439</v>
      </c>
    </row>
    <row r="958" spans="1:3" x14ac:dyDescent="0.35">
      <c r="A958" t="s">
        <v>4395</v>
      </c>
      <c r="B958" t="s">
        <v>4396</v>
      </c>
      <c r="C958" s="3" t="s">
        <v>1440</v>
      </c>
    </row>
    <row r="959" spans="1:3" x14ac:dyDescent="0.35">
      <c r="A959" t="s">
        <v>4397</v>
      </c>
      <c r="B959" t="s">
        <v>230</v>
      </c>
      <c r="C959" s="3" t="s">
        <v>1442</v>
      </c>
    </row>
    <row r="960" spans="1:3" x14ac:dyDescent="0.35">
      <c r="A960" t="s">
        <v>4398</v>
      </c>
      <c r="B960" t="s">
        <v>4399</v>
      </c>
      <c r="C960" s="3" t="s">
        <v>1445</v>
      </c>
    </row>
    <row r="961" spans="1:3" x14ac:dyDescent="0.35">
      <c r="A961" t="s">
        <v>4400</v>
      </c>
      <c r="B961" t="s">
        <v>4401</v>
      </c>
      <c r="C961" s="3" t="s">
        <v>1446</v>
      </c>
    </row>
    <row r="962" spans="1:3" x14ac:dyDescent="0.35">
      <c r="A962" t="s">
        <v>4402</v>
      </c>
      <c r="B962" t="s">
        <v>4403</v>
      </c>
      <c r="C962" s="3" t="s">
        <v>1449</v>
      </c>
    </row>
    <row r="963" spans="1:3" x14ac:dyDescent="0.35">
      <c r="A963" t="s">
        <v>4404</v>
      </c>
      <c r="B963" t="s">
        <v>4405</v>
      </c>
      <c r="C963" s="3" t="s">
        <v>1450</v>
      </c>
    </row>
    <row r="964" spans="1:3" x14ac:dyDescent="0.35">
      <c r="A964" t="s">
        <v>4406</v>
      </c>
      <c r="B964" t="s">
        <v>4407</v>
      </c>
      <c r="C964" s="3" t="s">
        <v>1451</v>
      </c>
    </row>
    <row r="965" spans="1:3" x14ac:dyDescent="0.35">
      <c r="A965" t="s">
        <v>4408</v>
      </c>
      <c r="B965" t="s">
        <v>4409</v>
      </c>
      <c r="C965" s="3" t="s">
        <v>1454</v>
      </c>
    </row>
    <row r="966" spans="1:3" x14ac:dyDescent="0.35">
      <c r="A966" t="s">
        <v>4410</v>
      </c>
      <c r="B966" t="s">
        <v>4411</v>
      </c>
      <c r="C966" s="3" t="s">
        <v>1457</v>
      </c>
    </row>
    <row r="967" spans="1:3" x14ac:dyDescent="0.35">
      <c r="A967" t="s">
        <v>4412</v>
      </c>
      <c r="B967" t="s">
        <v>1013</v>
      </c>
      <c r="C967" s="3" t="s">
        <v>1460</v>
      </c>
    </row>
    <row r="968" spans="1:3" x14ac:dyDescent="0.35">
      <c r="A968" t="s">
        <v>4413</v>
      </c>
      <c r="B968" t="s">
        <v>4414</v>
      </c>
      <c r="C968" s="3" t="s">
        <v>1461</v>
      </c>
    </row>
    <row r="969" spans="1:3" x14ac:dyDescent="0.35">
      <c r="A969" t="s">
        <v>4415</v>
      </c>
      <c r="B969" t="s">
        <v>4416</v>
      </c>
      <c r="C969" s="3" t="s">
        <v>1464</v>
      </c>
    </row>
    <row r="970" spans="1:3" x14ac:dyDescent="0.35">
      <c r="A970" t="s">
        <v>4417</v>
      </c>
      <c r="B970" t="s">
        <v>4418</v>
      </c>
      <c r="C970" s="3" t="s">
        <v>1465</v>
      </c>
    </row>
    <row r="971" spans="1:3" x14ac:dyDescent="0.35">
      <c r="A971" t="s">
        <v>4419</v>
      </c>
      <c r="B971" t="s">
        <v>4420</v>
      </c>
      <c r="C971" s="3" t="s">
        <v>1466</v>
      </c>
    </row>
    <row r="972" spans="1:3" x14ac:dyDescent="0.35">
      <c r="A972" t="s">
        <v>4421</v>
      </c>
      <c r="B972" t="s">
        <v>4422</v>
      </c>
      <c r="C972" s="3" t="s">
        <v>1467</v>
      </c>
    </row>
    <row r="973" spans="1:3" x14ac:dyDescent="0.35">
      <c r="A973" t="s">
        <v>4423</v>
      </c>
      <c r="B973" t="s">
        <v>4424</v>
      </c>
      <c r="C973" s="3" t="s">
        <v>1468</v>
      </c>
    </row>
    <row r="974" spans="1:3" x14ac:dyDescent="0.35">
      <c r="A974" t="s">
        <v>4425</v>
      </c>
      <c r="B974" t="s">
        <v>4426</v>
      </c>
      <c r="C974" s="3" t="s">
        <v>1469</v>
      </c>
    </row>
    <row r="975" spans="1:3" x14ac:dyDescent="0.35">
      <c r="A975" t="s">
        <v>4427</v>
      </c>
      <c r="B975" t="s">
        <v>4428</v>
      </c>
      <c r="C975" s="3" t="s">
        <v>1472</v>
      </c>
    </row>
    <row r="976" spans="1:3" x14ac:dyDescent="0.35">
      <c r="A976" t="s">
        <v>4429</v>
      </c>
      <c r="B976" t="s">
        <v>4430</v>
      </c>
      <c r="C976" s="3" t="s">
        <v>1475</v>
      </c>
    </row>
    <row r="977" spans="1:3" x14ac:dyDescent="0.35">
      <c r="A977" t="s">
        <v>4431</v>
      </c>
      <c r="B977" t="s">
        <v>4432</v>
      </c>
      <c r="C977" s="3" t="s">
        <v>1477</v>
      </c>
    </row>
    <row r="978" spans="1:3" x14ac:dyDescent="0.35">
      <c r="A978" t="s">
        <v>4433</v>
      </c>
      <c r="B978" t="s">
        <v>4434</v>
      </c>
      <c r="C978" s="3" t="s">
        <v>1478</v>
      </c>
    </row>
    <row r="979" spans="1:3" x14ac:dyDescent="0.35">
      <c r="A979" t="s">
        <v>4435</v>
      </c>
      <c r="B979" t="s">
        <v>4436</v>
      </c>
      <c r="C979" s="3" t="s">
        <v>1479</v>
      </c>
    </row>
    <row r="980" spans="1:3" x14ac:dyDescent="0.35">
      <c r="A980" t="s">
        <v>4437</v>
      </c>
      <c r="B980" t="s">
        <v>2519</v>
      </c>
      <c r="C980" s="3" t="s">
        <v>1482</v>
      </c>
    </row>
    <row r="981" spans="1:3" x14ac:dyDescent="0.35">
      <c r="A981" t="s">
        <v>4438</v>
      </c>
      <c r="B981" t="s">
        <v>2519</v>
      </c>
      <c r="C981" s="3" t="s">
        <v>1482</v>
      </c>
    </row>
    <row r="982" spans="1:3" x14ac:dyDescent="0.35">
      <c r="A982" t="s">
        <v>4439</v>
      </c>
      <c r="B982" t="s">
        <v>4440</v>
      </c>
      <c r="C982" s="3" t="s">
        <v>1483</v>
      </c>
    </row>
    <row r="983" spans="1:3" x14ac:dyDescent="0.35">
      <c r="A983" t="s">
        <v>4441</v>
      </c>
      <c r="B983" t="s">
        <v>4442</v>
      </c>
      <c r="C983" s="3" t="s">
        <v>1485</v>
      </c>
    </row>
    <row r="984" spans="1:3" x14ac:dyDescent="0.35">
      <c r="A984" t="s">
        <v>4443</v>
      </c>
      <c r="B984" t="s">
        <v>4444</v>
      </c>
      <c r="C984" s="3" t="s">
        <v>1488</v>
      </c>
    </row>
    <row r="985" spans="1:3" x14ac:dyDescent="0.35">
      <c r="A985" t="s">
        <v>4445</v>
      </c>
      <c r="B985" t="s">
        <v>4446</v>
      </c>
      <c r="C985" s="3" t="s">
        <v>1491</v>
      </c>
    </row>
    <row r="986" spans="1:3" x14ac:dyDescent="0.35">
      <c r="A986" t="s">
        <v>4447</v>
      </c>
      <c r="B986" t="s">
        <v>1331</v>
      </c>
      <c r="C986" s="3" t="s">
        <v>1493</v>
      </c>
    </row>
    <row r="987" spans="1:3" x14ac:dyDescent="0.35">
      <c r="A987" t="s">
        <v>4448</v>
      </c>
      <c r="B987" t="s">
        <v>4449</v>
      </c>
      <c r="C987" s="3" t="s">
        <v>1496</v>
      </c>
    </row>
    <row r="988" spans="1:3" x14ac:dyDescent="0.35">
      <c r="A988" t="s">
        <v>4450</v>
      </c>
      <c r="B988" t="s">
        <v>4451</v>
      </c>
      <c r="C988" s="3" t="s">
        <v>1497</v>
      </c>
    </row>
    <row r="989" spans="1:3" x14ac:dyDescent="0.35">
      <c r="A989" t="s">
        <v>4452</v>
      </c>
      <c r="B989" t="s">
        <v>4453</v>
      </c>
      <c r="C989" s="3" t="s">
        <v>1498</v>
      </c>
    </row>
    <row r="990" spans="1:3" x14ac:dyDescent="0.35">
      <c r="A990" t="s">
        <v>4454</v>
      </c>
      <c r="B990" t="s">
        <v>4455</v>
      </c>
      <c r="C990" s="3" t="s">
        <v>1499</v>
      </c>
    </row>
    <row r="991" spans="1:3" x14ac:dyDescent="0.35">
      <c r="A991" t="s">
        <v>4456</v>
      </c>
      <c r="B991" t="s">
        <v>4457</v>
      </c>
      <c r="C991" s="3" t="s">
        <v>1500</v>
      </c>
    </row>
    <row r="992" spans="1:3" x14ac:dyDescent="0.35">
      <c r="A992" t="s">
        <v>4458</v>
      </c>
      <c r="B992" t="s">
        <v>4459</v>
      </c>
      <c r="C992" s="3" t="s">
        <v>1501</v>
      </c>
    </row>
    <row r="993" spans="1:3" x14ac:dyDescent="0.35">
      <c r="A993" t="s">
        <v>4460</v>
      </c>
      <c r="B993" t="s">
        <v>4461</v>
      </c>
      <c r="C993" s="3" t="s">
        <v>1502</v>
      </c>
    </row>
    <row r="994" spans="1:3" x14ac:dyDescent="0.35">
      <c r="A994" t="s">
        <v>4462</v>
      </c>
      <c r="B994" t="s">
        <v>4463</v>
      </c>
      <c r="C994" s="3" t="s">
        <v>1503</v>
      </c>
    </row>
    <row r="995" spans="1:3" x14ac:dyDescent="0.35">
      <c r="A995" t="s">
        <v>4464</v>
      </c>
      <c r="B995" t="s">
        <v>4465</v>
      </c>
      <c r="C995" s="3" t="s">
        <v>1506</v>
      </c>
    </row>
    <row r="996" spans="1:3" x14ac:dyDescent="0.35">
      <c r="A996" t="s">
        <v>4466</v>
      </c>
      <c r="B996" t="s">
        <v>4467</v>
      </c>
      <c r="C996" s="3" t="s">
        <v>1509</v>
      </c>
    </row>
    <row r="997" spans="1:3" x14ac:dyDescent="0.35">
      <c r="A997" t="s">
        <v>4468</v>
      </c>
      <c r="B997" t="s">
        <v>736</v>
      </c>
      <c r="C997" s="3" t="s">
        <v>1510</v>
      </c>
    </row>
    <row r="998" spans="1:3" x14ac:dyDescent="0.35">
      <c r="A998" t="s">
        <v>4469</v>
      </c>
      <c r="B998" t="s">
        <v>4470</v>
      </c>
      <c r="C998" s="3" t="s">
        <v>1511</v>
      </c>
    </row>
    <row r="999" spans="1:3" x14ac:dyDescent="0.35">
      <c r="A999" t="s">
        <v>4471</v>
      </c>
      <c r="B999" t="s">
        <v>3870</v>
      </c>
      <c r="C999" s="3" t="s">
        <v>1512</v>
      </c>
    </row>
    <row r="1000" spans="1:3" x14ac:dyDescent="0.35">
      <c r="A1000" t="s">
        <v>4472</v>
      </c>
      <c r="B1000" t="s">
        <v>4473</v>
      </c>
      <c r="C1000" s="3" t="s">
        <v>1515</v>
      </c>
    </row>
    <row r="1001" spans="1:3" x14ac:dyDescent="0.35">
      <c r="A1001" t="s">
        <v>4474</v>
      </c>
      <c r="B1001" t="s">
        <v>4475</v>
      </c>
      <c r="C1001" s="3" t="s">
        <v>1516</v>
      </c>
    </row>
    <row r="1002" spans="1:3" x14ac:dyDescent="0.35">
      <c r="A1002" t="s">
        <v>4477</v>
      </c>
      <c r="B1002" t="s">
        <v>4478</v>
      </c>
      <c r="C1002" s="3" t="s">
        <v>1519</v>
      </c>
    </row>
    <row r="1003" spans="1:3" x14ac:dyDescent="0.35">
      <c r="A1003" t="s">
        <v>4479</v>
      </c>
      <c r="B1003" t="s">
        <v>4480</v>
      </c>
      <c r="C1003" s="3" t="s">
        <v>1520</v>
      </c>
    </row>
    <row r="1004" spans="1:3" x14ac:dyDescent="0.35">
      <c r="A1004" t="s">
        <v>4481</v>
      </c>
      <c r="B1004" t="s">
        <v>4482</v>
      </c>
      <c r="C1004" s="3" t="s">
        <v>1521</v>
      </c>
    </row>
    <row r="1005" spans="1:3" x14ac:dyDescent="0.35">
      <c r="A1005" t="s">
        <v>4483</v>
      </c>
      <c r="B1005" t="s">
        <v>4484</v>
      </c>
      <c r="C1005" s="3" t="s">
        <v>1522</v>
      </c>
    </row>
    <row r="1006" spans="1:3" x14ac:dyDescent="0.35">
      <c r="A1006" t="s">
        <v>4485</v>
      </c>
      <c r="B1006" t="s">
        <v>4486</v>
      </c>
      <c r="C1006" s="3" t="s">
        <v>1524</v>
      </c>
    </row>
    <row r="1007" spans="1:3" x14ac:dyDescent="0.35">
      <c r="A1007" t="s">
        <v>4487</v>
      </c>
      <c r="B1007" t="s">
        <v>4392</v>
      </c>
      <c r="C1007" s="3" t="s">
        <v>1525</v>
      </c>
    </row>
    <row r="1008" spans="1:3" x14ac:dyDescent="0.35">
      <c r="A1008" t="s">
        <v>4488</v>
      </c>
      <c r="B1008" t="s">
        <v>4489</v>
      </c>
      <c r="C1008" s="3" t="s">
        <v>1526</v>
      </c>
    </row>
    <row r="1009" spans="1:3" x14ac:dyDescent="0.35">
      <c r="A1009" t="s">
        <v>4490</v>
      </c>
      <c r="B1009" t="s">
        <v>230</v>
      </c>
      <c r="C1009" s="3" t="s">
        <v>1527</v>
      </c>
    </row>
    <row r="1010" spans="1:3" x14ac:dyDescent="0.35">
      <c r="A1010" t="s">
        <v>4491</v>
      </c>
      <c r="B1010" t="s">
        <v>4492</v>
      </c>
      <c r="C1010" s="3" t="s">
        <v>1528</v>
      </c>
    </row>
    <row r="1011" spans="1:3" x14ac:dyDescent="0.35">
      <c r="A1011" t="s">
        <v>4493</v>
      </c>
      <c r="B1011" t="s">
        <v>592</v>
      </c>
      <c r="C1011" s="3" t="s">
        <v>1529</v>
      </c>
    </row>
    <row r="1012" spans="1:3" x14ac:dyDescent="0.35">
      <c r="A1012" t="s">
        <v>4494</v>
      </c>
      <c r="B1012" t="s">
        <v>4495</v>
      </c>
      <c r="C1012" s="3" t="s">
        <v>1532</v>
      </c>
    </row>
    <row r="1013" spans="1:3" x14ac:dyDescent="0.35">
      <c r="A1013" t="s">
        <v>4496</v>
      </c>
      <c r="B1013" t="s">
        <v>4497</v>
      </c>
      <c r="C1013" s="3" t="s">
        <v>1533</v>
      </c>
    </row>
    <row r="1014" spans="1:3" x14ac:dyDescent="0.35">
      <c r="A1014" t="s">
        <v>4498</v>
      </c>
      <c r="B1014" t="s">
        <v>1487</v>
      </c>
      <c r="C1014" s="3" t="s">
        <v>1534</v>
      </c>
    </row>
    <row r="1015" spans="1:3" x14ac:dyDescent="0.35">
      <c r="A1015" t="s">
        <v>4500</v>
      </c>
      <c r="B1015" t="s">
        <v>848</v>
      </c>
      <c r="C1015" s="3" t="s">
        <v>1535</v>
      </c>
    </row>
    <row r="1016" spans="1:3" x14ac:dyDescent="0.35">
      <c r="A1016" t="s">
        <v>4501</v>
      </c>
      <c r="B1016" t="s">
        <v>4502</v>
      </c>
      <c r="C1016" s="3" t="s">
        <v>1536</v>
      </c>
    </row>
    <row r="1017" spans="1:3" x14ac:dyDescent="0.35">
      <c r="A1017" t="s">
        <v>4503</v>
      </c>
      <c r="B1017" t="s">
        <v>4504</v>
      </c>
      <c r="C1017" s="3" t="s">
        <v>481</v>
      </c>
    </row>
    <row r="1018" spans="1:3" x14ac:dyDescent="0.35">
      <c r="A1018" t="s">
        <v>4505</v>
      </c>
      <c r="B1018" t="s">
        <v>4506</v>
      </c>
      <c r="C1018" s="3" t="s">
        <v>1537</v>
      </c>
    </row>
    <row r="1019" spans="1:3" x14ac:dyDescent="0.35">
      <c r="A1019" t="s">
        <v>4507</v>
      </c>
      <c r="B1019" t="s">
        <v>4508</v>
      </c>
      <c r="C1019" s="3" t="s">
        <v>1540</v>
      </c>
    </row>
    <row r="1020" spans="1:3" x14ac:dyDescent="0.35">
      <c r="A1020" t="s">
        <v>4509</v>
      </c>
      <c r="B1020" t="s">
        <v>4510</v>
      </c>
      <c r="C1020" s="3" t="s">
        <v>1543</v>
      </c>
    </row>
    <row r="1021" spans="1:3" x14ac:dyDescent="0.35">
      <c r="A1021" t="s">
        <v>4511</v>
      </c>
      <c r="B1021" t="s">
        <v>230</v>
      </c>
      <c r="C1021" s="3" t="s">
        <v>1546</v>
      </c>
    </row>
    <row r="1022" spans="1:3" x14ac:dyDescent="0.35">
      <c r="A1022" t="s">
        <v>4512</v>
      </c>
      <c r="B1022" t="s">
        <v>4513</v>
      </c>
      <c r="C1022" s="3" t="s">
        <v>984</v>
      </c>
    </row>
    <row r="1023" spans="1:3" x14ac:dyDescent="0.35">
      <c r="A1023" t="s">
        <v>4514</v>
      </c>
      <c r="B1023" t="s">
        <v>4515</v>
      </c>
      <c r="C1023" s="3" t="s">
        <v>1549</v>
      </c>
    </row>
    <row r="1024" spans="1:3" x14ac:dyDescent="0.35">
      <c r="A1024" t="s">
        <v>4516</v>
      </c>
      <c r="B1024" t="s">
        <v>4517</v>
      </c>
      <c r="C1024" s="3" t="s">
        <v>1550</v>
      </c>
    </row>
    <row r="1025" spans="1:3" x14ac:dyDescent="0.35">
      <c r="A1025" t="s">
        <v>4518</v>
      </c>
      <c r="B1025" t="s">
        <v>4519</v>
      </c>
      <c r="C1025" s="3" t="s">
        <v>1551</v>
      </c>
    </row>
    <row r="1026" spans="1:3" x14ac:dyDescent="0.35">
      <c r="A1026" t="s">
        <v>4520</v>
      </c>
      <c r="B1026" t="s">
        <v>4521</v>
      </c>
      <c r="C1026" s="3" t="s">
        <v>1552</v>
      </c>
    </row>
    <row r="1027" spans="1:3" x14ac:dyDescent="0.35">
      <c r="A1027" t="s">
        <v>4522</v>
      </c>
      <c r="B1027" t="s">
        <v>4523</v>
      </c>
      <c r="C1027" s="3" t="s">
        <v>1553</v>
      </c>
    </row>
    <row r="1028" spans="1:3" x14ac:dyDescent="0.35">
      <c r="A1028" t="s">
        <v>4524</v>
      </c>
      <c r="B1028" t="s">
        <v>4525</v>
      </c>
      <c r="C1028" s="3" t="s">
        <v>1554</v>
      </c>
    </row>
    <row r="1029" spans="1:3" x14ac:dyDescent="0.35">
      <c r="A1029" t="s">
        <v>4527</v>
      </c>
      <c r="B1029" t="s">
        <v>4528</v>
      </c>
      <c r="C1029" s="3" t="s">
        <v>1555</v>
      </c>
    </row>
    <row r="1030" spans="1:3" x14ac:dyDescent="0.35">
      <c r="A1030" t="s">
        <v>4529</v>
      </c>
      <c r="B1030" t="s">
        <v>4530</v>
      </c>
      <c r="C1030" s="3" t="s">
        <v>1558</v>
      </c>
    </row>
    <row r="1031" spans="1:3" x14ac:dyDescent="0.35">
      <c r="A1031" t="s">
        <v>4531</v>
      </c>
      <c r="B1031" t="s">
        <v>4532</v>
      </c>
      <c r="C1031" s="3" t="s">
        <v>1559</v>
      </c>
    </row>
    <row r="1032" spans="1:3" x14ac:dyDescent="0.35">
      <c r="A1032" t="s">
        <v>4533</v>
      </c>
      <c r="B1032" t="s">
        <v>4534</v>
      </c>
      <c r="C1032" s="3" t="s">
        <v>1562</v>
      </c>
    </row>
    <row r="1033" spans="1:3" x14ac:dyDescent="0.35">
      <c r="A1033" t="s">
        <v>4535</v>
      </c>
      <c r="B1033" t="s">
        <v>4536</v>
      </c>
      <c r="C1033" s="3" t="s">
        <v>1564</v>
      </c>
    </row>
    <row r="1034" spans="1:3" x14ac:dyDescent="0.35">
      <c r="A1034" t="s">
        <v>4537</v>
      </c>
      <c r="B1034" t="s">
        <v>2601</v>
      </c>
      <c r="C1034" s="3" t="s">
        <v>754</v>
      </c>
    </row>
    <row r="1035" spans="1:3" x14ac:dyDescent="0.35">
      <c r="A1035" t="s">
        <v>4538</v>
      </c>
      <c r="B1035" t="s">
        <v>4539</v>
      </c>
      <c r="C1035" s="3" t="s">
        <v>1565</v>
      </c>
    </row>
    <row r="1036" spans="1:3" x14ac:dyDescent="0.35">
      <c r="A1036" t="s">
        <v>4540</v>
      </c>
      <c r="B1036" t="s">
        <v>4541</v>
      </c>
      <c r="C1036" s="3" t="s">
        <v>1568</v>
      </c>
    </row>
    <row r="1037" spans="1:3" x14ac:dyDescent="0.35">
      <c r="A1037" t="s">
        <v>4542</v>
      </c>
      <c r="B1037" t="s">
        <v>4543</v>
      </c>
      <c r="C1037" s="3" t="s">
        <v>95</v>
      </c>
    </row>
    <row r="1038" spans="1:3" x14ac:dyDescent="0.35">
      <c r="A1038" t="s">
        <v>4544</v>
      </c>
      <c r="B1038" t="s">
        <v>4076</v>
      </c>
      <c r="C1038" s="3" t="s">
        <v>1091</v>
      </c>
    </row>
    <row r="1039" spans="1:3" x14ac:dyDescent="0.35">
      <c r="A1039" t="s">
        <v>4545</v>
      </c>
      <c r="B1039" t="s">
        <v>2869</v>
      </c>
      <c r="C1039" s="3" t="s">
        <v>830</v>
      </c>
    </row>
    <row r="1040" spans="1:3" x14ac:dyDescent="0.35">
      <c r="A1040" t="s">
        <v>4546</v>
      </c>
      <c r="B1040" t="s">
        <v>15</v>
      </c>
      <c r="C1040" s="3" t="s">
        <v>1570</v>
      </c>
    </row>
    <row r="1041" spans="1:3" x14ac:dyDescent="0.35">
      <c r="A1041" t="s">
        <v>4547</v>
      </c>
      <c r="B1041" t="s">
        <v>4548</v>
      </c>
      <c r="C1041" s="3" t="s">
        <v>1571</v>
      </c>
    </row>
    <row r="1042" spans="1:3" x14ac:dyDescent="0.35">
      <c r="A1042" t="s">
        <v>4549</v>
      </c>
      <c r="B1042" t="s">
        <v>4550</v>
      </c>
      <c r="C1042" s="3" t="s">
        <v>1572</v>
      </c>
    </row>
    <row r="1043" spans="1:3" x14ac:dyDescent="0.35">
      <c r="A1043" t="s">
        <v>4551</v>
      </c>
      <c r="B1043" t="s">
        <v>4552</v>
      </c>
      <c r="C1043" s="3" t="s">
        <v>1573</v>
      </c>
    </row>
    <row r="1044" spans="1:3" x14ac:dyDescent="0.35">
      <c r="A1044" t="s">
        <v>4553</v>
      </c>
      <c r="B1044" t="s">
        <v>4554</v>
      </c>
      <c r="C1044" s="3" t="s">
        <v>1574</v>
      </c>
    </row>
    <row r="1045" spans="1:3" x14ac:dyDescent="0.35">
      <c r="A1045" t="s">
        <v>4555</v>
      </c>
      <c r="B1045" t="s">
        <v>4556</v>
      </c>
      <c r="C1045" s="3" t="s">
        <v>1577</v>
      </c>
    </row>
    <row r="1046" spans="1:3" x14ac:dyDescent="0.35">
      <c r="A1046" t="s">
        <v>4557</v>
      </c>
      <c r="B1046" t="s">
        <v>4558</v>
      </c>
      <c r="C1046" s="3" t="s">
        <v>1580</v>
      </c>
    </row>
    <row r="1047" spans="1:3" x14ac:dyDescent="0.35">
      <c r="A1047" t="s">
        <v>4559</v>
      </c>
      <c r="B1047" t="s">
        <v>4560</v>
      </c>
      <c r="C1047" s="3" t="s">
        <v>1583</v>
      </c>
    </row>
    <row r="1048" spans="1:3" x14ac:dyDescent="0.35">
      <c r="A1048" t="s">
        <v>4561</v>
      </c>
      <c r="B1048" t="s">
        <v>230</v>
      </c>
      <c r="C1048" s="3" t="s">
        <v>1586</v>
      </c>
    </row>
    <row r="1049" spans="1:3" x14ac:dyDescent="0.35">
      <c r="A1049" t="s">
        <v>4562</v>
      </c>
      <c r="B1049" t="s">
        <v>4563</v>
      </c>
      <c r="C1049" s="3" t="s">
        <v>1587</v>
      </c>
    </row>
    <row r="1050" spans="1:3" x14ac:dyDescent="0.35">
      <c r="A1050" t="s">
        <v>4564</v>
      </c>
      <c r="B1050" t="s">
        <v>4565</v>
      </c>
      <c r="C1050" s="3" t="s">
        <v>1590</v>
      </c>
    </row>
    <row r="1051" spans="1:3" x14ac:dyDescent="0.35">
      <c r="A1051" t="s">
        <v>4566</v>
      </c>
      <c r="B1051" t="s">
        <v>4567</v>
      </c>
      <c r="C1051" s="3" t="s">
        <v>1591</v>
      </c>
    </row>
    <row r="1052" spans="1:3" x14ac:dyDescent="0.35">
      <c r="A1052" t="s">
        <v>4568</v>
      </c>
      <c r="B1052" t="s">
        <v>4569</v>
      </c>
      <c r="C1052" s="3" t="s">
        <v>1592</v>
      </c>
    </row>
    <row r="1053" spans="1:3" x14ac:dyDescent="0.35">
      <c r="A1053" t="s">
        <v>4570</v>
      </c>
      <c r="B1053" t="s">
        <v>451</v>
      </c>
      <c r="C1053" s="3" t="s">
        <v>1593</v>
      </c>
    </row>
    <row r="1054" spans="1:3" x14ac:dyDescent="0.35">
      <c r="A1054" t="s">
        <v>4571</v>
      </c>
      <c r="B1054" t="s">
        <v>113</v>
      </c>
      <c r="C1054" s="3" t="s">
        <v>35</v>
      </c>
    </row>
    <row r="1055" spans="1:3" x14ac:dyDescent="0.35">
      <c r="A1055" t="s">
        <v>4572</v>
      </c>
      <c r="B1055" t="s">
        <v>71</v>
      </c>
      <c r="C1055" s="3" t="s">
        <v>1596</v>
      </c>
    </row>
    <row r="1056" spans="1:3" x14ac:dyDescent="0.35">
      <c r="A1056" t="s">
        <v>4573</v>
      </c>
      <c r="B1056" t="s">
        <v>4574</v>
      </c>
      <c r="C1056" s="3" t="s">
        <v>1598</v>
      </c>
    </row>
    <row r="1057" spans="1:3" x14ac:dyDescent="0.35">
      <c r="A1057" t="s">
        <v>4575</v>
      </c>
      <c r="B1057" t="s">
        <v>1333</v>
      </c>
      <c r="C1057" s="3" t="s">
        <v>1600</v>
      </c>
    </row>
    <row r="1058" spans="1:3" x14ac:dyDescent="0.35">
      <c r="A1058" t="s">
        <v>4576</v>
      </c>
      <c r="B1058" t="s">
        <v>4577</v>
      </c>
      <c r="C1058" s="3" t="s">
        <v>1603</v>
      </c>
    </row>
    <row r="1059" spans="1:3" x14ac:dyDescent="0.35">
      <c r="A1059" t="s">
        <v>4578</v>
      </c>
      <c r="B1059" t="s">
        <v>3380</v>
      </c>
      <c r="C1059" s="3" t="s">
        <v>397</v>
      </c>
    </row>
    <row r="1060" spans="1:3" x14ac:dyDescent="0.35">
      <c r="A1060" t="s">
        <v>4579</v>
      </c>
      <c r="B1060" t="s">
        <v>4580</v>
      </c>
      <c r="C1060" s="3" t="s">
        <v>1606</v>
      </c>
    </row>
    <row r="1061" spans="1:3" x14ac:dyDescent="0.35">
      <c r="A1061" t="s">
        <v>4581</v>
      </c>
      <c r="B1061" t="s">
        <v>4582</v>
      </c>
      <c r="C1061" s="3" t="s">
        <v>1609</v>
      </c>
    </row>
    <row r="1062" spans="1:3" x14ac:dyDescent="0.35">
      <c r="A1062" t="s">
        <v>4583</v>
      </c>
      <c r="B1062" t="s">
        <v>4584</v>
      </c>
      <c r="C1062" s="3" t="s">
        <v>1610</v>
      </c>
    </row>
    <row r="1063" spans="1:3" x14ac:dyDescent="0.35">
      <c r="A1063" t="s">
        <v>4585</v>
      </c>
      <c r="B1063" t="s">
        <v>4586</v>
      </c>
      <c r="C1063" s="3" t="s">
        <v>1611</v>
      </c>
    </row>
    <row r="1064" spans="1:3" x14ac:dyDescent="0.35">
      <c r="A1064" t="s">
        <v>4587</v>
      </c>
      <c r="B1064" t="s">
        <v>4588</v>
      </c>
      <c r="C1064" s="3" t="s">
        <v>1612</v>
      </c>
    </row>
    <row r="1065" spans="1:3" x14ac:dyDescent="0.35">
      <c r="A1065" t="s">
        <v>4589</v>
      </c>
      <c r="B1065" t="s">
        <v>4590</v>
      </c>
      <c r="C1065" s="3" t="s">
        <v>1615</v>
      </c>
    </row>
    <row r="1066" spans="1:3" x14ac:dyDescent="0.35">
      <c r="A1066" t="s">
        <v>4591</v>
      </c>
      <c r="B1066" t="s">
        <v>4592</v>
      </c>
      <c r="C1066" s="3" t="s">
        <v>1616</v>
      </c>
    </row>
    <row r="1067" spans="1:3" x14ac:dyDescent="0.35">
      <c r="A1067" t="s">
        <v>4593</v>
      </c>
      <c r="B1067" t="s">
        <v>4594</v>
      </c>
      <c r="C1067" s="3" t="s">
        <v>1617</v>
      </c>
    </row>
    <row r="1068" spans="1:3" x14ac:dyDescent="0.35">
      <c r="A1068" t="s">
        <v>4595</v>
      </c>
      <c r="B1068" t="s">
        <v>4596</v>
      </c>
      <c r="C1068" s="3" t="s">
        <v>1618</v>
      </c>
    </row>
    <row r="1069" spans="1:3" x14ac:dyDescent="0.35">
      <c r="A1069" t="s">
        <v>4597</v>
      </c>
      <c r="B1069" t="s">
        <v>4598</v>
      </c>
      <c r="C1069" s="3" t="s">
        <v>1621</v>
      </c>
    </row>
    <row r="1070" spans="1:3" x14ac:dyDescent="0.35">
      <c r="A1070" t="s">
        <v>4599</v>
      </c>
      <c r="B1070" t="s">
        <v>4600</v>
      </c>
      <c r="C1070" s="3" t="s">
        <v>1623</v>
      </c>
    </row>
    <row r="1071" spans="1:3" x14ac:dyDescent="0.35">
      <c r="A1071" t="s">
        <v>4601</v>
      </c>
      <c r="B1071" t="s">
        <v>4602</v>
      </c>
      <c r="C1071" s="3" t="s">
        <v>1624</v>
      </c>
    </row>
    <row r="1072" spans="1:3" x14ac:dyDescent="0.35">
      <c r="A1072" t="s">
        <v>4603</v>
      </c>
      <c r="B1072" t="s">
        <v>4604</v>
      </c>
      <c r="C1072" s="3" t="s">
        <v>1625</v>
      </c>
    </row>
    <row r="1073" spans="1:3" x14ac:dyDescent="0.35">
      <c r="A1073" t="s">
        <v>4605</v>
      </c>
      <c r="B1073" t="s">
        <v>4606</v>
      </c>
      <c r="C1073" s="3" t="s">
        <v>1626</v>
      </c>
    </row>
    <row r="1074" spans="1:3" x14ac:dyDescent="0.35">
      <c r="A1074" t="s">
        <v>4608</v>
      </c>
      <c r="B1074" t="s">
        <v>4609</v>
      </c>
      <c r="C1074" s="3" t="s">
        <v>1629</v>
      </c>
    </row>
    <row r="1075" spans="1:3" x14ac:dyDescent="0.35">
      <c r="A1075" t="s">
        <v>4610</v>
      </c>
      <c r="B1075" t="s">
        <v>4611</v>
      </c>
      <c r="C1075" s="3" t="s">
        <v>1630</v>
      </c>
    </row>
    <row r="1076" spans="1:3" x14ac:dyDescent="0.35">
      <c r="A1076" t="s">
        <v>4612</v>
      </c>
      <c r="B1076" t="s">
        <v>987</v>
      </c>
      <c r="C1076" s="3" t="s">
        <v>284</v>
      </c>
    </row>
    <row r="1077" spans="1:3" x14ac:dyDescent="0.35">
      <c r="A1077" t="s">
        <v>4613</v>
      </c>
      <c r="B1077" t="s">
        <v>4614</v>
      </c>
      <c r="C1077" s="3" t="s">
        <v>1624</v>
      </c>
    </row>
    <row r="1078" spans="1:3" x14ac:dyDescent="0.35">
      <c r="A1078" t="s">
        <v>4615</v>
      </c>
      <c r="B1078" t="s">
        <v>4616</v>
      </c>
      <c r="C1078" s="3" t="s">
        <v>1299</v>
      </c>
    </row>
    <row r="1079" spans="1:3" x14ac:dyDescent="0.35">
      <c r="A1079" t="s">
        <v>4617</v>
      </c>
      <c r="B1079" t="s">
        <v>4618</v>
      </c>
      <c r="C1079" s="3" t="s">
        <v>1631</v>
      </c>
    </row>
    <row r="1080" spans="1:3" x14ac:dyDescent="0.35">
      <c r="A1080" t="s">
        <v>4619</v>
      </c>
      <c r="B1080" t="s">
        <v>4620</v>
      </c>
      <c r="C1080" s="3" t="s">
        <v>1632</v>
      </c>
    </row>
    <row r="1081" spans="1:3" x14ac:dyDescent="0.35">
      <c r="A1081" t="s">
        <v>4621</v>
      </c>
      <c r="B1081" t="s">
        <v>4622</v>
      </c>
      <c r="C1081" s="3" t="s">
        <v>1633</v>
      </c>
    </row>
    <row r="1082" spans="1:3" x14ac:dyDescent="0.35">
      <c r="A1082" t="s">
        <v>4623</v>
      </c>
      <c r="B1082" t="s">
        <v>4624</v>
      </c>
      <c r="C1082" s="3" t="s">
        <v>1636</v>
      </c>
    </row>
    <row r="1083" spans="1:3" x14ac:dyDescent="0.35">
      <c r="A1083" t="s">
        <v>4625</v>
      </c>
      <c r="B1083" t="s">
        <v>4626</v>
      </c>
      <c r="C1083" s="3" t="s">
        <v>1638</v>
      </c>
    </row>
    <row r="1084" spans="1:3" x14ac:dyDescent="0.35">
      <c r="A1084" t="s">
        <v>4627</v>
      </c>
      <c r="B1084" t="s">
        <v>4628</v>
      </c>
      <c r="C1084" s="3" t="s">
        <v>1639</v>
      </c>
    </row>
    <row r="1085" spans="1:3" x14ac:dyDescent="0.35">
      <c r="A1085" t="s">
        <v>4629</v>
      </c>
      <c r="B1085" t="s">
        <v>4618</v>
      </c>
      <c r="C1085" s="3" t="s">
        <v>1631</v>
      </c>
    </row>
    <row r="1086" spans="1:3" x14ac:dyDescent="0.35">
      <c r="A1086" t="s">
        <v>4630</v>
      </c>
      <c r="B1086" t="s">
        <v>4631</v>
      </c>
      <c r="C1086" s="3" t="s">
        <v>1642</v>
      </c>
    </row>
    <row r="1087" spans="1:3" x14ac:dyDescent="0.35">
      <c r="A1087" t="s">
        <v>4632</v>
      </c>
      <c r="B1087" t="s">
        <v>4633</v>
      </c>
      <c r="C1087" s="3" t="s">
        <v>1643</v>
      </c>
    </row>
    <row r="1088" spans="1:3" x14ac:dyDescent="0.35">
      <c r="A1088" t="s">
        <v>4634</v>
      </c>
      <c r="B1088" t="s">
        <v>4635</v>
      </c>
      <c r="C1088" s="3" t="s">
        <v>1644</v>
      </c>
    </row>
    <row r="1089" spans="1:3" x14ac:dyDescent="0.35">
      <c r="A1089" t="s">
        <v>4637</v>
      </c>
      <c r="B1089" t="s">
        <v>4638</v>
      </c>
      <c r="C1089" s="3" t="s">
        <v>1645</v>
      </c>
    </row>
    <row r="1090" spans="1:3" x14ac:dyDescent="0.35">
      <c r="A1090" t="s">
        <v>4639</v>
      </c>
      <c r="B1090" t="s">
        <v>4640</v>
      </c>
      <c r="C1090" s="3" t="s">
        <v>1646</v>
      </c>
    </row>
    <row r="1091" spans="1:3" x14ac:dyDescent="0.35">
      <c r="A1091" t="s">
        <v>4641</v>
      </c>
      <c r="B1091" t="s">
        <v>4642</v>
      </c>
      <c r="C1091" s="3" t="s">
        <v>1648</v>
      </c>
    </row>
    <row r="1092" spans="1:3" x14ac:dyDescent="0.35">
      <c r="A1092" t="s">
        <v>4643</v>
      </c>
      <c r="B1092" t="s">
        <v>4644</v>
      </c>
      <c r="C1092" s="3" t="s">
        <v>1649</v>
      </c>
    </row>
    <row r="1093" spans="1:3" x14ac:dyDescent="0.35">
      <c r="A1093" t="s">
        <v>4645</v>
      </c>
      <c r="B1093" t="s">
        <v>4646</v>
      </c>
      <c r="C1093" s="3" t="s">
        <v>1650</v>
      </c>
    </row>
    <row r="1094" spans="1:3" x14ac:dyDescent="0.35">
      <c r="A1094" t="s">
        <v>4647</v>
      </c>
      <c r="B1094" t="s">
        <v>4648</v>
      </c>
      <c r="C1094" s="3" t="s">
        <v>1651</v>
      </c>
    </row>
    <row r="1095" spans="1:3" x14ac:dyDescent="0.35">
      <c r="A1095" t="s">
        <v>4649</v>
      </c>
      <c r="B1095" t="s">
        <v>4650</v>
      </c>
      <c r="C1095" s="3" t="s">
        <v>1652</v>
      </c>
    </row>
    <row r="1096" spans="1:3" x14ac:dyDescent="0.35">
      <c r="A1096" t="s">
        <v>4651</v>
      </c>
      <c r="B1096" t="s">
        <v>4652</v>
      </c>
      <c r="C1096" s="3" t="s">
        <v>1653</v>
      </c>
    </row>
    <row r="1097" spans="1:3" x14ac:dyDescent="0.35">
      <c r="A1097" t="s">
        <v>4653</v>
      </c>
      <c r="B1097" t="s">
        <v>4654</v>
      </c>
      <c r="C1097" s="3" t="s">
        <v>1654</v>
      </c>
    </row>
    <row r="1098" spans="1:3" x14ac:dyDescent="0.35">
      <c r="A1098" t="s">
        <v>4656</v>
      </c>
      <c r="B1098" t="s">
        <v>4657</v>
      </c>
      <c r="C1098" s="3" t="s">
        <v>1655</v>
      </c>
    </row>
    <row r="1099" spans="1:3" x14ac:dyDescent="0.35">
      <c r="A1099" t="s">
        <v>4658</v>
      </c>
      <c r="B1099" t="s">
        <v>4659</v>
      </c>
      <c r="C1099" s="3" t="s">
        <v>1658</v>
      </c>
    </row>
    <row r="1100" spans="1:3" x14ac:dyDescent="0.35">
      <c r="A1100" t="s">
        <v>4660</v>
      </c>
      <c r="B1100" t="s">
        <v>4661</v>
      </c>
      <c r="C1100" s="3" t="s">
        <v>1659</v>
      </c>
    </row>
    <row r="1101" spans="1:3" x14ac:dyDescent="0.35">
      <c r="A1101" t="s">
        <v>4663</v>
      </c>
      <c r="B1101" t="s">
        <v>4664</v>
      </c>
      <c r="C1101" s="3" t="s">
        <v>1661</v>
      </c>
    </row>
    <row r="1102" spans="1:3" x14ac:dyDescent="0.35">
      <c r="A1102" t="s">
        <v>4665</v>
      </c>
      <c r="B1102" t="s">
        <v>4666</v>
      </c>
      <c r="C1102" s="3" t="s">
        <v>1664</v>
      </c>
    </row>
    <row r="1103" spans="1:3" x14ac:dyDescent="0.35">
      <c r="A1103" t="s">
        <v>4667</v>
      </c>
      <c r="B1103" t="s">
        <v>1161</v>
      </c>
      <c r="C1103" s="3" t="s">
        <v>1665</v>
      </c>
    </row>
    <row r="1104" spans="1:3" x14ac:dyDescent="0.35">
      <c r="A1104" t="s">
        <v>4668</v>
      </c>
      <c r="B1104" t="s">
        <v>4024</v>
      </c>
      <c r="C1104" s="3" t="s">
        <v>1162</v>
      </c>
    </row>
    <row r="1105" spans="1:3" x14ac:dyDescent="0.35">
      <c r="A1105" t="s">
        <v>4669</v>
      </c>
      <c r="B1105" t="s">
        <v>4670</v>
      </c>
      <c r="C1105" s="3" t="s">
        <v>1667</v>
      </c>
    </row>
    <row r="1106" spans="1:3" x14ac:dyDescent="0.35">
      <c r="A1106" t="s">
        <v>4671</v>
      </c>
      <c r="B1106" t="s">
        <v>4672</v>
      </c>
      <c r="C1106" s="3" t="s">
        <v>1668</v>
      </c>
    </row>
    <row r="1107" spans="1:3" x14ac:dyDescent="0.35">
      <c r="A1107" t="s">
        <v>4673</v>
      </c>
      <c r="B1107" t="s">
        <v>4674</v>
      </c>
      <c r="C1107" s="3" t="s">
        <v>1671</v>
      </c>
    </row>
    <row r="1108" spans="1:3" x14ac:dyDescent="0.35">
      <c r="A1108" t="s">
        <v>4675</v>
      </c>
      <c r="B1108" t="s">
        <v>4676</v>
      </c>
      <c r="C1108" s="3" t="s">
        <v>1674</v>
      </c>
    </row>
    <row r="1109" spans="1:3" x14ac:dyDescent="0.35">
      <c r="A1109" t="s">
        <v>4677</v>
      </c>
      <c r="B1109" t="s">
        <v>4678</v>
      </c>
      <c r="C1109" s="3" t="s">
        <v>1675</v>
      </c>
    </row>
    <row r="1110" spans="1:3" x14ac:dyDescent="0.35">
      <c r="A1110" t="s">
        <v>4679</v>
      </c>
      <c r="B1110" t="s">
        <v>392</v>
      </c>
      <c r="C1110" s="3" t="s">
        <v>506</v>
      </c>
    </row>
    <row r="1111" spans="1:3" x14ac:dyDescent="0.35">
      <c r="A1111" t="s">
        <v>4680</v>
      </c>
      <c r="B1111" t="s">
        <v>4681</v>
      </c>
      <c r="C1111" s="3" t="s">
        <v>1676</v>
      </c>
    </row>
    <row r="1112" spans="1:3" x14ac:dyDescent="0.35">
      <c r="A1112" t="s">
        <v>4682</v>
      </c>
      <c r="B1112" t="s">
        <v>4683</v>
      </c>
      <c r="C1112" s="3" t="s">
        <v>1677</v>
      </c>
    </row>
    <row r="1113" spans="1:3" x14ac:dyDescent="0.35">
      <c r="A1113" t="s">
        <v>4684</v>
      </c>
      <c r="B1113" t="s">
        <v>4685</v>
      </c>
      <c r="C1113" s="3" t="s">
        <v>1678</v>
      </c>
    </row>
    <row r="1114" spans="1:3" x14ac:dyDescent="0.35">
      <c r="A1114" t="s">
        <v>4686</v>
      </c>
      <c r="B1114" t="s">
        <v>4687</v>
      </c>
      <c r="C1114" s="3" t="s">
        <v>1679</v>
      </c>
    </row>
    <row r="1115" spans="1:3" x14ac:dyDescent="0.35">
      <c r="A1115" t="s">
        <v>4688</v>
      </c>
      <c r="B1115" t="s">
        <v>4689</v>
      </c>
      <c r="C1115" s="3" t="s">
        <v>1680</v>
      </c>
    </row>
    <row r="1116" spans="1:3" x14ac:dyDescent="0.35">
      <c r="A1116" t="s">
        <v>4690</v>
      </c>
      <c r="B1116" t="s">
        <v>4691</v>
      </c>
      <c r="C1116" s="3" t="s">
        <v>1681</v>
      </c>
    </row>
    <row r="1117" spans="1:3" x14ac:dyDescent="0.35">
      <c r="A1117" t="s">
        <v>4692</v>
      </c>
      <c r="B1117" t="s">
        <v>4693</v>
      </c>
      <c r="C1117" s="3" t="s">
        <v>1682</v>
      </c>
    </row>
    <row r="1118" spans="1:3" x14ac:dyDescent="0.35">
      <c r="A1118" t="s">
        <v>4694</v>
      </c>
      <c r="B1118" t="s">
        <v>4695</v>
      </c>
      <c r="C1118" s="3" t="s">
        <v>1586</v>
      </c>
    </row>
    <row r="1119" spans="1:3" x14ac:dyDescent="0.35">
      <c r="A1119" t="s">
        <v>4696</v>
      </c>
      <c r="B1119" t="s">
        <v>4697</v>
      </c>
      <c r="C1119" s="3" t="s">
        <v>1685</v>
      </c>
    </row>
    <row r="1120" spans="1:3" x14ac:dyDescent="0.35">
      <c r="A1120" t="s">
        <v>4698</v>
      </c>
      <c r="B1120" t="s">
        <v>4699</v>
      </c>
      <c r="C1120" s="3" t="s">
        <v>1686</v>
      </c>
    </row>
    <row r="1121" spans="1:3" x14ac:dyDescent="0.35">
      <c r="A1121" t="s">
        <v>4700</v>
      </c>
      <c r="B1121" t="s">
        <v>4701</v>
      </c>
      <c r="C1121" s="3" t="s">
        <v>1687</v>
      </c>
    </row>
    <row r="1122" spans="1:3" x14ac:dyDescent="0.35">
      <c r="A1122" t="s">
        <v>4702</v>
      </c>
      <c r="B1122" t="s">
        <v>4703</v>
      </c>
      <c r="C1122" s="3" t="s">
        <v>1690</v>
      </c>
    </row>
    <row r="1123" spans="1:3" x14ac:dyDescent="0.35">
      <c r="A1123" t="s">
        <v>4704</v>
      </c>
      <c r="B1123" t="s">
        <v>4705</v>
      </c>
      <c r="C1123" s="3" t="s">
        <v>1693</v>
      </c>
    </row>
    <row r="1124" spans="1:3" x14ac:dyDescent="0.35">
      <c r="A1124" t="s">
        <v>4706</v>
      </c>
      <c r="B1124" t="s">
        <v>4707</v>
      </c>
      <c r="C1124" s="3" t="s">
        <v>1694</v>
      </c>
    </row>
    <row r="1125" spans="1:3" x14ac:dyDescent="0.35">
      <c r="A1125" t="s">
        <v>4708</v>
      </c>
      <c r="B1125" t="s">
        <v>4709</v>
      </c>
      <c r="C1125" s="3" t="s">
        <v>1695</v>
      </c>
    </row>
    <row r="1126" spans="1:3" x14ac:dyDescent="0.35">
      <c r="A1126" t="s">
        <v>4710</v>
      </c>
      <c r="B1126" t="s">
        <v>2666</v>
      </c>
      <c r="C1126" s="3" t="s">
        <v>1698</v>
      </c>
    </row>
    <row r="1127" spans="1:3" x14ac:dyDescent="0.35">
      <c r="A1127" t="s">
        <v>4711</v>
      </c>
      <c r="B1127" t="s">
        <v>4712</v>
      </c>
      <c r="C1127" s="3" t="s">
        <v>1700</v>
      </c>
    </row>
    <row r="1128" spans="1:3" x14ac:dyDescent="0.35">
      <c r="A1128" t="s">
        <v>4713</v>
      </c>
      <c r="B1128" t="s">
        <v>4714</v>
      </c>
      <c r="C1128" s="3" t="s">
        <v>1701</v>
      </c>
    </row>
    <row r="1129" spans="1:3" x14ac:dyDescent="0.35">
      <c r="A1129" t="s">
        <v>4715</v>
      </c>
      <c r="B1129" t="s">
        <v>4716</v>
      </c>
      <c r="C1129" s="3" t="s">
        <v>1703</v>
      </c>
    </row>
    <row r="1130" spans="1:3" x14ac:dyDescent="0.35">
      <c r="A1130" t="s">
        <v>4717</v>
      </c>
      <c r="B1130" t="s">
        <v>4718</v>
      </c>
      <c r="C1130" s="3" t="s">
        <v>1704</v>
      </c>
    </row>
    <row r="1131" spans="1:3" x14ac:dyDescent="0.35">
      <c r="A1131" t="s">
        <v>4719</v>
      </c>
      <c r="B1131" t="s">
        <v>938</v>
      </c>
      <c r="C1131" s="3" t="s">
        <v>1705</v>
      </c>
    </row>
    <row r="1132" spans="1:3" x14ac:dyDescent="0.35">
      <c r="A1132" t="s">
        <v>4720</v>
      </c>
      <c r="B1132" t="s">
        <v>4721</v>
      </c>
      <c r="C1132" s="3" t="s">
        <v>1706</v>
      </c>
    </row>
    <row r="1133" spans="1:3" x14ac:dyDescent="0.35">
      <c r="A1133" t="s">
        <v>4722</v>
      </c>
      <c r="B1133" t="s">
        <v>4723</v>
      </c>
      <c r="C1133" s="3" t="s">
        <v>1707</v>
      </c>
    </row>
    <row r="1134" spans="1:3" x14ac:dyDescent="0.35">
      <c r="A1134" t="s">
        <v>4724</v>
      </c>
      <c r="B1134" t="s">
        <v>4725</v>
      </c>
      <c r="C1134" s="3" t="s">
        <v>1708</v>
      </c>
    </row>
    <row r="1135" spans="1:3" x14ac:dyDescent="0.35">
      <c r="A1135" t="s">
        <v>4726</v>
      </c>
      <c r="B1135" t="s">
        <v>4727</v>
      </c>
      <c r="C1135" s="3" t="s">
        <v>1710</v>
      </c>
    </row>
    <row r="1136" spans="1:3" x14ac:dyDescent="0.35">
      <c r="A1136" t="s">
        <v>4728</v>
      </c>
      <c r="B1136" t="s">
        <v>4729</v>
      </c>
      <c r="C1136" s="3" t="s">
        <v>1711</v>
      </c>
    </row>
    <row r="1137" spans="1:3" x14ac:dyDescent="0.35">
      <c r="A1137" t="s">
        <v>4730</v>
      </c>
      <c r="B1137" t="s">
        <v>4731</v>
      </c>
      <c r="C1137" s="3" t="s">
        <v>1712</v>
      </c>
    </row>
    <row r="1138" spans="1:3" x14ac:dyDescent="0.35">
      <c r="A1138" t="s">
        <v>4732</v>
      </c>
      <c r="B1138" t="s">
        <v>4733</v>
      </c>
      <c r="C1138" s="3" t="s">
        <v>1713</v>
      </c>
    </row>
    <row r="1139" spans="1:3" x14ac:dyDescent="0.35">
      <c r="A1139" t="s">
        <v>4734</v>
      </c>
      <c r="B1139" t="s">
        <v>134</v>
      </c>
      <c r="C1139" s="3" t="s">
        <v>39</v>
      </c>
    </row>
    <row r="1140" spans="1:3" x14ac:dyDescent="0.35">
      <c r="A1140" t="s">
        <v>4736</v>
      </c>
      <c r="B1140" t="s">
        <v>4737</v>
      </c>
      <c r="C1140" s="3" t="s">
        <v>1714</v>
      </c>
    </row>
    <row r="1141" spans="1:3" x14ac:dyDescent="0.35">
      <c r="A1141" t="s">
        <v>4738</v>
      </c>
      <c r="B1141" t="s">
        <v>4739</v>
      </c>
      <c r="C1141" s="3" t="s">
        <v>1715</v>
      </c>
    </row>
    <row r="1142" spans="1:3" x14ac:dyDescent="0.35">
      <c r="A1142" t="s">
        <v>4740</v>
      </c>
      <c r="B1142" t="s">
        <v>4741</v>
      </c>
      <c r="C1142" s="3" t="s">
        <v>1716</v>
      </c>
    </row>
    <row r="1143" spans="1:3" x14ac:dyDescent="0.35">
      <c r="A1143" t="s">
        <v>4742</v>
      </c>
      <c r="B1143" t="s">
        <v>4741</v>
      </c>
      <c r="C1143" s="3" t="s">
        <v>1716</v>
      </c>
    </row>
    <row r="1144" spans="1:3" x14ac:dyDescent="0.35">
      <c r="A1144" t="s">
        <v>4744</v>
      </c>
      <c r="B1144" t="s">
        <v>4745</v>
      </c>
      <c r="C1144" s="3" t="s">
        <v>1717</v>
      </c>
    </row>
    <row r="1145" spans="1:3" x14ac:dyDescent="0.35">
      <c r="A1145" t="s">
        <v>4746</v>
      </c>
      <c r="B1145" t="s">
        <v>4747</v>
      </c>
      <c r="C1145" s="3" t="s">
        <v>1718</v>
      </c>
    </row>
    <row r="1146" spans="1:3" x14ac:dyDescent="0.35">
      <c r="A1146" t="s">
        <v>4748</v>
      </c>
      <c r="B1146" t="s">
        <v>4749</v>
      </c>
      <c r="C1146" s="3" t="s">
        <v>1721</v>
      </c>
    </row>
    <row r="1147" spans="1:3" x14ac:dyDescent="0.35">
      <c r="A1147" t="s">
        <v>4750</v>
      </c>
      <c r="B1147" t="s">
        <v>4751</v>
      </c>
      <c r="C1147" s="3" t="s">
        <v>1722</v>
      </c>
    </row>
    <row r="1148" spans="1:3" x14ac:dyDescent="0.35">
      <c r="A1148" t="s">
        <v>4752</v>
      </c>
      <c r="B1148" t="s">
        <v>4753</v>
      </c>
      <c r="C1148" s="3" t="s">
        <v>1723</v>
      </c>
    </row>
    <row r="1149" spans="1:3" x14ac:dyDescent="0.35">
      <c r="A1149" t="s">
        <v>4754</v>
      </c>
      <c r="B1149" t="s">
        <v>4755</v>
      </c>
      <c r="C1149" s="3" t="s">
        <v>1726</v>
      </c>
    </row>
    <row r="1150" spans="1:3" x14ac:dyDescent="0.35">
      <c r="A1150" t="s">
        <v>4756</v>
      </c>
      <c r="B1150" t="s">
        <v>1775</v>
      </c>
      <c r="C1150" s="3" t="s">
        <v>1728</v>
      </c>
    </row>
    <row r="1151" spans="1:3" x14ac:dyDescent="0.35">
      <c r="A1151" t="s">
        <v>4757</v>
      </c>
      <c r="B1151" t="s">
        <v>4758</v>
      </c>
      <c r="C1151" s="3" t="s">
        <v>1729</v>
      </c>
    </row>
    <row r="1152" spans="1:3" x14ac:dyDescent="0.35">
      <c r="A1152" t="s">
        <v>4759</v>
      </c>
      <c r="B1152" t="s">
        <v>4760</v>
      </c>
      <c r="C1152" s="3" t="s">
        <v>1730</v>
      </c>
    </row>
    <row r="1153" spans="1:3" x14ac:dyDescent="0.35">
      <c r="A1153" t="s">
        <v>4761</v>
      </c>
      <c r="B1153" t="s">
        <v>4762</v>
      </c>
      <c r="C1153" s="3" t="s">
        <v>1733</v>
      </c>
    </row>
    <row r="1154" spans="1:3" x14ac:dyDescent="0.35">
      <c r="A1154" t="s">
        <v>4763</v>
      </c>
      <c r="B1154" t="s">
        <v>4764</v>
      </c>
      <c r="C1154" s="3" t="s">
        <v>1736</v>
      </c>
    </row>
    <row r="1155" spans="1:3" x14ac:dyDescent="0.35">
      <c r="A1155" t="s">
        <v>4765</v>
      </c>
      <c r="B1155" t="s">
        <v>4607</v>
      </c>
      <c r="C1155" s="3" t="s">
        <v>1739</v>
      </c>
    </row>
    <row r="1156" spans="1:3" x14ac:dyDescent="0.35">
      <c r="A1156" t="s">
        <v>4766</v>
      </c>
      <c r="B1156" t="s">
        <v>4767</v>
      </c>
      <c r="C1156" s="3" t="s">
        <v>1740</v>
      </c>
    </row>
    <row r="1157" spans="1:3" x14ac:dyDescent="0.35">
      <c r="A1157" t="s">
        <v>4768</v>
      </c>
      <c r="B1157" t="s">
        <v>4769</v>
      </c>
      <c r="C1157" s="3" t="s">
        <v>1741</v>
      </c>
    </row>
    <row r="1158" spans="1:3" x14ac:dyDescent="0.35">
      <c r="A1158" t="s">
        <v>4770</v>
      </c>
      <c r="B1158" t="s">
        <v>230</v>
      </c>
      <c r="C1158" s="3" t="s">
        <v>1742</v>
      </c>
    </row>
    <row r="1159" spans="1:3" x14ac:dyDescent="0.35">
      <c r="A1159" t="s">
        <v>4771</v>
      </c>
      <c r="B1159" t="s">
        <v>4772</v>
      </c>
      <c r="C1159" s="3" t="s">
        <v>1743</v>
      </c>
    </row>
    <row r="1160" spans="1:3" x14ac:dyDescent="0.35">
      <c r="A1160" t="s">
        <v>4773</v>
      </c>
      <c r="B1160" t="s">
        <v>4774</v>
      </c>
      <c r="C1160" s="3" t="s">
        <v>1744</v>
      </c>
    </row>
    <row r="1161" spans="1:3" x14ac:dyDescent="0.35">
      <c r="A1161" t="s">
        <v>4775</v>
      </c>
      <c r="B1161" t="s">
        <v>4776</v>
      </c>
      <c r="C1161" s="3" t="s">
        <v>1745</v>
      </c>
    </row>
    <row r="1162" spans="1:3" x14ac:dyDescent="0.35">
      <c r="A1162" t="s">
        <v>4777</v>
      </c>
      <c r="B1162" t="s">
        <v>4778</v>
      </c>
      <c r="C1162" s="3" t="s">
        <v>1746</v>
      </c>
    </row>
    <row r="1163" spans="1:3" x14ac:dyDescent="0.35">
      <c r="A1163" t="s">
        <v>4779</v>
      </c>
      <c r="B1163" t="s">
        <v>4780</v>
      </c>
      <c r="C1163" s="3" t="s">
        <v>1747</v>
      </c>
    </row>
    <row r="1164" spans="1:3" x14ac:dyDescent="0.35">
      <c r="A1164" t="s">
        <v>4781</v>
      </c>
      <c r="B1164" t="s">
        <v>4782</v>
      </c>
      <c r="C1164" s="3" t="s">
        <v>1748</v>
      </c>
    </row>
    <row r="1165" spans="1:3" x14ac:dyDescent="0.35">
      <c r="A1165" t="s">
        <v>4783</v>
      </c>
      <c r="B1165" t="s">
        <v>4784</v>
      </c>
      <c r="C1165" s="3" t="s">
        <v>1751</v>
      </c>
    </row>
    <row r="1166" spans="1:3" x14ac:dyDescent="0.35">
      <c r="A1166" t="s">
        <v>4785</v>
      </c>
      <c r="B1166" t="s">
        <v>4786</v>
      </c>
      <c r="C1166" s="3" t="s">
        <v>1752</v>
      </c>
    </row>
    <row r="1167" spans="1:3" x14ac:dyDescent="0.35">
      <c r="A1167" t="s">
        <v>4787</v>
      </c>
      <c r="B1167" t="s">
        <v>4788</v>
      </c>
      <c r="C1167" s="3" t="s">
        <v>1753</v>
      </c>
    </row>
    <row r="1168" spans="1:3" x14ac:dyDescent="0.35">
      <c r="A1168" t="s">
        <v>4789</v>
      </c>
      <c r="B1168" t="s">
        <v>4790</v>
      </c>
      <c r="C1168" s="3" t="s">
        <v>802</v>
      </c>
    </row>
    <row r="1169" spans="1:3" x14ac:dyDescent="0.35">
      <c r="A1169" t="s">
        <v>4791</v>
      </c>
      <c r="B1169" t="s">
        <v>4792</v>
      </c>
      <c r="C1169" s="3" t="s">
        <v>1754</v>
      </c>
    </row>
    <row r="1170" spans="1:3" x14ac:dyDescent="0.35">
      <c r="A1170" t="s">
        <v>4793</v>
      </c>
      <c r="B1170" t="s">
        <v>4794</v>
      </c>
      <c r="C1170" s="3" t="s">
        <v>1755</v>
      </c>
    </row>
    <row r="1171" spans="1:3" x14ac:dyDescent="0.35">
      <c r="A1171" t="s">
        <v>4795</v>
      </c>
      <c r="B1171" t="s">
        <v>3374</v>
      </c>
      <c r="C1171" s="3" t="s">
        <v>1756</v>
      </c>
    </row>
    <row r="1172" spans="1:3" x14ac:dyDescent="0.35">
      <c r="A1172" t="s">
        <v>4796</v>
      </c>
      <c r="B1172" t="s">
        <v>4797</v>
      </c>
      <c r="C1172" s="3" t="s">
        <v>1757</v>
      </c>
    </row>
    <row r="1173" spans="1:3" x14ac:dyDescent="0.35">
      <c r="A1173" t="s">
        <v>4798</v>
      </c>
      <c r="B1173" t="s">
        <v>239</v>
      </c>
      <c r="C1173" s="3" t="s">
        <v>1758</v>
      </c>
    </row>
    <row r="1174" spans="1:3" x14ac:dyDescent="0.35">
      <c r="A1174" t="s">
        <v>4799</v>
      </c>
      <c r="B1174" t="s">
        <v>4800</v>
      </c>
      <c r="C1174" s="3" t="s">
        <v>1759</v>
      </c>
    </row>
    <row r="1175" spans="1:3" x14ac:dyDescent="0.35">
      <c r="A1175" t="s">
        <v>4801</v>
      </c>
      <c r="B1175" t="s">
        <v>4802</v>
      </c>
      <c r="C1175" s="3" t="s">
        <v>1761</v>
      </c>
    </row>
    <row r="1176" spans="1:3" x14ac:dyDescent="0.35">
      <c r="A1176" t="s">
        <v>4803</v>
      </c>
      <c r="B1176" t="s">
        <v>4804</v>
      </c>
      <c r="C1176" s="3" t="s">
        <v>1764</v>
      </c>
    </row>
    <row r="1177" spans="1:3" x14ac:dyDescent="0.35">
      <c r="A1177" t="s">
        <v>4805</v>
      </c>
      <c r="B1177" t="s">
        <v>4806</v>
      </c>
      <c r="C1177" s="3" t="s">
        <v>1765</v>
      </c>
    </row>
    <row r="1178" spans="1:3" x14ac:dyDescent="0.35">
      <c r="A1178" t="s">
        <v>4807</v>
      </c>
      <c r="B1178" t="s">
        <v>4808</v>
      </c>
      <c r="C1178" s="3" t="s">
        <v>1766</v>
      </c>
    </row>
    <row r="1179" spans="1:3" x14ac:dyDescent="0.35">
      <c r="A1179" t="s">
        <v>4809</v>
      </c>
      <c r="B1179" t="s">
        <v>4810</v>
      </c>
      <c r="C1179" s="3" t="s">
        <v>1767</v>
      </c>
    </row>
    <row r="1180" spans="1:3" x14ac:dyDescent="0.35">
      <c r="A1180" t="s">
        <v>4811</v>
      </c>
      <c r="B1180" t="s">
        <v>4812</v>
      </c>
      <c r="C1180" s="3" t="s">
        <v>1770</v>
      </c>
    </row>
    <row r="1181" spans="1:3" x14ac:dyDescent="0.35">
      <c r="A1181" t="s">
        <v>4813</v>
      </c>
      <c r="B1181" t="s">
        <v>2336</v>
      </c>
      <c r="C1181" s="3" t="s">
        <v>1772</v>
      </c>
    </row>
    <row r="1182" spans="1:3" x14ac:dyDescent="0.35">
      <c r="A1182" t="s">
        <v>4814</v>
      </c>
      <c r="B1182" t="s">
        <v>4815</v>
      </c>
      <c r="C1182" s="3" t="s">
        <v>1774</v>
      </c>
    </row>
    <row r="1183" spans="1:3" x14ac:dyDescent="0.35">
      <c r="A1183" t="s">
        <v>4816</v>
      </c>
      <c r="B1183" t="s">
        <v>20</v>
      </c>
      <c r="C1183" s="3" t="s">
        <v>81</v>
      </c>
    </row>
    <row r="1184" spans="1:3" x14ac:dyDescent="0.35">
      <c r="A1184" t="s">
        <v>4817</v>
      </c>
      <c r="B1184" t="s">
        <v>20</v>
      </c>
      <c r="C1184" s="3" t="s">
        <v>81</v>
      </c>
    </row>
    <row r="1185" spans="1:3" x14ac:dyDescent="0.35">
      <c r="A1185" t="s">
        <v>4818</v>
      </c>
      <c r="B1185" t="s">
        <v>4819</v>
      </c>
      <c r="C1185" s="3" t="s">
        <v>1776</v>
      </c>
    </row>
    <row r="1186" spans="1:3" x14ac:dyDescent="0.35">
      <c r="A1186" t="s">
        <v>4820</v>
      </c>
      <c r="B1186" t="s">
        <v>4821</v>
      </c>
      <c r="C1186" s="3" t="s">
        <v>1777</v>
      </c>
    </row>
    <row r="1187" spans="1:3" x14ac:dyDescent="0.35">
      <c r="A1187" t="s">
        <v>4822</v>
      </c>
      <c r="B1187" t="s">
        <v>230</v>
      </c>
      <c r="C1187" s="3" t="s">
        <v>1778</v>
      </c>
    </row>
    <row r="1188" spans="1:3" x14ac:dyDescent="0.35">
      <c r="A1188" t="s">
        <v>4823</v>
      </c>
      <c r="B1188" t="s">
        <v>4824</v>
      </c>
      <c r="C1188" s="3" t="s">
        <v>1781</v>
      </c>
    </row>
    <row r="1189" spans="1:3" x14ac:dyDescent="0.35">
      <c r="A1189" t="s">
        <v>4825</v>
      </c>
      <c r="B1189" t="s">
        <v>4826</v>
      </c>
      <c r="C1189" s="3" t="s">
        <v>1784</v>
      </c>
    </row>
    <row r="1190" spans="1:3" x14ac:dyDescent="0.35">
      <c r="A1190" t="s">
        <v>4827</v>
      </c>
      <c r="B1190" t="s">
        <v>4828</v>
      </c>
      <c r="C1190" s="3" t="s">
        <v>1785</v>
      </c>
    </row>
    <row r="1191" spans="1:3" x14ac:dyDescent="0.35">
      <c r="A1191" t="s">
        <v>4829</v>
      </c>
      <c r="B1191" t="s">
        <v>4830</v>
      </c>
      <c r="C1191" s="3" t="s">
        <v>1788</v>
      </c>
    </row>
    <row r="1192" spans="1:3" x14ac:dyDescent="0.35">
      <c r="A1192" t="s">
        <v>4831</v>
      </c>
      <c r="B1192" t="s">
        <v>4832</v>
      </c>
      <c r="C1192" s="3" t="s">
        <v>1789</v>
      </c>
    </row>
    <row r="1193" spans="1:3" x14ac:dyDescent="0.35">
      <c r="A1193" t="s">
        <v>4833</v>
      </c>
      <c r="B1193" t="s">
        <v>4834</v>
      </c>
      <c r="C1193" s="3" t="s">
        <v>1790</v>
      </c>
    </row>
    <row r="1194" spans="1:3" x14ac:dyDescent="0.35">
      <c r="A1194" t="s">
        <v>4835</v>
      </c>
      <c r="B1194" t="s">
        <v>4836</v>
      </c>
      <c r="C1194" s="3" t="s">
        <v>1792</v>
      </c>
    </row>
    <row r="1195" spans="1:3" x14ac:dyDescent="0.35">
      <c r="A1195" t="s">
        <v>4838</v>
      </c>
      <c r="B1195" t="s">
        <v>4839</v>
      </c>
      <c r="C1195" s="3" t="s">
        <v>1793</v>
      </c>
    </row>
    <row r="1196" spans="1:3" x14ac:dyDescent="0.35">
      <c r="A1196" t="s">
        <v>4840</v>
      </c>
      <c r="B1196" t="s">
        <v>4841</v>
      </c>
      <c r="C1196" s="3" t="s">
        <v>1796</v>
      </c>
    </row>
    <row r="1197" spans="1:3" x14ac:dyDescent="0.35">
      <c r="A1197" t="s">
        <v>4842</v>
      </c>
      <c r="B1197" t="s">
        <v>4307</v>
      </c>
      <c r="C1197" s="3" t="s">
        <v>1363</v>
      </c>
    </row>
    <row r="1198" spans="1:3" x14ac:dyDescent="0.35">
      <c r="A1198" t="s">
        <v>4843</v>
      </c>
      <c r="B1198" t="s">
        <v>4844</v>
      </c>
      <c r="C1198" s="3" t="s">
        <v>1798</v>
      </c>
    </row>
    <row r="1199" spans="1:3" x14ac:dyDescent="0.35">
      <c r="A1199" t="s">
        <v>4845</v>
      </c>
      <c r="B1199" t="s">
        <v>4846</v>
      </c>
      <c r="C1199" s="3" t="s">
        <v>1799</v>
      </c>
    </row>
    <row r="1200" spans="1:3" x14ac:dyDescent="0.35">
      <c r="A1200" t="s">
        <v>4847</v>
      </c>
      <c r="B1200" t="s">
        <v>4848</v>
      </c>
      <c r="C1200" s="3" t="s">
        <v>1800</v>
      </c>
    </row>
    <row r="1201" spans="1:3" x14ac:dyDescent="0.35">
      <c r="A1201" t="s">
        <v>4849</v>
      </c>
      <c r="B1201" t="s">
        <v>4850</v>
      </c>
      <c r="C1201" s="3" t="s">
        <v>1801</v>
      </c>
    </row>
    <row r="1202" spans="1:3" x14ac:dyDescent="0.35">
      <c r="A1202" t="s">
        <v>4851</v>
      </c>
      <c r="B1202" t="s">
        <v>4852</v>
      </c>
      <c r="C1202" s="3" t="s">
        <v>1804</v>
      </c>
    </row>
    <row r="1203" spans="1:3" x14ac:dyDescent="0.35">
      <c r="A1203" t="s">
        <v>4853</v>
      </c>
      <c r="B1203" t="s">
        <v>4854</v>
      </c>
      <c r="C1203" s="3" t="s">
        <v>1805</v>
      </c>
    </row>
    <row r="1204" spans="1:3" x14ac:dyDescent="0.35">
      <c r="A1204" t="s">
        <v>4855</v>
      </c>
      <c r="B1204" t="s">
        <v>4856</v>
      </c>
      <c r="C1204" s="3" t="s">
        <v>1806</v>
      </c>
    </row>
    <row r="1205" spans="1:3" x14ac:dyDescent="0.35">
      <c r="A1205" t="s">
        <v>4857</v>
      </c>
      <c r="B1205" t="s">
        <v>4858</v>
      </c>
      <c r="C1205" s="3" t="s">
        <v>1808</v>
      </c>
    </row>
    <row r="1206" spans="1:3" x14ac:dyDescent="0.35">
      <c r="A1206" t="s">
        <v>4859</v>
      </c>
      <c r="B1206" t="s">
        <v>4860</v>
      </c>
      <c r="C1206" s="3" t="s">
        <v>1809</v>
      </c>
    </row>
    <row r="1207" spans="1:3" x14ac:dyDescent="0.35">
      <c r="A1207" t="s">
        <v>4861</v>
      </c>
      <c r="B1207" t="s">
        <v>4862</v>
      </c>
      <c r="C1207" s="3" t="s">
        <v>1812</v>
      </c>
    </row>
    <row r="1208" spans="1:3" x14ac:dyDescent="0.35">
      <c r="A1208" t="s">
        <v>4863</v>
      </c>
      <c r="B1208" t="s">
        <v>4864</v>
      </c>
      <c r="C1208" s="3" t="s">
        <v>1815</v>
      </c>
    </row>
    <row r="1209" spans="1:3" x14ac:dyDescent="0.35">
      <c r="A1209" t="s">
        <v>4865</v>
      </c>
      <c r="B1209" t="s">
        <v>4866</v>
      </c>
      <c r="C1209" s="3" t="s">
        <v>1816</v>
      </c>
    </row>
    <row r="1210" spans="1:3" x14ac:dyDescent="0.35">
      <c r="A1210" t="s">
        <v>4867</v>
      </c>
      <c r="B1210" t="s">
        <v>4868</v>
      </c>
      <c r="C1210" s="3" t="s">
        <v>1817</v>
      </c>
    </row>
    <row r="1211" spans="1:3" x14ac:dyDescent="0.35">
      <c r="A1211" t="s">
        <v>4869</v>
      </c>
      <c r="B1211" t="s">
        <v>4870</v>
      </c>
      <c r="C1211" s="3" t="s">
        <v>1820</v>
      </c>
    </row>
    <row r="1212" spans="1:3" x14ac:dyDescent="0.35">
      <c r="A1212" t="s">
        <v>4871</v>
      </c>
      <c r="B1212" t="s">
        <v>4872</v>
      </c>
      <c r="C1212" s="3" t="s">
        <v>1823</v>
      </c>
    </row>
    <row r="1213" spans="1:3" x14ac:dyDescent="0.35">
      <c r="A1213" t="s">
        <v>4873</v>
      </c>
      <c r="B1213" t="s">
        <v>4874</v>
      </c>
      <c r="C1213" s="3" t="s">
        <v>1825</v>
      </c>
    </row>
    <row r="1214" spans="1:3" x14ac:dyDescent="0.35">
      <c r="A1214" t="s">
        <v>4875</v>
      </c>
      <c r="B1214" t="s">
        <v>4876</v>
      </c>
      <c r="C1214" s="3" t="s">
        <v>1826</v>
      </c>
    </row>
    <row r="1215" spans="1:3" x14ac:dyDescent="0.35">
      <c r="A1215" t="s">
        <v>4877</v>
      </c>
      <c r="B1215" t="s">
        <v>4878</v>
      </c>
      <c r="C1215" s="3" t="s">
        <v>1829</v>
      </c>
    </row>
    <row r="1216" spans="1:3" x14ac:dyDescent="0.35">
      <c r="A1216" t="s">
        <v>4879</v>
      </c>
      <c r="B1216" t="s">
        <v>4880</v>
      </c>
      <c r="C1216" s="3" t="s">
        <v>1831</v>
      </c>
    </row>
    <row r="1217" spans="1:3" x14ac:dyDescent="0.35">
      <c r="A1217" t="s">
        <v>4881</v>
      </c>
      <c r="B1217" t="s">
        <v>4882</v>
      </c>
      <c r="C1217" s="3" t="s">
        <v>1834</v>
      </c>
    </row>
    <row r="1218" spans="1:3" x14ac:dyDescent="0.35">
      <c r="A1218" t="s">
        <v>4883</v>
      </c>
      <c r="B1218" t="s">
        <v>4884</v>
      </c>
      <c r="C1218" s="3" t="s">
        <v>1835</v>
      </c>
    </row>
    <row r="1219" spans="1:3" x14ac:dyDescent="0.35">
      <c r="A1219" t="s">
        <v>4885</v>
      </c>
      <c r="B1219" t="s">
        <v>4886</v>
      </c>
      <c r="C1219" s="3" t="s">
        <v>1836</v>
      </c>
    </row>
    <row r="1220" spans="1:3" x14ac:dyDescent="0.35">
      <c r="A1220" t="s">
        <v>4887</v>
      </c>
      <c r="B1220" t="s">
        <v>4888</v>
      </c>
      <c r="C1220" s="3" t="s">
        <v>1837</v>
      </c>
    </row>
    <row r="1221" spans="1:3" x14ac:dyDescent="0.35">
      <c r="A1221" t="s">
        <v>4889</v>
      </c>
      <c r="B1221" t="s">
        <v>4890</v>
      </c>
      <c r="C1221" s="3" t="s">
        <v>1840</v>
      </c>
    </row>
    <row r="1222" spans="1:3" x14ac:dyDescent="0.35">
      <c r="A1222" t="s">
        <v>4891</v>
      </c>
      <c r="B1222" t="s">
        <v>4892</v>
      </c>
      <c r="C1222" s="3" t="s">
        <v>1843</v>
      </c>
    </row>
    <row r="1223" spans="1:3" x14ac:dyDescent="0.35">
      <c r="A1223" t="s">
        <v>4893</v>
      </c>
      <c r="B1223" t="s">
        <v>4894</v>
      </c>
      <c r="C1223" s="3" t="s">
        <v>1844</v>
      </c>
    </row>
    <row r="1224" spans="1:3" x14ac:dyDescent="0.35">
      <c r="A1224" t="s">
        <v>4895</v>
      </c>
      <c r="B1224" t="s">
        <v>4896</v>
      </c>
      <c r="C1224" s="3" t="s">
        <v>1845</v>
      </c>
    </row>
    <row r="1225" spans="1:3" x14ac:dyDescent="0.35">
      <c r="A1225" t="s">
        <v>4897</v>
      </c>
      <c r="B1225" t="s">
        <v>4898</v>
      </c>
      <c r="C1225" s="3" t="s">
        <v>1848</v>
      </c>
    </row>
    <row r="1226" spans="1:3" x14ac:dyDescent="0.35">
      <c r="A1226" t="s">
        <v>4899</v>
      </c>
      <c r="B1226" t="s">
        <v>4900</v>
      </c>
      <c r="C1226" s="3" t="s">
        <v>1625</v>
      </c>
    </row>
    <row r="1227" spans="1:3" x14ac:dyDescent="0.35">
      <c r="A1227" t="s">
        <v>4901</v>
      </c>
      <c r="B1227" t="s">
        <v>1775</v>
      </c>
      <c r="C1227" s="3" t="s">
        <v>1849</v>
      </c>
    </row>
    <row r="1228" spans="1:3" x14ac:dyDescent="0.35">
      <c r="A1228" t="s">
        <v>4902</v>
      </c>
      <c r="B1228" t="s">
        <v>4903</v>
      </c>
      <c r="C1228" s="3" t="s">
        <v>1850</v>
      </c>
    </row>
    <row r="1229" spans="1:3" x14ac:dyDescent="0.35">
      <c r="A1229" t="s">
        <v>4904</v>
      </c>
      <c r="B1229" t="s">
        <v>4905</v>
      </c>
      <c r="C1229" s="3" t="s">
        <v>1851</v>
      </c>
    </row>
    <row r="1230" spans="1:3" x14ac:dyDescent="0.35">
      <c r="A1230" t="s">
        <v>4906</v>
      </c>
      <c r="B1230" t="s">
        <v>4907</v>
      </c>
      <c r="C1230" s="3" t="s">
        <v>1854</v>
      </c>
    </row>
    <row r="1231" spans="1:3" x14ac:dyDescent="0.35">
      <c r="A1231" t="s">
        <v>4908</v>
      </c>
      <c r="B1231" t="s">
        <v>4909</v>
      </c>
      <c r="C1231" s="3" t="s">
        <v>1856</v>
      </c>
    </row>
    <row r="1232" spans="1:3" x14ac:dyDescent="0.35">
      <c r="A1232" t="s">
        <v>4910</v>
      </c>
      <c r="B1232" t="s">
        <v>4911</v>
      </c>
      <c r="C1232" s="3" t="s">
        <v>1857</v>
      </c>
    </row>
    <row r="1233" spans="1:3" x14ac:dyDescent="0.35">
      <c r="A1233" t="s">
        <v>4912</v>
      </c>
      <c r="B1233" t="s">
        <v>4913</v>
      </c>
      <c r="C1233" s="3" t="s">
        <v>1858</v>
      </c>
    </row>
    <row r="1234" spans="1:3" x14ac:dyDescent="0.35">
      <c r="A1234" t="s">
        <v>4914</v>
      </c>
      <c r="B1234" t="s">
        <v>4915</v>
      </c>
      <c r="C1234" s="3" t="s">
        <v>1861</v>
      </c>
    </row>
    <row r="1235" spans="1:3" x14ac:dyDescent="0.35">
      <c r="A1235" t="s">
        <v>4916</v>
      </c>
      <c r="B1235" t="s">
        <v>1161</v>
      </c>
      <c r="C1235" s="3" t="s">
        <v>1665</v>
      </c>
    </row>
    <row r="1236" spans="1:3" x14ac:dyDescent="0.35">
      <c r="A1236" t="s">
        <v>4917</v>
      </c>
      <c r="B1236" t="s">
        <v>3551</v>
      </c>
      <c r="C1236" s="3" t="s">
        <v>1864</v>
      </c>
    </row>
    <row r="1237" spans="1:3" x14ac:dyDescent="0.35">
      <c r="A1237" t="s">
        <v>4918</v>
      </c>
      <c r="B1237" t="s">
        <v>1432</v>
      </c>
      <c r="C1237" s="3" t="s">
        <v>1865</v>
      </c>
    </row>
    <row r="1238" spans="1:3" x14ac:dyDescent="0.35">
      <c r="A1238" t="s">
        <v>4920</v>
      </c>
      <c r="B1238" t="s">
        <v>4921</v>
      </c>
      <c r="C1238" s="3" t="s">
        <v>1866</v>
      </c>
    </row>
    <row r="1239" spans="1:3" x14ac:dyDescent="0.35">
      <c r="A1239" t="s">
        <v>4922</v>
      </c>
      <c r="B1239" t="s">
        <v>1285</v>
      </c>
      <c r="C1239" s="3" t="s">
        <v>1867</v>
      </c>
    </row>
    <row r="1240" spans="1:3" x14ac:dyDescent="0.35">
      <c r="A1240" t="s">
        <v>4923</v>
      </c>
      <c r="B1240" t="s">
        <v>1285</v>
      </c>
      <c r="C1240" s="3" t="s">
        <v>1867</v>
      </c>
    </row>
    <row r="1241" spans="1:3" x14ac:dyDescent="0.35">
      <c r="A1241" t="s">
        <v>4924</v>
      </c>
      <c r="B1241" t="s">
        <v>4925</v>
      </c>
      <c r="C1241" s="3" t="s">
        <v>1868</v>
      </c>
    </row>
    <row r="1242" spans="1:3" x14ac:dyDescent="0.35">
      <c r="A1242" t="s">
        <v>4926</v>
      </c>
      <c r="B1242" t="s">
        <v>4927</v>
      </c>
      <c r="C1242" s="3" t="s">
        <v>1869</v>
      </c>
    </row>
    <row r="1243" spans="1:3" x14ac:dyDescent="0.35">
      <c r="A1243" t="s">
        <v>4928</v>
      </c>
      <c r="B1243" t="s">
        <v>4929</v>
      </c>
      <c r="C1243" s="3" t="s">
        <v>1870</v>
      </c>
    </row>
    <row r="1244" spans="1:3" x14ac:dyDescent="0.35">
      <c r="A1244" t="s">
        <v>4930</v>
      </c>
      <c r="B1244" t="s">
        <v>4931</v>
      </c>
      <c r="C1244" s="3" t="s">
        <v>1871</v>
      </c>
    </row>
    <row r="1245" spans="1:3" x14ac:dyDescent="0.35">
      <c r="A1245" t="s">
        <v>4932</v>
      </c>
      <c r="B1245" t="s">
        <v>4933</v>
      </c>
      <c r="C1245" s="3" t="s">
        <v>1872</v>
      </c>
    </row>
    <row r="1246" spans="1:3" x14ac:dyDescent="0.35">
      <c r="A1246" t="s">
        <v>4934</v>
      </c>
      <c r="B1246" t="s">
        <v>4935</v>
      </c>
      <c r="C1246" s="3" t="s">
        <v>1469</v>
      </c>
    </row>
    <row r="1247" spans="1:3" x14ac:dyDescent="0.35">
      <c r="A1247" t="s">
        <v>4936</v>
      </c>
      <c r="B1247" t="s">
        <v>4937</v>
      </c>
      <c r="C1247" s="3" t="s">
        <v>1873</v>
      </c>
    </row>
    <row r="1248" spans="1:3" x14ac:dyDescent="0.35">
      <c r="A1248" t="s">
        <v>4938</v>
      </c>
      <c r="B1248" t="s">
        <v>4939</v>
      </c>
      <c r="C1248" s="3" t="s">
        <v>1874</v>
      </c>
    </row>
    <row r="1249" spans="1:3" x14ac:dyDescent="0.35">
      <c r="A1249" t="s">
        <v>4940</v>
      </c>
      <c r="B1249" t="s">
        <v>131</v>
      </c>
      <c r="C1249" s="3" t="s">
        <v>1875</v>
      </c>
    </row>
    <row r="1250" spans="1:3" x14ac:dyDescent="0.35">
      <c r="A1250" t="s">
        <v>4941</v>
      </c>
      <c r="B1250" t="s">
        <v>3969</v>
      </c>
      <c r="C1250" s="3" t="s">
        <v>1878</v>
      </c>
    </row>
    <row r="1251" spans="1:3" x14ac:dyDescent="0.35">
      <c r="A1251" t="s">
        <v>4942</v>
      </c>
      <c r="B1251" t="s">
        <v>4943</v>
      </c>
      <c r="C1251" s="3" t="s">
        <v>1880</v>
      </c>
    </row>
    <row r="1252" spans="1:3" x14ac:dyDescent="0.35">
      <c r="A1252" t="s">
        <v>4944</v>
      </c>
      <c r="B1252" t="s">
        <v>4945</v>
      </c>
      <c r="C1252" s="3" t="s">
        <v>1881</v>
      </c>
    </row>
    <row r="1253" spans="1:3" x14ac:dyDescent="0.35">
      <c r="A1253" t="s">
        <v>4946</v>
      </c>
      <c r="B1253" t="s">
        <v>4947</v>
      </c>
      <c r="C1253" s="3" t="s">
        <v>1882</v>
      </c>
    </row>
    <row r="1254" spans="1:3" x14ac:dyDescent="0.35">
      <c r="A1254" t="s">
        <v>4948</v>
      </c>
      <c r="B1254" t="s">
        <v>4949</v>
      </c>
      <c r="C1254" s="3" t="s">
        <v>1883</v>
      </c>
    </row>
    <row r="1255" spans="1:3" x14ac:dyDescent="0.35">
      <c r="A1255" t="s">
        <v>4950</v>
      </c>
      <c r="B1255" t="s">
        <v>4951</v>
      </c>
      <c r="C1255" s="3" t="s">
        <v>1884</v>
      </c>
    </row>
    <row r="1256" spans="1:3" x14ac:dyDescent="0.35">
      <c r="A1256" t="s">
        <v>4952</v>
      </c>
      <c r="B1256" t="s">
        <v>4953</v>
      </c>
      <c r="C1256" s="3" t="s">
        <v>1885</v>
      </c>
    </row>
    <row r="1257" spans="1:3" x14ac:dyDescent="0.35">
      <c r="A1257" t="s">
        <v>4954</v>
      </c>
      <c r="B1257" t="s">
        <v>230</v>
      </c>
      <c r="C1257" s="3" t="s">
        <v>1888</v>
      </c>
    </row>
    <row r="1258" spans="1:3" x14ac:dyDescent="0.35">
      <c r="A1258" t="s">
        <v>4955</v>
      </c>
      <c r="B1258" t="s">
        <v>4956</v>
      </c>
      <c r="C1258" s="3" t="s">
        <v>1891</v>
      </c>
    </row>
    <row r="1259" spans="1:3" x14ac:dyDescent="0.35">
      <c r="A1259" t="s">
        <v>4957</v>
      </c>
      <c r="B1259" t="s">
        <v>4958</v>
      </c>
      <c r="C1259" s="3" t="s">
        <v>1892</v>
      </c>
    </row>
    <row r="1260" spans="1:3" x14ac:dyDescent="0.35">
      <c r="A1260" t="s">
        <v>4959</v>
      </c>
      <c r="B1260" t="s">
        <v>4960</v>
      </c>
      <c r="C1260" s="3" t="s">
        <v>1895</v>
      </c>
    </row>
    <row r="1261" spans="1:3" x14ac:dyDescent="0.35">
      <c r="A1261" t="s">
        <v>4961</v>
      </c>
      <c r="B1261" t="s">
        <v>4962</v>
      </c>
      <c r="C1261" s="3" t="s">
        <v>1896</v>
      </c>
    </row>
    <row r="1262" spans="1:3" x14ac:dyDescent="0.35">
      <c r="A1262" t="s">
        <v>4963</v>
      </c>
      <c r="B1262" t="s">
        <v>4964</v>
      </c>
      <c r="C1262" s="3" t="s">
        <v>1897</v>
      </c>
    </row>
    <row r="1263" spans="1:3" x14ac:dyDescent="0.35">
      <c r="A1263" t="s">
        <v>4965</v>
      </c>
      <c r="B1263" t="s">
        <v>4966</v>
      </c>
      <c r="C1263" s="3" t="s">
        <v>1899</v>
      </c>
    </row>
    <row r="1264" spans="1:3" x14ac:dyDescent="0.35">
      <c r="A1264" t="s">
        <v>4967</v>
      </c>
      <c r="B1264" t="s">
        <v>4968</v>
      </c>
      <c r="C1264" s="3" t="s">
        <v>1900</v>
      </c>
    </row>
    <row r="1265" spans="1:3" x14ac:dyDescent="0.35">
      <c r="A1265" t="s">
        <v>4969</v>
      </c>
      <c r="B1265" t="s">
        <v>230</v>
      </c>
      <c r="C1265" s="3" t="s">
        <v>1903</v>
      </c>
    </row>
    <row r="1266" spans="1:3" x14ac:dyDescent="0.35">
      <c r="A1266" t="s">
        <v>4970</v>
      </c>
      <c r="B1266" t="s">
        <v>4971</v>
      </c>
      <c r="C1266" s="3" t="s">
        <v>1904</v>
      </c>
    </row>
    <row r="1267" spans="1:3" x14ac:dyDescent="0.35">
      <c r="A1267" t="s">
        <v>4973</v>
      </c>
      <c r="B1267" t="s">
        <v>4974</v>
      </c>
      <c r="C1267" s="3" t="s">
        <v>1905</v>
      </c>
    </row>
    <row r="1268" spans="1:3" x14ac:dyDescent="0.35">
      <c r="A1268" t="s">
        <v>4975</v>
      </c>
      <c r="B1268" t="s">
        <v>4701</v>
      </c>
      <c r="C1268" s="3" t="s">
        <v>1906</v>
      </c>
    </row>
    <row r="1269" spans="1:3" x14ac:dyDescent="0.35">
      <c r="A1269" t="s">
        <v>4976</v>
      </c>
      <c r="B1269" t="s">
        <v>4977</v>
      </c>
      <c r="C1269" s="3" t="s">
        <v>1907</v>
      </c>
    </row>
    <row r="1270" spans="1:3" x14ac:dyDescent="0.35">
      <c r="A1270" t="s">
        <v>4978</v>
      </c>
      <c r="B1270" t="s">
        <v>4979</v>
      </c>
      <c r="C1270" s="3" t="s">
        <v>1910</v>
      </c>
    </row>
    <row r="1271" spans="1:3" x14ac:dyDescent="0.35">
      <c r="A1271" t="s">
        <v>4980</v>
      </c>
      <c r="B1271" t="s">
        <v>4981</v>
      </c>
      <c r="C1271" s="3" t="s">
        <v>1911</v>
      </c>
    </row>
    <row r="1272" spans="1:3" x14ac:dyDescent="0.35">
      <c r="A1272" t="s">
        <v>4982</v>
      </c>
      <c r="B1272" t="s">
        <v>4983</v>
      </c>
      <c r="C1272" s="3" t="s">
        <v>1914</v>
      </c>
    </row>
    <row r="1273" spans="1:3" x14ac:dyDescent="0.35">
      <c r="A1273" t="s">
        <v>4984</v>
      </c>
      <c r="B1273" t="s">
        <v>4985</v>
      </c>
      <c r="C1273" s="3" t="s">
        <v>1915</v>
      </c>
    </row>
    <row r="1274" spans="1:3" x14ac:dyDescent="0.35">
      <c r="A1274" t="s">
        <v>4986</v>
      </c>
      <c r="B1274" t="s">
        <v>4987</v>
      </c>
      <c r="C1274" s="3" t="s">
        <v>1917</v>
      </c>
    </row>
    <row r="1275" spans="1:3" x14ac:dyDescent="0.35">
      <c r="A1275" t="s">
        <v>4989</v>
      </c>
      <c r="B1275" t="s">
        <v>4990</v>
      </c>
      <c r="C1275" s="3" t="s">
        <v>1918</v>
      </c>
    </row>
    <row r="1276" spans="1:3" x14ac:dyDescent="0.35">
      <c r="A1276" t="s">
        <v>4991</v>
      </c>
      <c r="B1276" t="s">
        <v>451</v>
      </c>
      <c r="C1276" s="3" t="s">
        <v>1919</v>
      </c>
    </row>
    <row r="1277" spans="1:3" x14ac:dyDescent="0.35">
      <c r="A1277" t="s">
        <v>4992</v>
      </c>
      <c r="B1277" t="s">
        <v>163</v>
      </c>
      <c r="C1277" s="3" t="s">
        <v>1920</v>
      </c>
    </row>
    <row r="1278" spans="1:3" x14ac:dyDescent="0.35">
      <c r="A1278" t="s">
        <v>4993</v>
      </c>
      <c r="B1278" t="s">
        <v>4994</v>
      </c>
      <c r="C1278" s="3" t="s">
        <v>1921</v>
      </c>
    </row>
    <row r="1279" spans="1:3" x14ac:dyDescent="0.35">
      <c r="A1279" t="s">
        <v>4995</v>
      </c>
      <c r="B1279" t="s">
        <v>4996</v>
      </c>
      <c r="C1279" s="3" t="s">
        <v>1922</v>
      </c>
    </row>
    <row r="1280" spans="1:3" x14ac:dyDescent="0.35">
      <c r="A1280" t="s">
        <v>4997</v>
      </c>
      <c r="B1280" t="s">
        <v>4998</v>
      </c>
      <c r="C1280" s="3" t="s">
        <v>1923</v>
      </c>
    </row>
    <row r="1281" spans="1:3" x14ac:dyDescent="0.35">
      <c r="A1281" t="s">
        <v>4999</v>
      </c>
      <c r="B1281" t="s">
        <v>5000</v>
      </c>
      <c r="C1281" s="3" t="s">
        <v>1924</v>
      </c>
    </row>
    <row r="1282" spans="1:3" x14ac:dyDescent="0.35">
      <c r="A1282" t="s">
        <v>5001</v>
      </c>
      <c r="B1282" t="s">
        <v>5002</v>
      </c>
      <c r="C1282" s="3" t="s">
        <v>1926</v>
      </c>
    </row>
    <row r="1283" spans="1:3" x14ac:dyDescent="0.35">
      <c r="A1283" t="s">
        <v>5003</v>
      </c>
      <c r="B1283" t="s">
        <v>5004</v>
      </c>
      <c r="C1283" s="3" t="s">
        <v>1927</v>
      </c>
    </row>
    <row r="1284" spans="1:3" x14ac:dyDescent="0.35">
      <c r="A1284" t="s">
        <v>5005</v>
      </c>
      <c r="B1284" t="s">
        <v>5006</v>
      </c>
      <c r="C1284" s="3" t="s">
        <v>1928</v>
      </c>
    </row>
    <row r="1285" spans="1:3" x14ac:dyDescent="0.35">
      <c r="A1285" t="s">
        <v>5007</v>
      </c>
      <c r="B1285" t="s">
        <v>5008</v>
      </c>
      <c r="C1285" s="3" t="s">
        <v>1929</v>
      </c>
    </row>
    <row r="1286" spans="1:3" x14ac:dyDescent="0.35">
      <c r="A1286" t="s">
        <v>5009</v>
      </c>
      <c r="B1286" t="s">
        <v>5010</v>
      </c>
      <c r="C1286" s="3" t="s">
        <v>1930</v>
      </c>
    </row>
    <row r="1287" spans="1:3" x14ac:dyDescent="0.35">
      <c r="A1287" t="s">
        <v>5011</v>
      </c>
      <c r="B1287" t="s">
        <v>5012</v>
      </c>
      <c r="C1287" s="3" t="s">
        <v>1931</v>
      </c>
    </row>
    <row r="1288" spans="1:3" x14ac:dyDescent="0.35">
      <c r="A1288" t="s">
        <v>5013</v>
      </c>
      <c r="B1288" t="s">
        <v>5014</v>
      </c>
      <c r="C1288" s="3" t="s">
        <v>1932</v>
      </c>
    </row>
    <row r="1289" spans="1:3" x14ac:dyDescent="0.35">
      <c r="A1289" t="s">
        <v>5015</v>
      </c>
      <c r="B1289" t="s">
        <v>2057</v>
      </c>
      <c r="C1289" s="3" t="s">
        <v>1933</v>
      </c>
    </row>
    <row r="1290" spans="1:3" x14ac:dyDescent="0.35">
      <c r="A1290" t="s">
        <v>5016</v>
      </c>
      <c r="B1290" t="s">
        <v>5017</v>
      </c>
      <c r="C1290" s="3" t="s">
        <v>1934</v>
      </c>
    </row>
    <row r="1291" spans="1:3" x14ac:dyDescent="0.35">
      <c r="A1291" t="s">
        <v>5020</v>
      </c>
      <c r="B1291" t="s">
        <v>5021</v>
      </c>
      <c r="C1291" s="3" t="s">
        <v>1935</v>
      </c>
    </row>
    <row r="1292" spans="1:3" x14ac:dyDescent="0.35">
      <c r="A1292" t="s">
        <v>5022</v>
      </c>
      <c r="B1292" t="s">
        <v>5023</v>
      </c>
      <c r="C1292" s="3" t="s">
        <v>1936</v>
      </c>
    </row>
    <row r="1293" spans="1:3" x14ac:dyDescent="0.35">
      <c r="A1293" t="s">
        <v>5024</v>
      </c>
      <c r="B1293" t="s">
        <v>5025</v>
      </c>
      <c r="C1293" s="3" t="s">
        <v>1937</v>
      </c>
    </row>
    <row r="1294" spans="1:3" x14ac:dyDescent="0.35">
      <c r="A1294" t="s">
        <v>5026</v>
      </c>
      <c r="B1294" t="s">
        <v>5027</v>
      </c>
      <c r="C1294" s="3" t="s">
        <v>966</v>
      </c>
    </row>
    <row r="1295" spans="1:3" x14ac:dyDescent="0.35">
      <c r="A1295" t="s">
        <v>5028</v>
      </c>
      <c r="B1295" t="s">
        <v>5029</v>
      </c>
      <c r="C1295" s="3" t="s">
        <v>1940</v>
      </c>
    </row>
    <row r="1296" spans="1:3" x14ac:dyDescent="0.35">
      <c r="A1296" t="s">
        <v>5030</v>
      </c>
      <c r="B1296" t="s">
        <v>5031</v>
      </c>
      <c r="C1296" s="3" t="s">
        <v>1941</v>
      </c>
    </row>
    <row r="1297" spans="1:3" x14ac:dyDescent="0.35">
      <c r="A1297" t="s">
        <v>5032</v>
      </c>
      <c r="B1297" t="s">
        <v>5033</v>
      </c>
      <c r="C1297" s="3" t="s">
        <v>1942</v>
      </c>
    </row>
    <row r="1298" spans="1:3" x14ac:dyDescent="0.35">
      <c r="A1298" t="s">
        <v>5034</v>
      </c>
      <c r="B1298" t="s">
        <v>5035</v>
      </c>
      <c r="C1298" s="3" t="s">
        <v>1943</v>
      </c>
    </row>
    <row r="1299" spans="1:3" x14ac:dyDescent="0.35">
      <c r="A1299" t="s">
        <v>5036</v>
      </c>
      <c r="B1299" t="s">
        <v>5037</v>
      </c>
      <c r="C1299" s="3" t="s">
        <v>1944</v>
      </c>
    </row>
    <row r="1300" spans="1:3" x14ac:dyDescent="0.35">
      <c r="A1300" t="s">
        <v>5038</v>
      </c>
      <c r="B1300" t="s">
        <v>5039</v>
      </c>
      <c r="C1300" s="3" t="s">
        <v>1945</v>
      </c>
    </row>
    <row r="1301" spans="1:3" x14ac:dyDescent="0.35">
      <c r="A1301" t="s">
        <v>5040</v>
      </c>
      <c r="B1301" t="s">
        <v>5041</v>
      </c>
      <c r="C1301" s="3" t="s">
        <v>1948</v>
      </c>
    </row>
    <row r="1302" spans="1:3" x14ac:dyDescent="0.35">
      <c r="A1302" t="s">
        <v>5042</v>
      </c>
      <c r="B1302" t="s">
        <v>3160</v>
      </c>
      <c r="C1302" s="3" t="s">
        <v>795</v>
      </c>
    </row>
    <row r="1303" spans="1:3" x14ac:dyDescent="0.35">
      <c r="A1303" t="s">
        <v>5043</v>
      </c>
      <c r="B1303" t="s">
        <v>5044</v>
      </c>
      <c r="C1303" s="3" t="s">
        <v>1949</v>
      </c>
    </row>
    <row r="1304" spans="1:3" x14ac:dyDescent="0.35">
      <c r="A1304" t="s">
        <v>5045</v>
      </c>
      <c r="B1304" t="s">
        <v>5046</v>
      </c>
      <c r="C1304" s="3" t="s">
        <v>1950</v>
      </c>
    </row>
    <row r="1305" spans="1:3" x14ac:dyDescent="0.35">
      <c r="A1305" t="s">
        <v>5047</v>
      </c>
      <c r="B1305" t="s">
        <v>5048</v>
      </c>
      <c r="C1305" s="3" t="s">
        <v>1953</v>
      </c>
    </row>
    <row r="1306" spans="1:3" x14ac:dyDescent="0.35">
      <c r="A1306" t="s">
        <v>5049</v>
      </c>
      <c r="B1306" t="s">
        <v>5050</v>
      </c>
      <c r="C1306" s="3" t="s">
        <v>88</v>
      </c>
    </row>
    <row r="1307" spans="1:3" x14ac:dyDescent="0.35">
      <c r="A1307" t="s">
        <v>5051</v>
      </c>
      <c r="B1307" t="s">
        <v>5052</v>
      </c>
      <c r="C1307" s="3" t="s">
        <v>1954</v>
      </c>
    </row>
    <row r="1308" spans="1:3" x14ac:dyDescent="0.35">
      <c r="A1308" t="s">
        <v>5053</v>
      </c>
      <c r="B1308" t="s">
        <v>5054</v>
      </c>
      <c r="C1308" s="3" t="s">
        <v>1955</v>
      </c>
    </row>
    <row r="1309" spans="1:3" x14ac:dyDescent="0.35">
      <c r="A1309" t="s">
        <v>5055</v>
      </c>
      <c r="B1309" t="s">
        <v>5056</v>
      </c>
      <c r="C1309" s="3" t="s">
        <v>1958</v>
      </c>
    </row>
    <row r="1310" spans="1:3" x14ac:dyDescent="0.35">
      <c r="A1310" t="s">
        <v>5057</v>
      </c>
      <c r="B1310" t="s">
        <v>5058</v>
      </c>
      <c r="C1310" s="3" t="s">
        <v>1961</v>
      </c>
    </row>
    <row r="1311" spans="1:3" x14ac:dyDescent="0.35">
      <c r="A1311" t="s">
        <v>5059</v>
      </c>
      <c r="B1311" t="s">
        <v>5060</v>
      </c>
      <c r="C1311" s="3" t="s">
        <v>1962</v>
      </c>
    </row>
    <row r="1312" spans="1:3" x14ac:dyDescent="0.35">
      <c r="A1312" t="s">
        <v>5061</v>
      </c>
      <c r="B1312" t="s">
        <v>5062</v>
      </c>
      <c r="C1312" s="3" t="s">
        <v>1965</v>
      </c>
    </row>
    <row r="1313" spans="1:3" x14ac:dyDescent="0.35">
      <c r="A1313" t="s">
        <v>5063</v>
      </c>
      <c r="B1313" t="s">
        <v>5064</v>
      </c>
      <c r="C1313" s="3" t="s">
        <v>1966</v>
      </c>
    </row>
    <row r="1314" spans="1:3" x14ac:dyDescent="0.35">
      <c r="A1314" t="s">
        <v>5065</v>
      </c>
      <c r="B1314" t="s">
        <v>5066</v>
      </c>
      <c r="C1314" s="3" t="s">
        <v>1967</v>
      </c>
    </row>
    <row r="1315" spans="1:3" x14ac:dyDescent="0.35">
      <c r="A1315" t="s">
        <v>5067</v>
      </c>
      <c r="B1315" t="s">
        <v>5068</v>
      </c>
      <c r="C1315" s="3" t="s">
        <v>1968</v>
      </c>
    </row>
    <row r="1316" spans="1:3" x14ac:dyDescent="0.35">
      <c r="A1316" t="s">
        <v>5069</v>
      </c>
      <c r="B1316" t="s">
        <v>5070</v>
      </c>
      <c r="C1316" s="3" t="s">
        <v>1969</v>
      </c>
    </row>
    <row r="1317" spans="1:3" x14ac:dyDescent="0.35">
      <c r="A1317" t="s">
        <v>5071</v>
      </c>
      <c r="B1317" t="s">
        <v>3827</v>
      </c>
      <c r="C1317" s="3" t="s">
        <v>1970</v>
      </c>
    </row>
    <row r="1318" spans="1:3" x14ac:dyDescent="0.35">
      <c r="A1318" t="s">
        <v>5072</v>
      </c>
      <c r="B1318" t="s">
        <v>5073</v>
      </c>
      <c r="C1318" s="3" t="s">
        <v>1973</v>
      </c>
    </row>
    <row r="1319" spans="1:3" x14ac:dyDescent="0.35">
      <c r="A1319" t="s">
        <v>5074</v>
      </c>
      <c r="B1319" t="s">
        <v>1075</v>
      </c>
      <c r="C1319" s="3" t="s">
        <v>305</v>
      </c>
    </row>
    <row r="1320" spans="1:3" x14ac:dyDescent="0.35">
      <c r="A1320" t="s">
        <v>5075</v>
      </c>
      <c r="B1320" t="s">
        <v>5076</v>
      </c>
      <c r="C1320" s="3" t="s">
        <v>1974</v>
      </c>
    </row>
    <row r="1321" spans="1:3" x14ac:dyDescent="0.35">
      <c r="A1321" t="s">
        <v>5077</v>
      </c>
      <c r="B1321" t="s">
        <v>5078</v>
      </c>
      <c r="C1321" s="3" t="s">
        <v>1975</v>
      </c>
    </row>
    <row r="1322" spans="1:3" x14ac:dyDescent="0.35">
      <c r="A1322" t="s">
        <v>5079</v>
      </c>
      <c r="B1322" t="s">
        <v>5080</v>
      </c>
      <c r="C1322" s="3" t="s">
        <v>402</v>
      </c>
    </row>
    <row r="1323" spans="1:3" x14ac:dyDescent="0.35">
      <c r="A1323" t="s">
        <v>5081</v>
      </c>
      <c r="B1323" t="s">
        <v>5082</v>
      </c>
      <c r="C1323" s="3" t="s">
        <v>1976</v>
      </c>
    </row>
    <row r="1324" spans="1:3" x14ac:dyDescent="0.35">
      <c r="A1324" t="s">
        <v>5083</v>
      </c>
      <c r="B1324" t="s">
        <v>5084</v>
      </c>
      <c r="C1324" s="3" t="s">
        <v>1977</v>
      </c>
    </row>
    <row r="1325" spans="1:3" x14ac:dyDescent="0.35">
      <c r="A1325" t="s">
        <v>5085</v>
      </c>
      <c r="B1325" t="s">
        <v>5086</v>
      </c>
      <c r="C1325" s="3" t="s">
        <v>1632</v>
      </c>
    </row>
    <row r="1326" spans="1:3" x14ac:dyDescent="0.35">
      <c r="A1326" t="s">
        <v>5087</v>
      </c>
      <c r="B1326" t="s">
        <v>63</v>
      </c>
      <c r="C1326" s="3" t="s">
        <v>1978</v>
      </c>
    </row>
    <row r="1327" spans="1:3" x14ac:dyDescent="0.35">
      <c r="A1327" t="s">
        <v>5088</v>
      </c>
      <c r="B1327" t="s">
        <v>5089</v>
      </c>
      <c r="C1327" s="3" t="s">
        <v>1979</v>
      </c>
    </row>
    <row r="1328" spans="1:3" x14ac:dyDescent="0.35">
      <c r="A1328" t="s">
        <v>5090</v>
      </c>
      <c r="B1328" t="s">
        <v>5091</v>
      </c>
      <c r="C1328" s="3" t="s">
        <v>1982</v>
      </c>
    </row>
    <row r="1329" spans="1:3" x14ac:dyDescent="0.35">
      <c r="A1329" t="s">
        <v>5092</v>
      </c>
      <c r="B1329" t="s">
        <v>5093</v>
      </c>
      <c r="C1329" s="3" t="s">
        <v>1985</v>
      </c>
    </row>
    <row r="1330" spans="1:3" x14ac:dyDescent="0.35">
      <c r="A1330" t="s">
        <v>5094</v>
      </c>
      <c r="B1330" t="s">
        <v>5095</v>
      </c>
      <c r="C1330" s="3" t="s">
        <v>1988</v>
      </c>
    </row>
    <row r="1331" spans="1:3" x14ac:dyDescent="0.35">
      <c r="A1331" t="s">
        <v>5096</v>
      </c>
      <c r="B1331" t="s">
        <v>5097</v>
      </c>
      <c r="C1331" s="3" t="s">
        <v>1989</v>
      </c>
    </row>
    <row r="1332" spans="1:3" x14ac:dyDescent="0.35">
      <c r="A1332" t="s">
        <v>5098</v>
      </c>
      <c r="B1332" t="s">
        <v>63</v>
      </c>
      <c r="C1332" s="3" t="s">
        <v>1025</v>
      </c>
    </row>
    <row r="1333" spans="1:3" x14ac:dyDescent="0.35">
      <c r="A1333" t="s">
        <v>5099</v>
      </c>
      <c r="B1333" t="s">
        <v>5100</v>
      </c>
      <c r="C1333" s="3" t="s">
        <v>1990</v>
      </c>
    </row>
    <row r="1334" spans="1:3" x14ac:dyDescent="0.35">
      <c r="A1334" t="s">
        <v>5101</v>
      </c>
      <c r="B1334" t="s">
        <v>5102</v>
      </c>
      <c r="C1334" s="3" t="s">
        <v>1991</v>
      </c>
    </row>
    <row r="1335" spans="1:3" x14ac:dyDescent="0.35">
      <c r="A1335" t="s">
        <v>5103</v>
      </c>
      <c r="B1335" t="s">
        <v>5104</v>
      </c>
      <c r="C1335" s="3" t="s">
        <v>1992</v>
      </c>
    </row>
    <row r="1336" spans="1:3" x14ac:dyDescent="0.35">
      <c r="A1336" t="s">
        <v>5105</v>
      </c>
      <c r="B1336" t="s">
        <v>5106</v>
      </c>
      <c r="C1336" s="3" t="s">
        <v>1993</v>
      </c>
    </row>
    <row r="1337" spans="1:3" x14ac:dyDescent="0.35">
      <c r="A1337" t="s">
        <v>5107</v>
      </c>
      <c r="B1337" t="s">
        <v>5108</v>
      </c>
      <c r="C1337" s="3" t="s">
        <v>1996</v>
      </c>
    </row>
    <row r="1338" spans="1:3" x14ac:dyDescent="0.35">
      <c r="A1338" t="s">
        <v>5109</v>
      </c>
      <c r="B1338" t="s">
        <v>5110</v>
      </c>
      <c r="C1338" s="3" t="s">
        <v>1997</v>
      </c>
    </row>
    <row r="1339" spans="1:3" x14ac:dyDescent="0.35">
      <c r="A1339" t="s">
        <v>5111</v>
      </c>
      <c r="B1339" t="s">
        <v>63</v>
      </c>
      <c r="C1339" s="3" t="s">
        <v>1998</v>
      </c>
    </row>
    <row r="1340" spans="1:3" x14ac:dyDescent="0.35">
      <c r="A1340" t="s">
        <v>5112</v>
      </c>
      <c r="B1340" t="s">
        <v>5113</v>
      </c>
      <c r="C1340" s="3" t="s">
        <v>1999</v>
      </c>
    </row>
    <row r="1341" spans="1:3" x14ac:dyDescent="0.35">
      <c r="A1341" t="s">
        <v>5114</v>
      </c>
      <c r="B1341" t="s">
        <v>5115</v>
      </c>
      <c r="C1341" s="3" t="s">
        <v>2002</v>
      </c>
    </row>
    <row r="1342" spans="1:3" x14ac:dyDescent="0.35">
      <c r="A1342" t="s">
        <v>5116</v>
      </c>
      <c r="B1342" t="s">
        <v>5117</v>
      </c>
      <c r="C1342" s="3" t="s">
        <v>2003</v>
      </c>
    </row>
    <row r="1343" spans="1:3" x14ac:dyDescent="0.35">
      <c r="A1343" t="s">
        <v>5118</v>
      </c>
      <c r="B1343" t="s">
        <v>5119</v>
      </c>
      <c r="C1343" s="3" t="s">
        <v>2006</v>
      </c>
    </row>
    <row r="1344" spans="1:3" x14ac:dyDescent="0.35">
      <c r="A1344" t="s">
        <v>5120</v>
      </c>
      <c r="B1344" t="s">
        <v>5121</v>
      </c>
      <c r="C1344" s="3" t="s">
        <v>2007</v>
      </c>
    </row>
    <row r="1345" spans="1:3" x14ac:dyDescent="0.35">
      <c r="A1345" t="s">
        <v>5122</v>
      </c>
      <c r="B1345" t="s">
        <v>5123</v>
      </c>
      <c r="C1345" s="3" t="s">
        <v>2008</v>
      </c>
    </row>
    <row r="1346" spans="1:3" x14ac:dyDescent="0.35">
      <c r="A1346" t="s">
        <v>5124</v>
      </c>
      <c r="B1346" t="s">
        <v>1925</v>
      </c>
      <c r="C1346" s="3" t="s">
        <v>2011</v>
      </c>
    </row>
    <row r="1347" spans="1:3" x14ac:dyDescent="0.35">
      <c r="A1347" t="s">
        <v>5125</v>
      </c>
      <c r="B1347" t="s">
        <v>5126</v>
      </c>
      <c r="C1347" s="3" t="s">
        <v>2013</v>
      </c>
    </row>
    <row r="1348" spans="1:3" x14ac:dyDescent="0.35">
      <c r="A1348" t="s">
        <v>5127</v>
      </c>
      <c r="B1348" t="s">
        <v>5128</v>
      </c>
      <c r="C1348" s="3" t="s">
        <v>2014</v>
      </c>
    </row>
    <row r="1349" spans="1:3" x14ac:dyDescent="0.35">
      <c r="A1349" t="s">
        <v>5129</v>
      </c>
      <c r="B1349" t="s">
        <v>5130</v>
      </c>
      <c r="C1349" s="3" t="s">
        <v>2015</v>
      </c>
    </row>
    <row r="1350" spans="1:3" x14ac:dyDescent="0.35">
      <c r="A1350" t="s">
        <v>5131</v>
      </c>
      <c r="B1350" t="s">
        <v>5132</v>
      </c>
      <c r="C1350" s="3" t="s">
        <v>2016</v>
      </c>
    </row>
    <row r="1351" spans="1:3" x14ac:dyDescent="0.35">
      <c r="A1351" t="s">
        <v>5133</v>
      </c>
      <c r="B1351" t="s">
        <v>5134</v>
      </c>
      <c r="C1351" s="3" t="s">
        <v>2017</v>
      </c>
    </row>
    <row r="1352" spans="1:3" x14ac:dyDescent="0.35">
      <c r="A1352" t="s">
        <v>5135</v>
      </c>
      <c r="B1352" t="s">
        <v>5136</v>
      </c>
      <c r="C1352" s="3" t="s">
        <v>2020</v>
      </c>
    </row>
    <row r="1353" spans="1:3" x14ac:dyDescent="0.35">
      <c r="A1353" t="s">
        <v>5137</v>
      </c>
      <c r="B1353" t="s">
        <v>5138</v>
      </c>
      <c r="C1353" s="3" t="s">
        <v>2021</v>
      </c>
    </row>
    <row r="1354" spans="1:3" x14ac:dyDescent="0.35">
      <c r="A1354" t="s">
        <v>5139</v>
      </c>
      <c r="B1354" t="s">
        <v>5140</v>
      </c>
      <c r="C1354" s="3" t="s">
        <v>2022</v>
      </c>
    </row>
    <row r="1355" spans="1:3" x14ac:dyDescent="0.35">
      <c r="A1355" t="s">
        <v>5141</v>
      </c>
      <c r="B1355" t="s">
        <v>5142</v>
      </c>
      <c r="C1355" s="3" t="s">
        <v>2025</v>
      </c>
    </row>
    <row r="1356" spans="1:3" x14ac:dyDescent="0.35">
      <c r="A1356" t="s">
        <v>5143</v>
      </c>
      <c r="B1356" t="s">
        <v>5144</v>
      </c>
      <c r="C1356" s="3" t="s">
        <v>2026</v>
      </c>
    </row>
    <row r="1357" spans="1:3" x14ac:dyDescent="0.35">
      <c r="A1357" t="s">
        <v>5146</v>
      </c>
      <c r="B1357" t="s">
        <v>2057</v>
      </c>
      <c r="C1357" s="3" t="s">
        <v>2027</v>
      </c>
    </row>
    <row r="1358" spans="1:3" x14ac:dyDescent="0.35">
      <c r="A1358" t="s">
        <v>5147</v>
      </c>
      <c r="B1358" t="s">
        <v>1244</v>
      </c>
      <c r="C1358" s="3" t="s">
        <v>966</v>
      </c>
    </row>
    <row r="1359" spans="1:3" x14ac:dyDescent="0.35">
      <c r="A1359" t="s">
        <v>5148</v>
      </c>
      <c r="B1359" t="s">
        <v>5149</v>
      </c>
      <c r="C1359" s="3" t="s">
        <v>2028</v>
      </c>
    </row>
    <row r="1360" spans="1:3" x14ac:dyDescent="0.35">
      <c r="A1360" t="s">
        <v>5150</v>
      </c>
      <c r="B1360" t="s">
        <v>5151</v>
      </c>
      <c r="C1360" s="3" t="s">
        <v>2029</v>
      </c>
    </row>
    <row r="1361" spans="1:3" x14ac:dyDescent="0.35">
      <c r="A1361" t="s">
        <v>5152</v>
      </c>
      <c r="B1361" t="s">
        <v>5153</v>
      </c>
      <c r="C1361" s="3" t="s">
        <v>2030</v>
      </c>
    </row>
    <row r="1362" spans="1:3" x14ac:dyDescent="0.35">
      <c r="A1362" t="s">
        <v>5154</v>
      </c>
      <c r="B1362" t="s">
        <v>5155</v>
      </c>
      <c r="C1362" s="3" t="s">
        <v>2031</v>
      </c>
    </row>
    <row r="1363" spans="1:3" x14ac:dyDescent="0.35">
      <c r="A1363" t="s">
        <v>5156</v>
      </c>
      <c r="B1363" t="s">
        <v>5157</v>
      </c>
      <c r="C1363" s="3" t="s">
        <v>2032</v>
      </c>
    </row>
    <row r="1364" spans="1:3" x14ac:dyDescent="0.35">
      <c r="A1364" t="s">
        <v>5158</v>
      </c>
      <c r="B1364" t="s">
        <v>5159</v>
      </c>
      <c r="C1364" s="3" t="s">
        <v>2033</v>
      </c>
    </row>
    <row r="1365" spans="1:3" x14ac:dyDescent="0.35">
      <c r="A1365" t="s">
        <v>5160</v>
      </c>
      <c r="B1365" t="s">
        <v>2813</v>
      </c>
      <c r="C1365" s="3" t="s">
        <v>2034</v>
      </c>
    </row>
    <row r="1366" spans="1:3" x14ac:dyDescent="0.35">
      <c r="A1366" t="s">
        <v>5161</v>
      </c>
      <c r="B1366" t="s">
        <v>3972</v>
      </c>
      <c r="C1366" s="3" t="s">
        <v>1137</v>
      </c>
    </row>
    <row r="1367" spans="1:3" x14ac:dyDescent="0.35">
      <c r="A1367" t="s">
        <v>5162</v>
      </c>
      <c r="B1367" t="s">
        <v>5163</v>
      </c>
      <c r="C1367" s="3" t="s">
        <v>2035</v>
      </c>
    </row>
    <row r="1368" spans="1:3" x14ac:dyDescent="0.35">
      <c r="A1368" t="s">
        <v>5164</v>
      </c>
      <c r="B1368" t="s">
        <v>5165</v>
      </c>
      <c r="C1368" s="3" t="s">
        <v>2036</v>
      </c>
    </row>
    <row r="1369" spans="1:3" x14ac:dyDescent="0.35">
      <c r="A1369" t="s">
        <v>5166</v>
      </c>
      <c r="B1369" t="s">
        <v>5167</v>
      </c>
      <c r="C1369" s="3" t="s">
        <v>2037</v>
      </c>
    </row>
    <row r="1370" spans="1:3" x14ac:dyDescent="0.35">
      <c r="A1370" t="s">
        <v>5168</v>
      </c>
      <c r="B1370" t="s">
        <v>5169</v>
      </c>
      <c r="C1370" s="3" t="s">
        <v>2038</v>
      </c>
    </row>
    <row r="1371" spans="1:3" x14ac:dyDescent="0.35">
      <c r="A1371" t="s">
        <v>5170</v>
      </c>
      <c r="B1371" t="s">
        <v>5171</v>
      </c>
      <c r="C1371" s="3" t="s">
        <v>2039</v>
      </c>
    </row>
    <row r="1372" spans="1:3" x14ac:dyDescent="0.35">
      <c r="A1372" t="s">
        <v>5172</v>
      </c>
      <c r="B1372" t="s">
        <v>63</v>
      </c>
      <c r="C1372" s="3" t="s">
        <v>803</v>
      </c>
    </row>
    <row r="1373" spans="1:3" x14ac:dyDescent="0.35">
      <c r="A1373" t="s">
        <v>5173</v>
      </c>
      <c r="B1373" t="s">
        <v>5174</v>
      </c>
      <c r="C1373" s="3" t="s">
        <v>2040</v>
      </c>
    </row>
    <row r="1374" spans="1:3" x14ac:dyDescent="0.35">
      <c r="A1374" t="s">
        <v>5175</v>
      </c>
      <c r="B1374" t="s">
        <v>230</v>
      </c>
      <c r="C1374" s="3" t="s">
        <v>2043</v>
      </c>
    </row>
    <row r="1375" spans="1:3" x14ac:dyDescent="0.35">
      <c r="A1375" t="s">
        <v>5177</v>
      </c>
      <c r="B1375" t="s">
        <v>5178</v>
      </c>
      <c r="C1375" s="3" t="s">
        <v>2046</v>
      </c>
    </row>
    <row r="1376" spans="1:3" x14ac:dyDescent="0.35">
      <c r="A1376" t="s">
        <v>5179</v>
      </c>
      <c r="B1376" t="s">
        <v>5180</v>
      </c>
      <c r="C1376" s="3" t="s">
        <v>2047</v>
      </c>
    </row>
    <row r="1377" spans="1:3" x14ac:dyDescent="0.35">
      <c r="A1377" t="s">
        <v>5181</v>
      </c>
      <c r="B1377" t="s">
        <v>5182</v>
      </c>
      <c r="C1377" s="3" t="s">
        <v>2048</v>
      </c>
    </row>
    <row r="1378" spans="1:3" x14ac:dyDescent="0.35">
      <c r="A1378" t="s">
        <v>5183</v>
      </c>
      <c r="B1378" t="s">
        <v>5184</v>
      </c>
      <c r="C1378" s="3" t="s">
        <v>2049</v>
      </c>
    </row>
    <row r="1379" spans="1:3" x14ac:dyDescent="0.35">
      <c r="A1379" t="s">
        <v>5185</v>
      </c>
      <c r="B1379" t="s">
        <v>5186</v>
      </c>
      <c r="C1379" s="3" t="s">
        <v>2050</v>
      </c>
    </row>
    <row r="1380" spans="1:3" x14ac:dyDescent="0.35">
      <c r="A1380" t="s">
        <v>5187</v>
      </c>
      <c r="B1380" t="s">
        <v>5188</v>
      </c>
      <c r="C1380" s="3" t="s">
        <v>2053</v>
      </c>
    </row>
    <row r="1381" spans="1:3" x14ac:dyDescent="0.35">
      <c r="A1381" t="s">
        <v>5189</v>
      </c>
      <c r="B1381" t="s">
        <v>5190</v>
      </c>
      <c r="C1381" s="3" t="s">
        <v>2056</v>
      </c>
    </row>
    <row r="1382" spans="1:3" x14ac:dyDescent="0.35">
      <c r="A1382" t="s">
        <v>5191</v>
      </c>
      <c r="B1382" t="e">
        <v>#NAME?</v>
      </c>
      <c r="C1382" s="3" t="s">
        <v>2058</v>
      </c>
    </row>
    <row r="1383" spans="1:3" x14ac:dyDescent="0.35">
      <c r="A1383" t="s">
        <v>5192</v>
      </c>
      <c r="B1383" t="s">
        <v>5193</v>
      </c>
      <c r="C1383" s="3" t="s">
        <v>2061</v>
      </c>
    </row>
    <row r="1384" spans="1:3" x14ac:dyDescent="0.35">
      <c r="A1384" t="s">
        <v>5194</v>
      </c>
      <c r="B1384" t="s">
        <v>5195</v>
      </c>
      <c r="C1384" s="3" t="s">
        <v>2064</v>
      </c>
    </row>
    <row r="1385" spans="1:3" x14ac:dyDescent="0.35">
      <c r="A1385" t="s">
        <v>5196</v>
      </c>
      <c r="B1385" t="s">
        <v>5197</v>
      </c>
      <c r="C1385" s="3" t="s">
        <v>2066</v>
      </c>
    </row>
    <row r="1386" spans="1:3" x14ac:dyDescent="0.35">
      <c r="A1386" t="s">
        <v>5198</v>
      </c>
      <c r="B1386" t="s">
        <v>5199</v>
      </c>
      <c r="C1386" s="3" t="s">
        <v>2067</v>
      </c>
    </row>
    <row r="1387" spans="1:3" x14ac:dyDescent="0.35">
      <c r="A1387" t="s">
        <v>5200</v>
      </c>
      <c r="B1387" t="s">
        <v>4727</v>
      </c>
      <c r="C1387" s="3" t="s">
        <v>1710</v>
      </c>
    </row>
    <row r="1388" spans="1:3" x14ac:dyDescent="0.35">
      <c r="A1388" t="s">
        <v>5201</v>
      </c>
      <c r="B1388" t="s">
        <v>5202</v>
      </c>
      <c r="C1388" s="3" t="s">
        <v>2068</v>
      </c>
    </row>
    <row r="1389" spans="1:3" x14ac:dyDescent="0.35">
      <c r="A1389" t="s">
        <v>5203</v>
      </c>
      <c r="B1389" t="s">
        <v>5204</v>
      </c>
      <c r="C1389" s="3" t="s">
        <v>2070</v>
      </c>
    </row>
    <row r="1390" spans="1:3" x14ac:dyDescent="0.35">
      <c r="A1390" t="s">
        <v>5205</v>
      </c>
      <c r="B1390" t="s">
        <v>4727</v>
      </c>
      <c r="C1390" s="3" t="s">
        <v>1710</v>
      </c>
    </row>
    <row r="1391" spans="1:3" x14ac:dyDescent="0.35">
      <c r="A1391" t="s">
        <v>5206</v>
      </c>
      <c r="B1391" t="s">
        <v>5207</v>
      </c>
      <c r="C1391" s="3" t="s">
        <v>2071</v>
      </c>
    </row>
    <row r="1392" spans="1:3" x14ac:dyDescent="0.35">
      <c r="A1392" t="s">
        <v>5208</v>
      </c>
      <c r="B1392" t="s">
        <v>5209</v>
      </c>
      <c r="C1392" s="3" t="s">
        <v>620</v>
      </c>
    </row>
    <row r="1393" spans="1:3" x14ac:dyDescent="0.35">
      <c r="A1393" t="s">
        <v>5210</v>
      </c>
      <c r="B1393" t="s">
        <v>5211</v>
      </c>
      <c r="C1393" s="3" t="s">
        <v>2072</v>
      </c>
    </row>
    <row r="1394" spans="1:3" x14ac:dyDescent="0.35">
      <c r="A1394" t="s">
        <v>5212</v>
      </c>
      <c r="B1394" t="s">
        <v>5213</v>
      </c>
      <c r="C1394" s="3" t="s">
        <v>2075</v>
      </c>
    </row>
    <row r="1395" spans="1:3" x14ac:dyDescent="0.35">
      <c r="A1395" t="s">
        <v>5214</v>
      </c>
      <c r="B1395" t="s">
        <v>5178</v>
      </c>
      <c r="C1395" s="3" t="s">
        <v>2046</v>
      </c>
    </row>
    <row r="1396" spans="1:3" x14ac:dyDescent="0.35">
      <c r="A1396" t="s">
        <v>5215</v>
      </c>
      <c r="B1396" t="s">
        <v>5216</v>
      </c>
      <c r="C1396" s="3" t="s">
        <v>2076</v>
      </c>
    </row>
    <row r="1397" spans="1:3" x14ac:dyDescent="0.35">
      <c r="A1397" t="s">
        <v>5217</v>
      </c>
      <c r="B1397" t="s">
        <v>5218</v>
      </c>
      <c r="C1397" s="3" t="s">
        <v>2077</v>
      </c>
    </row>
    <row r="1398" spans="1:3" x14ac:dyDescent="0.35">
      <c r="A1398" t="s">
        <v>5219</v>
      </c>
      <c r="B1398" t="s">
        <v>5220</v>
      </c>
      <c r="C1398" s="3" t="s">
        <v>2080</v>
      </c>
    </row>
    <row r="1399" spans="1:3" x14ac:dyDescent="0.35">
      <c r="A1399" t="s">
        <v>5223</v>
      </c>
      <c r="B1399" t="s">
        <v>5224</v>
      </c>
      <c r="C1399" s="3" t="s">
        <v>2081</v>
      </c>
    </row>
    <row r="1400" spans="1:3" x14ac:dyDescent="0.35">
      <c r="A1400" t="s">
        <v>5225</v>
      </c>
      <c r="B1400" t="s">
        <v>3415</v>
      </c>
      <c r="C1400" s="3" t="s">
        <v>2082</v>
      </c>
    </row>
    <row r="1401" spans="1:3" x14ac:dyDescent="0.35">
      <c r="A1401" t="s">
        <v>5226</v>
      </c>
      <c r="B1401" t="s">
        <v>5227</v>
      </c>
      <c r="C1401" s="3" t="s">
        <v>2083</v>
      </c>
    </row>
    <row r="1402" spans="1:3" x14ac:dyDescent="0.35">
      <c r="A1402" t="s">
        <v>5228</v>
      </c>
      <c r="B1402" t="s">
        <v>4526</v>
      </c>
      <c r="C1402" s="3" t="s">
        <v>2084</v>
      </c>
    </row>
    <row r="1403" spans="1:3" x14ac:dyDescent="0.35">
      <c r="A1403" t="s">
        <v>5229</v>
      </c>
      <c r="B1403" t="s">
        <v>5230</v>
      </c>
      <c r="C1403" s="3" t="s">
        <v>2085</v>
      </c>
    </row>
    <row r="1404" spans="1:3" x14ac:dyDescent="0.35">
      <c r="A1404" t="s">
        <v>5231</v>
      </c>
      <c r="B1404" t="s">
        <v>5232</v>
      </c>
      <c r="C1404" s="3" t="s">
        <v>2086</v>
      </c>
    </row>
    <row r="1405" spans="1:3" x14ac:dyDescent="0.35">
      <c r="A1405" t="s">
        <v>5233</v>
      </c>
      <c r="B1405" t="s">
        <v>5234</v>
      </c>
      <c r="C1405" s="3" t="s">
        <v>2087</v>
      </c>
    </row>
    <row r="1406" spans="1:3" x14ac:dyDescent="0.35">
      <c r="A1406" t="s">
        <v>5235</v>
      </c>
      <c r="B1406" t="s">
        <v>5236</v>
      </c>
      <c r="C1406" s="3" t="s">
        <v>2090</v>
      </c>
    </row>
    <row r="1407" spans="1:3" x14ac:dyDescent="0.35">
      <c r="A1407" t="s">
        <v>5237</v>
      </c>
      <c r="B1407" t="s">
        <v>5238</v>
      </c>
      <c r="C1407" s="3" t="s">
        <v>2091</v>
      </c>
    </row>
    <row r="1408" spans="1:3" x14ac:dyDescent="0.35">
      <c r="A1408" t="s">
        <v>5239</v>
      </c>
      <c r="B1408" t="s">
        <v>5240</v>
      </c>
      <c r="C1408" s="3" t="s">
        <v>2092</v>
      </c>
    </row>
    <row r="1409" spans="1:3" x14ac:dyDescent="0.35">
      <c r="A1409" t="s">
        <v>5241</v>
      </c>
      <c r="B1409" t="s">
        <v>5242</v>
      </c>
      <c r="C1409" s="3" t="s">
        <v>2093</v>
      </c>
    </row>
    <row r="1410" spans="1:3" x14ac:dyDescent="0.35">
      <c r="A1410" t="s">
        <v>5243</v>
      </c>
      <c r="B1410" t="s">
        <v>5244</v>
      </c>
      <c r="C1410" s="3" t="s">
        <v>2094</v>
      </c>
    </row>
    <row r="1411" spans="1:3" x14ac:dyDescent="0.35">
      <c r="A1411" t="s">
        <v>5245</v>
      </c>
      <c r="B1411" t="s">
        <v>5246</v>
      </c>
      <c r="C1411" s="3" t="s">
        <v>2095</v>
      </c>
    </row>
    <row r="1412" spans="1:3" x14ac:dyDescent="0.35">
      <c r="A1412" t="s">
        <v>5247</v>
      </c>
      <c r="B1412" t="s">
        <v>1240</v>
      </c>
      <c r="C1412" s="3" t="s">
        <v>2096</v>
      </c>
    </row>
    <row r="1413" spans="1:3" x14ac:dyDescent="0.35">
      <c r="A1413" t="s">
        <v>5248</v>
      </c>
      <c r="B1413" t="s">
        <v>5249</v>
      </c>
      <c r="C1413" s="3" t="s">
        <v>2097</v>
      </c>
    </row>
    <row r="1414" spans="1:3" x14ac:dyDescent="0.35">
      <c r="A1414" t="s">
        <v>5251</v>
      </c>
      <c r="B1414" t="s">
        <v>5252</v>
      </c>
      <c r="C1414" s="3" t="s">
        <v>2098</v>
      </c>
    </row>
    <row r="1415" spans="1:3" x14ac:dyDescent="0.35">
      <c r="A1415" t="s">
        <v>5253</v>
      </c>
      <c r="B1415" t="s">
        <v>5254</v>
      </c>
      <c r="C1415" s="3" t="s">
        <v>2099</v>
      </c>
    </row>
    <row r="1416" spans="1:3" x14ac:dyDescent="0.35">
      <c r="A1416" t="s">
        <v>5256</v>
      </c>
      <c r="B1416" t="s">
        <v>5257</v>
      </c>
      <c r="C1416" s="3" t="s">
        <v>2100</v>
      </c>
    </row>
    <row r="1417" spans="1:3" x14ac:dyDescent="0.35">
      <c r="A1417" t="s">
        <v>5258</v>
      </c>
      <c r="B1417" t="s">
        <v>5259</v>
      </c>
      <c r="C1417" s="3" t="s">
        <v>2103</v>
      </c>
    </row>
    <row r="1418" spans="1:3" x14ac:dyDescent="0.35">
      <c r="A1418" t="s">
        <v>5260</v>
      </c>
      <c r="B1418" t="s">
        <v>5261</v>
      </c>
      <c r="C1418" s="3" t="s">
        <v>2104</v>
      </c>
    </row>
    <row r="1419" spans="1:3" x14ac:dyDescent="0.35">
      <c r="A1419" t="s">
        <v>5262</v>
      </c>
      <c r="B1419" t="s">
        <v>5263</v>
      </c>
      <c r="C1419" s="3" t="s">
        <v>2107</v>
      </c>
    </row>
    <row r="1420" spans="1:3" x14ac:dyDescent="0.35">
      <c r="A1420" t="s">
        <v>5264</v>
      </c>
      <c r="B1420" t="s">
        <v>5265</v>
      </c>
      <c r="C1420" s="3" t="s">
        <v>2110</v>
      </c>
    </row>
    <row r="1421" spans="1:3" x14ac:dyDescent="0.35">
      <c r="A1421" t="s">
        <v>5266</v>
      </c>
      <c r="B1421" t="s">
        <v>5267</v>
      </c>
      <c r="C1421" s="3" t="s">
        <v>2112</v>
      </c>
    </row>
    <row r="1422" spans="1:3" x14ac:dyDescent="0.35">
      <c r="A1422" t="s">
        <v>5268</v>
      </c>
      <c r="B1422" t="s">
        <v>5269</v>
      </c>
      <c r="C1422" s="3" t="s">
        <v>2113</v>
      </c>
    </row>
    <row r="1423" spans="1:3" x14ac:dyDescent="0.35">
      <c r="A1423" t="s">
        <v>5270</v>
      </c>
      <c r="B1423" t="s">
        <v>5271</v>
      </c>
      <c r="C1423" s="3" t="s">
        <v>2114</v>
      </c>
    </row>
    <row r="1424" spans="1:3" x14ac:dyDescent="0.35">
      <c r="A1424" t="s">
        <v>5272</v>
      </c>
      <c r="B1424" t="s">
        <v>5273</v>
      </c>
      <c r="C1424" s="3" t="s">
        <v>2117</v>
      </c>
    </row>
    <row r="1425" spans="1:3" x14ac:dyDescent="0.35">
      <c r="A1425" t="s">
        <v>5274</v>
      </c>
      <c r="B1425" t="s">
        <v>4426</v>
      </c>
      <c r="C1425" s="3" t="s">
        <v>2118</v>
      </c>
    </row>
    <row r="1426" spans="1:3" x14ac:dyDescent="0.35">
      <c r="A1426" t="s">
        <v>5275</v>
      </c>
      <c r="B1426" t="s">
        <v>5276</v>
      </c>
      <c r="C1426" s="3" t="s">
        <v>2119</v>
      </c>
    </row>
    <row r="1427" spans="1:3" x14ac:dyDescent="0.35">
      <c r="A1427" t="s">
        <v>5278</v>
      </c>
      <c r="B1427" t="s">
        <v>5279</v>
      </c>
      <c r="C1427" s="3" t="s">
        <v>2120</v>
      </c>
    </row>
    <row r="1428" spans="1:3" x14ac:dyDescent="0.35">
      <c r="A1428" t="s">
        <v>5280</v>
      </c>
      <c r="B1428" t="s">
        <v>5281</v>
      </c>
      <c r="C1428" s="3" t="s">
        <v>2121</v>
      </c>
    </row>
    <row r="1429" spans="1:3" x14ac:dyDescent="0.35">
      <c r="A1429" t="s">
        <v>5282</v>
      </c>
      <c r="B1429" t="s">
        <v>5283</v>
      </c>
      <c r="C1429" s="3" t="s">
        <v>2122</v>
      </c>
    </row>
    <row r="1430" spans="1:3" x14ac:dyDescent="0.35">
      <c r="A1430" t="s">
        <v>5284</v>
      </c>
      <c r="B1430" t="s">
        <v>5285</v>
      </c>
      <c r="C1430" s="3" t="s">
        <v>2125</v>
      </c>
    </row>
    <row r="1431" spans="1:3" x14ac:dyDescent="0.35">
      <c r="A1431" t="s">
        <v>5286</v>
      </c>
      <c r="B1431" t="s">
        <v>5287</v>
      </c>
      <c r="C1431" s="3" t="s">
        <v>2126</v>
      </c>
    </row>
    <row r="1432" spans="1:3" x14ac:dyDescent="0.35">
      <c r="A1432" t="s">
        <v>5288</v>
      </c>
      <c r="B1432" t="s">
        <v>5289</v>
      </c>
      <c r="C1432" s="3" t="s">
        <v>2129</v>
      </c>
    </row>
    <row r="1433" spans="1:3" x14ac:dyDescent="0.35">
      <c r="A1433" t="s">
        <v>5290</v>
      </c>
      <c r="B1433" t="s">
        <v>5291</v>
      </c>
      <c r="C1433" s="3" t="s">
        <v>2132</v>
      </c>
    </row>
    <row r="1434" spans="1:3" x14ac:dyDescent="0.35">
      <c r="A1434" t="s">
        <v>5292</v>
      </c>
      <c r="B1434" t="s">
        <v>2517</v>
      </c>
      <c r="C1434" s="3" t="s">
        <v>2135</v>
      </c>
    </row>
    <row r="1435" spans="1:3" x14ac:dyDescent="0.35">
      <c r="A1435" t="s">
        <v>5293</v>
      </c>
      <c r="B1435" t="s">
        <v>5294</v>
      </c>
      <c r="C1435" s="3" t="s">
        <v>2136</v>
      </c>
    </row>
    <row r="1436" spans="1:3" x14ac:dyDescent="0.35">
      <c r="A1436" t="s">
        <v>5295</v>
      </c>
      <c r="B1436" t="s">
        <v>5296</v>
      </c>
      <c r="C1436" s="3" t="s">
        <v>2137</v>
      </c>
    </row>
    <row r="1437" spans="1:3" x14ac:dyDescent="0.35">
      <c r="A1437" t="s">
        <v>5297</v>
      </c>
      <c r="B1437" t="s">
        <v>5298</v>
      </c>
      <c r="C1437" s="3" t="s">
        <v>2138</v>
      </c>
    </row>
    <row r="1438" spans="1:3" x14ac:dyDescent="0.35">
      <c r="A1438" t="s">
        <v>5299</v>
      </c>
      <c r="B1438" t="s">
        <v>5300</v>
      </c>
      <c r="C1438" s="3" t="s">
        <v>2139</v>
      </c>
    </row>
    <row r="1439" spans="1:3" x14ac:dyDescent="0.35">
      <c r="A1439" t="s">
        <v>5301</v>
      </c>
      <c r="B1439" t="s">
        <v>5302</v>
      </c>
      <c r="C1439" s="3" t="s">
        <v>2140</v>
      </c>
    </row>
    <row r="1440" spans="1:3" x14ac:dyDescent="0.35">
      <c r="A1440" t="s">
        <v>5303</v>
      </c>
      <c r="B1440" t="s">
        <v>5304</v>
      </c>
      <c r="C1440" s="3" t="s">
        <v>2143</v>
      </c>
    </row>
    <row r="1441" spans="1:3" x14ac:dyDescent="0.35">
      <c r="A1441" t="s">
        <v>5305</v>
      </c>
      <c r="B1441" t="s">
        <v>5306</v>
      </c>
      <c r="C1441" s="3" t="s">
        <v>2146</v>
      </c>
    </row>
    <row r="1442" spans="1:3" x14ac:dyDescent="0.35">
      <c r="A1442" t="s">
        <v>5307</v>
      </c>
      <c r="B1442" t="s">
        <v>342</v>
      </c>
      <c r="C1442" s="3" t="s">
        <v>1025</v>
      </c>
    </row>
    <row r="1443" spans="1:3" x14ac:dyDescent="0.35">
      <c r="A1443" t="s">
        <v>5308</v>
      </c>
      <c r="B1443" t="s">
        <v>5309</v>
      </c>
      <c r="C1443" s="3" t="s">
        <v>2149</v>
      </c>
    </row>
    <row r="1444" spans="1:3" x14ac:dyDescent="0.35">
      <c r="A1444" t="s">
        <v>5310</v>
      </c>
      <c r="B1444" t="s">
        <v>5311</v>
      </c>
      <c r="C1444" s="3" t="s">
        <v>2152</v>
      </c>
    </row>
    <row r="1445" spans="1:3" x14ac:dyDescent="0.35">
      <c r="A1445" t="s">
        <v>5312</v>
      </c>
      <c r="B1445" t="s">
        <v>4837</v>
      </c>
      <c r="C1445" s="3" t="s">
        <v>2153</v>
      </c>
    </row>
    <row r="1446" spans="1:3" x14ac:dyDescent="0.35">
      <c r="A1446" t="s">
        <v>5313</v>
      </c>
      <c r="B1446" t="s">
        <v>5314</v>
      </c>
      <c r="C1446" s="3" t="s">
        <v>2154</v>
      </c>
    </row>
    <row r="1447" spans="1:3" x14ac:dyDescent="0.35">
      <c r="A1447" t="s">
        <v>5315</v>
      </c>
      <c r="B1447" t="s">
        <v>5316</v>
      </c>
      <c r="C1447" s="3" t="s">
        <v>2155</v>
      </c>
    </row>
    <row r="1448" spans="1:3" x14ac:dyDescent="0.35">
      <c r="A1448" t="s">
        <v>5317</v>
      </c>
      <c r="B1448" t="s">
        <v>5318</v>
      </c>
      <c r="C1448" s="3" t="s">
        <v>2156</v>
      </c>
    </row>
    <row r="1449" spans="1:3" x14ac:dyDescent="0.35">
      <c r="A1449" t="s">
        <v>5319</v>
      </c>
      <c r="B1449" t="s">
        <v>5320</v>
      </c>
      <c r="C1449" s="3" t="s">
        <v>2157</v>
      </c>
    </row>
    <row r="1450" spans="1:3" x14ac:dyDescent="0.35">
      <c r="A1450" t="s">
        <v>5321</v>
      </c>
      <c r="B1450" t="s">
        <v>5322</v>
      </c>
      <c r="C1450" s="3" t="s">
        <v>2160</v>
      </c>
    </row>
    <row r="1451" spans="1:3" x14ac:dyDescent="0.35">
      <c r="A1451" t="s">
        <v>5323</v>
      </c>
      <c r="B1451" t="s">
        <v>5324</v>
      </c>
      <c r="C1451" s="3" t="s">
        <v>2161</v>
      </c>
    </row>
    <row r="1452" spans="1:3" x14ac:dyDescent="0.35">
      <c r="A1452" t="s">
        <v>5325</v>
      </c>
      <c r="B1452" t="s">
        <v>141</v>
      </c>
      <c r="C1452" s="3" t="s">
        <v>2164</v>
      </c>
    </row>
    <row r="1453" spans="1:3" x14ac:dyDescent="0.35">
      <c r="A1453" t="s">
        <v>5326</v>
      </c>
      <c r="B1453" t="s">
        <v>5327</v>
      </c>
      <c r="C1453" s="3" t="s">
        <v>2167</v>
      </c>
    </row>
    <row r="1454" spans="1:3" x14ac:dyDescent="0.35">
      <c r="A1454" t="s">
        <v>5328</v>
      </c>
      <c r="B1454" t="s">
        <v>3173</v>
      </c>
      <c r="C1454" s="3" t="s">
        <v>2170</v>
      </c>
    </row>
    <row r="1455" spans="1:3" x14ac:dyDescent="0.35">
      <c r="A1455" t="s">
        <v>5329</v>
      </c>
      <c r="B1455" t="s">
        <v>5330</v>
      </c>
      <c r="C1455" s="3" t="s">
        <v>2173</v>
      </c>
    </row>
    <row r="1456" spans="1:3" x14ac:dyDescent="0.35">
      <c r="A1456" t="s">
        <v>5331</v>
      </c>
      <c r="B1456" t="s">
        <v>4896</v>
      </c>
      <c r="C1456" s="3" t="s">
        <v>1845</v>
      </c>
    </row>
    <row r="1457" spans="1:3" x14ac:dyDescent="0.35">
      <c r="A1457" t="s">
        <v>5332</v>
      </c>
      <c r="B1457" t="s">
        <v>1018</v>
      </c>
      <c r="C1457" s="3" t="s">
        <v>2174</v>
      </c>
    </row>
    <row r="1458" spans="1:3" x14ac:dyDescent="0.35">
      <c r="A1458" t="s">
        <v>5333</v>
      </c>
      <c r="B1458" t="s">
        <v>5334</v>
      </c>
      <c r="C1458" s="3" t="s">
        <v>2175</v>
      </c>
    </row>
    <row r="1459" spans="1:3" x14ac:dyDescent="0.35">
      <c r="A1459" t="s">
        <v>5335</v>
      </c>
      <c r="B1459" t="s">
        <v>5336</v>
      </c>
      <c r="C1459" s="3" t="s">
        <v>2178</v>
      </c>
    </row>
    <row r="1460" spans="1:3" x14ac:dyDescent="0.35">
      <c r="A1460" t="s">
        <v>5337</v>
      </c>
      <c r="B1460" t="s">
        <v>5338</v>
      </c>
      <c r="C1460" s="3" t="s">
        <v>2179</v>
      </c>
    </row>
    <row r="1461" spans="1:3" x14ac:dyDescent="0.35">
      <c r="A1461" t="s">
        <v>5339</v>
      </c>
      <c r="B1461" t="s">
        <v>230</v>
      </c>
      <c r="C1461" s="3" t="s">
        <v>2180</v>
      </c>
    </row>
    <row r="1462" spans="1:3" x14ac:dyDescent="0.35">
      <c r="A1462" t="s">
        <v>5340</v>
      </c>
      <c r="B1462" t="s">
        <v>4145</v>
      </c>
      <c r="C1462" s="3" t="s">
        <v>2183</v>
      </c>
    </row>
    <row r="1463" spans="1:3" x14ac:dyDescent="0.35">
      <c r="A1463" t="s">
        <v>5341</v>
      </c>
      <c r="B1463" t="s">
        <v>5342</v>
      </c>
      <c r="C1463" s="3" t="s">
        <v>2184</v>
      </c>
    </row>
    <row r="1464" spans="1:3" x14ac:dyDescent="0.35">
      <c r="A1464" t="s">
        <v>5343</v>
      </c>
      <c r="B1464" t="s">
        <v>5344</v>
      </c>
      <c r="C1464" s="3" t="s">
        <v>2187</v>
      </c>
    </row>
    <row r="1465" spans="1:3" x14ac:dyDescent="0.35">
      <c r="A1465" t="s">
        <v>5345</v>
      </c>
      <c r="B1465" t="s">
        <v>5346</v>
      </c>
      <c r="C1465" s="3" t="s">
        <v>2188</v>
      </c>
    </row>
    <row r="1466" spans="1:3" x14ac:dyDescent="0.35">
      <c r="A1466" t="s">
        <v>5347</v>
      </c>
      <c r="B1466" t="s">
        <v>5348</v>
      </c>
      <c r="C1466" s="3" t="s">
        <v>2189</v>
      </c>
    </row>
    <row r="1467" spans="1:3" x14ac:dyDescent="0.35">
      <c r="A1467" t="s">
        <v>5350</v>
      </c>
      <c r="B1467" t="s">
        <v>22</v>
      </c>
      <c r="C1467" s="3" t="s">
        <v>1580</v>
      </c>
    </row>
    <row r="1468" spans="1:3" x14ac:dyDescent="0.35">
      <c r="A1468" t="s">
        <v>5351</v>
      </c>
      <c r="B1468" t="s">
        <v>5352</v>
      </c>
      <c r="C1468" s="3" t="s">
        <v>732</v>
      </c>
    </row>
    <row r="1469" spans="1:3" x14ac:dyDescent="0.35">
      <c r="A1469" t="s">
        <v>5353</v>
      </c>
      <c r="B1469" t="s">
        <v>5354</v>
      </c>
      <c r="C1469" s="3" t="s">
        <v>2190</v>
      </c>
    </row>
    <row r="1470" spans="1:3" x14ac:dyDescent="0.35">
      <c r="A1470" t="s">
        <v>5355</v>
      </c>
      <c r="B1470" t="s">
        <v>5356</v>
      </c>
      <c r="C1470" s="3" t="s">
        <v>2191</v>
      </c>
    </row>
    <row r="1471" spans="1:3" x14ac:dyDescent="0.35">
      <c r="A1471" t="s">
        <v>5357</v>
      </c>
      <c r="B1471" t="s">
        <v>3173</v>
      </c>
      <c r="C1471" s="3" t="s">
        <v>2170</v>
      </c>
    </row>
    <row r="1472" spans="1:3" x14ac:dyDescent="0.35">
      <c r="A1472" t="s">
        <v>5358</v>
      </c>
      <c r="B1472" t="s">
        <v>5359</v>
      </c>
      <c r="C1472" s="3" t="s">
        <v>2192</v>
      </c>
    </row>
    <row r="1473" spans="1:3" x14ac:dyDescent="0.35">
      <c r="A1473" t="s">
        <v>5360</v>
      </c>
      <c r="B1473" t="s">
        <v>5361</v>
      </c>
      <c r="C1473" s="3" t="s">
        <v>2193</v>
      </c>
    </row>
    <row r="1474" spans="1:3" x14ac:dyDescent="0.35">
      <c r="A1474" t="s">
        <v>5362</v>
      </c>
      <c r="B1474" t="s">
        <v>3035</v>
      </c>
      <c r="C1474" s="3" t="s">
        <v>2196</v>
      </c>
    </row>
    <row r="1475" spans="1:3" x14ac:dyDescent="0.35">
      <c r="A1475" t="s">
        <v>5363</v>
      </c>
      <c r="B1475" t="s">
        <v>5364</v>
      </c>
      <c r="C1475" s="3" t="s">
        <v>2197</v>
      </c>
    </row>
    <row r="1476" spans="1:3" x14ac:dyDescent="0.35">
      <c r="A1476" t="s">
        <v>5365</v>
      </c>
      <c r="B1476" t="s">
        <v>5366</v>
      </c>
      <c r="C1476" s="3" t="s">
        <v>2198</v>
      </c>
    </row>
    <row r="1477" spans="1:3" x14ac:dyDescent="0.35">
      <c r="A1477" t="s">
        <v>5367</v>
      </c>
      <c r="B1477" t="s">
        <v>4088</v>
      </c>
      <c r="C1477" s="3" t="s">
        <v>1199</v>
      </c>
    </row>
    <row r="1478" spans="1:3" x14ac:dyDescent="0.35">
      <c r="A1478" t="s">
        <v>5368</v>
      </c>
      <c r="B1478" t="s">
        <v>560</v>
      </c>
      <c r="C1478" s="3" t="s">
        <v>2199</v>
      </c>
    </row>
    <row r="1479" spans="1:3" x14ac:dyDescent="0.35">
      <c r="A1479" t="s">
        <v>5369</v>
      </c>
      <c r="B1479" t="s">
        <v>5370</v>
      </c>
      <c r="C1479" s="3" t="s">
        <v>2202</v>
      </c>
    </row>
    <row r="1480" spans="1:3" x14ac:dyDescent="0.35">
      <c r="A1480" t="s">
        <v>5371</v>
      </c>
      <c r="B1480" t="s">
        <v>5372</v>
      </c>
      <c r="C1480" s="3" t="s">
        <v>724</v>
      </c>
    </row>
    <row r="1481" spans="1:3" x14ac:dyDescent="0.35">
      <c r="A1481" t="s">
        <v>5373</v>
      </c>
      <c r="B1481" t="s">
        <v>5374</v>
      </c>
      <c r="C1481" s="3" t="s">
        <v>2205</v>
      </c>
    </row>
    <row r="1482" spans="1:3" x14ac:dyDescent="0.35">
      <c r="A1482" t="s">
        <v>5375</v>
      </c>
      <c r="B1482" t="s">
        <v>2227</v>
      </c>
      <c r="C1482" s="3" t="s">
        <v>2206</v>
      </c>
    </row>
    <row r="1483" spans="1:3" x14ac:dyDescent="0.35">
      <c r="A1483" t="s">
        <v>5376</v>
      </c>
      <c r="B1483" t="s">
        <v>5377</v>
      </c>
      <c r="C1483" s="3" t="s">
        <v>2209</v>
      </c>
    </row>
    <row r="1484" spans="1:3" x14ac:dyDescent="0.35">
      <c r="A1484" t="s">
        <v>5378</v>
      </c>
      <c r="B1484" t="s">
        <v>5379</v>
      </c>
      <c r="C1484" s="3" t="s">
        <v>2210</v>
      </c>
    </row>
    <row r="1485" spans="1:3" x14ac:dyDescent="0.35">
      <c r="A1485" t="s">
        <v>5380</v>
      </c>
      <c r="B1485" t="s">
        <v>5381</v>
      </c>
      <c r="C1485" s="3" t="s">
        <v>2211</v>
      </c>
    </row>
    <row r="1486" spans="1:3" x14ac:dyDescent="0.35">
      <c r="A1486" t="s">
        <v>5382</v>
      </c>
      <c r="B1486" t="s">
        <v>5383</v>
      </c>
      <c r="C1486" s="3" t="s">
        <v>1174</v>
      </c>
    </row>
    <row r="1487" spans="1:3" x14ac:dyDescent="0.35">
      <c r="A1487" t="s">
        <v>5384</v>
      </c>
      <c r="B1487" t="s">
        <v>2669</v>
      </c>
      <c r="C1487" s="3" t="s">
        <v>2212</v>
      </c>
    </row>
    <row r="1488" spans="1:3" x14ac:dyDescent="0.35">
      <c r="A1488" t="s">
        <v>5385</v>
      </c>
      <c r="B1488" t="s">
        <v>5386</v>
      </c>
      <c r="C1488" s="3" t="s">
        <v>2213</v>
      </c>
    </row>
    <row r="1489" spans="1:3" x14ac:dyDescent="0.35">
      <c r="A1489" t="s">
        <v>5387</v>
      </c>
      <c r="B1489" t="s">
        <v>5388</v>
      </c>
      <c r="C1489" s="3" t="s">
        <v>2216</v>
      </c>
    </row>
    <row r="1490" spans="1:3" x14ac:dyDescent="0.35">
      <c r="A1490" t="s">
        <v>5389</v>
      </c>
      <c r="B1490" t="s">
        <v>1178</v>
      </c>
      <c r="C1490" s="3" t="s">
        <v>2217</v>
      </c>
    </row>
    <row r="1491" spans="1:3" x14ac:dyDescent="0.35">
      <c r="A1491" t="s">
        <v>5390</v>
      </c>
      <c r="B1491" t="s">
        <v>451</v>
      </c>
      <c r="C1491" s="3" t="s">
        <v>2218</v>
      </c>
    </row>
    <row r="1492" spans="1:3" x14ac:dyDescent="0.35">
      <c r="A1492" t="s">
        <v>5391</v>
      </c>
      <c r="B1492" t="s">
        <v>1130</v>
      </c>
      <c r="C1492" s="3" t="s">
        <v>478</v>
      </c>
    </row>
    <row r="1493" spans="1:3" x14ac:dyDescent="0.35">
      <c r="A1493" t="s">
        <v>5394</v>
      </c>
      <c r="B1493" t="s">
        <v>5395</v>
      </c>
      <c r="C1493" s="3" t="s">
        <v>2219</v>
      </c>
    </row>
    <row r="1494" spans="1:3" x14ac:dyDescent="0.35">
      <c r="A1494" t="s">
        <v>5396</v>
      </c>
      <c r="B1494" t="s">
        <v>5397</v>
      </c>
      <c r="C1494" s="3" t="s">
        <v>2220</v>
      </c>
    </row>
    <row r="1495" spans="1:3" x14ac:dyDescent="0.35">
      <c r="A1495" t="s">
        <v>5398</v>
      </c>
      <c r="B1495" t="s">
        <v>2604</v>
      </c>
      <c r="C1495" s="3" t="s">
        <v>506</v>
      </c>
    </row>
    <row r="1496" spans="1:3" x14ac:dyDescent="0.35">
      <c r="A1496" t="s">
        <v>5399</v>
      </c>
      <c r="B1496" t="s">
        <v>5400</v>
      </c>
      <c r="C1496" s="3" t="s">
        <v>2221</v>
      </c>
    </row>
    <row r="1497" spans="1:3" x14ac:dyDescent="0.35">
      <c r="A1497" t="s">
        <v>5401</v>
      </c>
      <c r="B1497" t="s">
        <v>1333</v>
      </c>
      <c r="C1497" s="3" t="s">
        <v>2224</v>
      </c>
    </row>
    <row r="1498" spans="1:3" x14ac:dyDescent="0.35">
      <c r="A1498" t="s">
        <v>5402</v>
      </c>
      <c r="B1498" t="s">
        <v>5403</v>
      </c>
      <c r="C1498" s="3" t="s">
        <v>2225</v>
      </c>
    </row>
    <row r="1499" spans="1:3" x14ac:dyDescent="0.35">
      <c r="A1499" t="s">
        <v>5404</v>
      </c>
      <c r="B1499" t="s">
        <v>5405</v>
      </c>
      <c r="C1499" s="3" t="s">
        <v>2043</v>
      </c>
    </row>
    <row r="1500" spans="1:3" x14ac:dyDescent="0.35">
      <c r="A1500" t="s">
        <v>5406</v>
      </c>
      <c r="B1500" t="s">
        <v>5407</v>
      </c>
      <c r="C1500" s="3" t="s">
        <v>2226</v>
      </c>
    </row>
    <row r="1501" spans="1:3" x14ac:dyDescent="0.35">
      <c r="A1501" t="s">
        <v>5408</v>
      </c>
      <c r="B1501" t="s">
        <v>5409</v>
      </c>
      <c r="C1501" s="3" t="s">
        <v>2228</v>
      </c>
    </row>
    <row r="1502" spans="1:3" x14ac:dyDescent="0.35">
      <c r="A1502" t="s">
        <v>5410</v>
      </c>
      <c r="B1502" t="s">
        <v>5411</v>
      </c>
      <c r="C1502" s="3" t="s">
        <v>1300</v>
      </c>
    </row>
    <row r="1503" spans="1:3" x14ac:dyDescent="0.35">
      <c r="A1503" t="s">
        <v>5412</v>
      </c>
      <c r="B1503" t="s">
        <v>5413</v>
      </c>
      <c r="C1503" s="3" t="s">
        <v>2231</v>
      </c>
    </row>
    <row r="1504" spans="1:3" x14ac:dyDescent="0.35">
      <c r="A1504" t="s">
        <v>5414</v>
      </c>
      <c r="B1504" t="s">
        <v>4188</v>
      </c>
      <c r="C1504" s="3" t="s">
        <v>1274</v>
      </c>
    </row>
    <row r="1505" spans="1:3" x14ac:dyDescent="0.35">
      <c r="A1505" t="s">
        <v>5415</v>
      </c>
      <c r="B1505" t="s">
        <v>63</v>
      </c>
      <c r="C1505" s="3" t="s">
        <v>2232</v>
      </c>
    </row>
    <row r="1506" spans="1:3" x14ac:dyDescent="0.35">
      <c r="A1506" t="s">
        <v>5416</v>
      </c>
      <c r="B1506" t="s">
        <v>5417</v>
      </c>
      <c r="C1506" s="3" t="s">
        <v>2233</v>
      </c>
    </row>
    <row r="1507" spans="1:3" x14ac:dyDescent="0.35">
      <c r="A1507" t="s">
        <v>5418</v>
      </c>
      <c r="B1507" t="s">
        <v>5419</v>
      </c>
      <c r="C1507" s="3" t="s">
        <v>2234</v>
      </c>
    </row>
    <row r="1508" spans="1:3" x14ac:dyDescent="0.35">
      <c r="A1508" t="s">
        <v>5420</v>
      </c>
      <c r="B1508" t="s">
        <v>5421</v>
      </c>
      <c r="C1508" s="3" t="s">
        <v>2235</v>
      </c>
    </row>
    <row r="1509" spans="1:3" x14ac:dyDescent="0.35">
      <c r="A1509" t="s">
        <v>5422</v>
      </c>
      <c r="B1509" t="s">
        <v>5423</v>
      </c>
      <c r="C1509" s="3" t="s">
        <v>2238</v>
      </c>
    </row>
    <row r="1510" spans="1:3" x14ac:dyDescent="0.35">
      <c r="A1510" t="s">
        <v>5424</v>
      </c>
      <c r="B1510" t="s">
        <v>5425</v>
      </c>
      <c r="C1510" s="3" t="s">
        <v>2239</v>
      </c>
    </row>
    <row r="1511" spans="1:3" x14ac:dyDescent="0.35">
      <c r="A1511" t="s">
        <v>5426</v>
      </c>
      <c r="B1511" t="s">
        <v>5427</v>
      </c>
      <c r="C1511" s="3" t="s">
        <v>2240</v>
      </c>
    </row>
    <row r="1512" spans="1:3" x14ac:dyDescent="0.35">
      <c r="A1512" t="s">
        <v>5428</v>
      </c>
      <c r="B1512" t="s">
        <v>5429</v>
      </c>
      <c r="C1512" s="3" t="s">
        <v>2241</v>
      </c>
    </row>
    <row r="1513" spans="1:3" x14ac:dyDescent="0.35">
      <c r="A1513" t="s">
        <v>5430</v>
      </c>
      <c r="B1513" t="s">
        <v>5431</v>
      </c>
      <c r="C1513" s="3" t="s">
        <v>2242</v>
      </c>
    </row>
    <row r="1514" spans="1:3" x14ac:dyDescent="0.35">
      <c r="A1514" t="s">
        <v>5432</v>
      </c>
      <c r="B1514" t="s">
        <v>5433</v>
      </c>
      <c r="C1514" s="3" t="s">
        <v>2245</v>
      </c>
    </row>
    <row r="1515" spans="1:3" x14ac:dyDescent="0.35">
      <c r="A1515" t="s">
        <v>5434</v>
      </c>
      <c r="B1515" t="s">
        <v>5435</v>
      </c>
      <c r="C1515" s="3" t="s">
        <v>2246</v>
      </c>
    </row>
    <row r="1516" spans="1:3" x14ac:dyDescent="0.35">
      <c r="A1516" t="s">
        <v>5436</v>
      </c>
      <c r="B1516" t="s">
        <v>5437</v>
      </c>
      <c r="C1516" s="3" t="s">
        <v>2247</v>
      </c>
    </row>
    <row r="1517" spans="1:3" x14ac:dyDescent="0.35">
      <c r="A1517" t="s">
        <v>5438</v>
      </c>
      <c r="B1517" t="s">
        <v>5439</v>
      </c>
      <c r="C1517" s="3" t="s">
        <v>2248</v>
      </c>
    </row>
    <row r="1518" spans="1:3" x14ac:dyDescent="0.35">
      <c r="A1518" t="s">
        <v>5440</v>
      </c>
      <c r="B1518" t="s">
        <v>5441</v>
      </c>
      <c r="C1518" s="3" t="s">
        <v>2251</v>
      </c>
    </row>
    <row r="1519" spans="1:3" x14ac:dyDescent="0.35">
      <c r="A1519" t="s">
        <v>5442</v>
      </c>
      <c r="B1519" t="s">
        <v>5443</v>
      </c>
      <c r="C1519" s="3" t="s">
        <v>2253</v>
      </c>
    </row>
    <row r="1520" spans="1:3" x14ac:dyDescent="0.35">
      <c r="A1520" t="s">
        <v>5444</v>
      </c>
      <c r="B1520" t="s">
        <v>1484</v>
      </c>
      <c r="C1520" s="3" t="s">
        <v>2256</v>
      </c>
    </row>
    <row r="1521" spans="1:3" x14ac:dyDescent="0.35">
      <c r="A1521" t="s">
        <v>5445</v>
      </c>
      <c r="B1521" t="s">
        <v>5446</v>
      </c>
      <c r="C1521" s="3" t="s">
        <v>2257</v>
      </c>
    </row>
    <row r="1522" spans="1:3" x14ac:dyDescent="0.35">
      <c r="A1522" t="s">
        <v>5447</v>
      </c>
      <c r="B1522" t="s">
        <v>5448</v>
      </c>
      <c r="C1522" s="3" t="s">
        <v>2260</v>
      </c>
    </row>
    <row r="1523" spans="1:3" x14ac:dyDescent="0.35">
      <c r="A1523" t="s">
        <v>5449</v>
      </c>
      <c r="B1523" t="s">
        <v>1039</v>
      </c>
      <c r="C1523" s="3" t="s">
        <v>608</v>
      </c>
    </row>
    <row r="1524" spans="1:3" x14ac:dyDescent="0.35">
      <c r="A1524" t="s">
        <v>5450</v>
      </c>
      <c r="B1524" t="s">
        <v>5451</v>
      </c>
      <c r="C1524" s="3" t="s">
        <v>2261</v>
      </c>
    </row>
    <row r="1525" spans="1:3" x14ac:dyDescent="0.35">
      <c r="A1525" t="s">
        <v>5452</v>
      </c>
      <c r="B1525" t="s">
        <v>5453</v>
      </c>
      <c r="C1525" s="3" t="s">
        <v>2262</v>
      </c>
    </row>
    <row r="1526" spans="1:3" x14ac:dyDescent="0.35">
      <c r="A1526" t="s">
        <v>5454</v>
      </c>
      <c r="B1526" t="s">
        <v>5455</v>
      </c>
      <c r="C1526" s="3" t="s">
        <v>2263</v>
      </c>
    </row>
    <row r="1527" spans="1:3" x14ac:dyDescent="0.35">
      <c r="A1527" t="s">
        <v>5456</v>
      </c>
      <c r="B1527" t="s">
        <v>5457</v>
      </c>
      <c r="C1527" s="3" t="s">
        <v>2266</v>
      </c>
    </row>
    <row r="1528" spans="1:3" x14ac:dyDescent="0.35">
      <c r="A1528" t="s">
        <v>5458</v>
      </c>
      <c r="B1528" t="s">
        <v>5459</v>
      </c>
      <c r="C1528" s="3" t="s">
        <v>2267</v>
      </c>
    </row>
    <row r="1529" spans="1:3" x14ac:dyDescent="0.35">
      <c r="A1529" t="s">
        <v>5460</v>
      </c>
      <c r="B1529" t="s">
        <v>5461</v>
      </c>
      <c r="C1529" s="3" t="s">
        <v>2269</v>
      </c>
    </row>
    <row r="1530" spans="1:3" x14ac:dyDescent="0.35">
      <c r="A1530" t="s">
        <v>5462</v>
      </c>
      <c r="B1530" t="s">
        <v>5463</v>
      </c>
      <c r="C1530" s="3" t="s">
        <v>2271</v>
      </c>
    </row>
    <row r="1531" spans="1:3" x14ac:dyDescent="0.35">
      <c r="A1531" t="s">
        <v>5464</v>
      </c>
      <c r="B1531" t="s">
        <v>5465</v>
      </c>
      <c r="C1531" s="3" t="s">
        <v>2272</v>
      </c>
    </row>
    <row r="1532" spans="1:3" x14ac:dyDescent="0.35">
      <c r="A1532" t="s">
        <v>5466</v>
      </c>
      <c r="B1532" t="s">
        <v>5467</v>
      </c>
      <c r="C1532" s="3" t="s">
        <v>2273</v>
      </c>
    </row>
    <row r="1533" spans="1:3" x14ac:dyDescent="0.35">
      <c r="A1533" t="s">
        <v>5468</v>
      </c>
      <c r="B1533" t="s">
        <v>5469</v>
      </c>
      <c r="C1533" s="3" t="s">
        <v>2274</v>
      </c>
    </row>
    <row r="1534" spans="1:3" x14ac:dyDescent="0.35">
      <c r="A1534" t="s">
        <v>5470</v>
      </c>
      <c r="B1534" t="s">
        <v>5471</v>
      </c>
      <c r="C1534" s="3" t="s">
        <v>2275</v>
      </c>
    </row>
    <row r="1535" spans="1:3" x14ac:dyDescent="0.35">
      <c r="A1535" t="s">
        <v>5472</v>
      </c>
      <c r="B1535" t="s">
        <v>5473</v>
      </c>
      <c r="C1535" s="3" t="s">
        <v>2276</v>
      </c>
    </row>
    <row r="1536" spans="1:3" x14ac:dyDescent="0.35">
      <c r="A1536" t="s">
        <v>5474</v>
      </c>
      <c r="B1536" t="s">
        <v>5475</v>
      </c>
      <c r="C1536" s="3" t="s">
        <v>2212</v>
      </c>
    </row>
    <row r="1537" spans="1:3" x14ac:dyDescent="0.35">
      <c r="A1537" t="s">
        <v>5476</v>
      </c>
      <c r="B1537" t="s">
        <v>5477</v>
      </c>
      <c r="C1537" s="3" t="s">
        <v>2277</v>
      </c>
    </row>
    <row r="1538" spans="1:3" x14ac:dyDescent="0.35">
      <c r="A1538" t="s">
        <v>5478</v>
      </c>
      <c r="B1538" t="s">
        <v>5479</v>
      </c>
      <c r="C1538" s="3" t="s">
        <v>2280</v>
      </c>
    </row>
    <row r="1539" spans="1:3" x14ac:dyDescent="0.35">
      <c r="A1539" t="s">
        <v>5480</v>
      </c>
      <c r="B1539" t="s">
        <v>5481</v>
      </c>
      <c r="C1539" s="3" t="s">
        <v>2283</v>
      </c>
    </row>
    <row r="1540" spans="1:3" x14ac:dyDescent="0.35">
      <c r="A1540" t="s">
        <v>5482</v>
      </c>
      <c r="B1540" t="s">
        <v>5483</v>
      </c>
      <c r="C1540" s="3" t="s">
        <v>2284</v>
      </c>
    </row>
    <row r="1541" spans="1:3" x14ac:dyDescent="0.35">
      <c r="A1541" t="s">
        <v>5484</v>
      </c>
      <c r="B1541" t="s">
        <v>5485</v>
      </c>
      <c r="C1541" s="3" t="s">
        <v>2287</v>
      </c>
    </row>
    <row r="1542" spans="1:3" x14ac:dyDescent="0.35">
      <c r="A1542" t="s">
        <v>5486</v>
      </c>
      <c r="B1542" t="s">
        <v>5487</v>
      </c>
      <c r="C1542" s="3" t="s">
        <v>2288</v>
      </c>
    </row>
    <row r="1543" spans="1:3" x14ac:dyDescent="0.35">
      <c r="A1543" t="s">
        <v>5488</v>
      </c>
      <c r="B1543" t="s">
        <v>5489</v>
      </c>
      <c r="C1543" s="3" t="s">
        <v>2289</v>
      </c>
    </row>
    <row r="1544" spans="1:3" x14ac:dyDescent="0.35">
      <c r="A1544" t="s">
        <v>5490</v>
      </c>
      <c r="B1544" t="s">
        <v>5491</v>
      </c>
      <c r="C1544" s="3" t="s">
        <v>2289</v>
      </c>
    </row>
    <row r="1545" spans="1:3" x14ac:dyDescent="0.35">
      <c r="A1545" t="s">
        <v>5492</v>
      </c>
      <c r="B1545" t="s">
        <v>5493</v>
      </c>
      <c r="C1545" s="3" t="s">
        <v>2290</v>
      </c>
    </row>
    <row r="1546" spans="1:3" x14ac:dyDescent="0.35">
      <c r="A1546" t="s">
        <v>5494</v>
      </c>
      <c r="B1546" t="s">
        <v>5495</v>
      </c>
      <c r="C1546" s="3" t="s">
        <v>2293</v>
      </c>
    </row>
    <row r="1547" spans="1:3" x14ac:dyDescent="0.35">
      <c r="A1547" t="s">
        <v>5496</v>
      </c>
      <c r="B1547" t="s">
        <v>5497</v>
      </c>
      <c r="C1547" s="3" t="s">
        <v>2294</v>
      </c>
    </row>
    <row r="1548" spans="1:3" x14ac:dyDescent="0.35">
      <c r="A1548" t="s">
        <v>5498</v>
      </c>
      <c r="B1548" t="s">
        <v>5499</v>
      </c>
      <c r="C1548" s="3" t="s">
        <v>2295</v>
      </c>
    </row>
    <row r="1549" spans="1:3" x14ac:dyDescent="0.35">
      <c r="A1549" t="s">
        <v>5501</v>
      </c>
      <c r="B1549" t="s">
        <v>5502</v>
      </c>
      <c r="C1549" s="3" t="s">
        <v>2296</v>
      </c>
    </row>
    <row r="1550" spans="1:3" x14ac:dyDescent="0.35">
      <c r="A1550" t="s">
        <v>5503</v>
      </c>
      <c r="B1550" t="s">
        <v>5176</v>
      </c>
      <c r="C1550" s="3" t="s">
        <v>2297</v>
      </c>
    </row>
    <row r="1551" spans="1:3" x14ac:dyDescent="0.35">
      <c r="A1551" t="s">
        <v>5504</v>
      </c>
      <c r="B1551" t="s">
        <v>546</v>
      </c>
      <c r="C1551" s="3" t="s">
        <v>167</v>
      </c>
    </row>
    <row r="1552" spans="1:3" x14ac:dyDescent="0.35">
      <c r="A1552" t="s">
        <v>5505</v>
      </c>
      <c r="B1552" t="s">
        <v>5506</v>
      </c>
      <c r="C1552" s="3" t="s">
        <v>2298</v>
      </c>
    </row>
    <row r="1553" spans="1:3" x14ac:dyDescent="0.35">
      <c r="A1553" t="s">
        <v>5507</v>
      </c>
      <c r="B1553" t="s">
        <v>5508</v>
      </c>
      <c r="C1553" s="3" t="s">
        <v>2299</v>
      </c>
    </row>
    <row r="1554" spans="1:3" x14ac:dyDescent="0.35">
      <c r="A1554" t="s">
        <v>5509</v>
      </c>
      <c r="B1554" t="s">
        <v>5510</v>
      </c>
      <c r="C1554" s="3" t="s">
        <v>2301</v>
      </c>
    </row>
    <row r="1555" spans="1:3" x14ac:dyDescent="0.35">
      <c r="A1555" t="s">
        <v>5511</v>
      </c>
      <c r="B1555" t="s">
        <v>5512</v>
      </c>
      <c r="C1555" s="3" t="s">
        <v>2304</v>
      </c>
    </row>
    <row r="1556" spans="1:3" x14ac:dyDescent="0.35">
      <c r="A1556" t="s">
        <v>5513</v>
      </c>
      <c r="B1556" t="s">
        <v>5514</v>
      </c>
      <c r="C1556" s="3" t="s">
        <v>989</v>
      </c>
    </row>
    <row r="1557" spans="1:3" x14ac:dyDescent="0.35">
      <c r="A1557" t="s">
        <v>5515</v>
      </c>
      <c r="B1557" t="s">
        <v>5516</v>
      </c>
      <c r="C1557" s="3" t="s">
        <v>2305</v>
      </c>
    </row>
    <row r="1558" spans="1:3" x14ac:dyDescent="0.35">
      <c r="A1558" t="s">
        <v>5517</v>
      </c>
      <c r="B1558" t="s">
        <v>2909</v>
      </c>
      <c r="C1558" s="3" t="s">
        <v>2306</v>
      </c>
    </row>
    <row r="1559" spans="1:3" x14ac:dyDescent="0.35">
      <c r="A1559" t="s">
        <v>5518</v>
      </c>
      <c r="B1559" t="s">
        <v>5519</v>
      </c>
      <c r="C1559" s="3" t="s">
        <v>2307</v>
      </c>
    </row>
    <row r="1560" spans="1:3" x14ac:dyDescent="0.35">
      <c r="A1560" t="s">
        <v>5520</v>
      </c>
      <c r="B1560" t="s">
        <v>5521</v>
      </c>
      <c r="C1560" s="3" t="s">
        <v>2310</v>
      </c>
    </row>
    <row r="1561" spans="1:3" x14ac:dyDescent="0.35">
      <c r="A1561" t="s">
        <v>5522</v>
      </c>
      <c r="B1561" t="s">
        <v>5523</v>
      </c>
      <c r="C1561" s="3" t="s">
        <v>2311</v>
      </c>
    </row>
    <row r="1562" spans="1:3" x14ac:dyDescent="0.35">
      <c r="A1562" t="s">
        <v>5524</v>
      </c>
      <c r="B1562" t="s">
        <v>5525</v>
      </c>
      <c r="C1562" s="3" t="s">
        <v>2312</v>
      </c>
    </row>
    <row r="1563" spans="1:3" x14ac:dyDescent="0.35">
      <c r="A1563" t="s">
        <v>5526</v>
      </c>
      <c r="B1563" t="s">
        <v>5527</v>
      </c>
      <c r="C1563" s="3" t="s">
        <v>2313</v>
      </c>
    </row>
    <row r="1564" spans="1:3" x14ac:dyDescent="0.35">
      <c r="A1564" t="s">
        <v>5528</v>
      </c>
      <c r="B1564" t="s">
        <v>5529</v>
      </c>
      <c r="C1564" s="3" t="s">
        <v>2314</v>
      </c>
    </row>
    <row r="1565" spans="1:3" x14ac:dyDescent="0.35">
      <c r="A1565" t="s">
        <v>5530</v>
      </c>
      <c r="B1565" t="s">
        <v>5531</v>
      </c>
      <c r="C1565" s="3" t="s">
        <v>2317</v>
      </c>
    </row>
    <row r="1566" spans="1:3" x14ac:dyDescent="0.35">
      <c r="A1566" t="s">
        <v>5532</v>
      </c>
      <c r="B1566" t="s">
        <v>5533</v>
      </c>
      <c r="C1566" s="3" t="s">
        <v>2318</v>
      </c>
    </row>
    <row r="1567" spans="1:3" x14ac:dyDescent="0.35">
      <c r="A1567" t="s">
        <v>5535</v>
      </c>
      <c r="B1567" t="s">
        <v>5536</v>
      </c>
      <c r="C1567" s="3" t="s">
        <v>2321</v>
      </c>
    </row>
    <row r="1568" spans="1:3" x14ac:dyDescent="0.35">
      <c r="A1568" t="s">
        <v>5537</v>
      </c>
      <c r="B1568" t="s">
        <v>5538</v>
      </c>
      <c r="C1568" s="3" t="s">
        <v>2322</v>
      </c>
    </row>
    <row r="1569" spans="1:3" x14ac:dyDescent="0.35">
      <c r="A1569" t="s">
        <v>5539</v>
      </c>
      <c r="B1569" t="s">
        <v>5540</v>
      </c>
      <c r="C1569" s="3" t="s">
        <v>2323</v>
      </c>
    </row>
    <row r="1570" spans="1:3" x14ac:dyDescent="0.35">
      <c r="A1570" t="s">
        <v>5541</v>
      </c>
      <c r="B1570" t="s">
        <v>163</v>
      </c>
      <c r="C1570" s="3" t="s">
        <v>2324</v>
      </c>
    </row>
    <row r="1571" spans="1:3" x14ac:dyDescent="0.35">
      <c r="A1571" t="s">
        <v>5542</v>
      </c>
      <c r="B1571" t="s">
        <v>5543</v>
      </c>
      <c r="C1571" s="3" t="s">
        <v>2325</v>
      </c>
    </row>
    <row r="1572" spans="1:3" x14ac:dyDescent="0.35">
      <c r="A1572" t="s">
        <v>5544</v>
      </c>
      <c r="B1572" t="s">
        <v>5545</v>
      </c>
      <c r="C1572" s="3" t="s">
        <v>2327</v>
      </c>
    </row>
    <row r="1573" spans="1:3" x14ac:dyDescent="0.35">
      <c r="A1573" t="s">
        <v>5546</v>
      </c>
      <c r="B1573" t="s">
        <v>5547</v>
      </c>
      <c r="C1573" s="3" t="s">
        <v>2328</v>
      </c>
    </row>
    <row r="1574" spans="1:3" x14ac:dyDescent="0.35">
      <c r="A1574" t="s">
        <v>5548</v>
      </c>
      <c r="B1574" t="s">
        <v>5549</v>
      </c>
      <c r="C1574" s="3" t="s">
        <v>2329</v>
      </c>
    </row>
    <row r="1575" spans="1:3" x14ac:dyDescent="0.35">
      <c r="A1575" t="s">
        <v>5550</v>
      </c>
      <c r="B1575" t="s">
        <v>5551</v>
      </c>
      <c r="C1575" s="3" t="s">
        <v>2330</v>
      </c>
    </row>
    <row r="1576" spans="1:3" x14ac:dyDescent="0.35">
      <c r="A1576" t="s">
        <v>5552</v>
      </c>
      <c r="B1576" t="s">
        <v>5553</v>
      </c>
      <c r="C1576" s="3" t="s">
        <v>2331</v>
      </c>
    </row>
    <row r="1577" spans="1:3" x14ac:dyDescent="0.35">
      <c r="A1577" t="s">
        <v>5554</v>
      </c>
      <c r="B1577" t="s">
        <v>5555</v>
      </c>
      <c r="C1577" s="3" t="s">
        <v>2333</v>
      </c>
    </row>
    <row r="1578" spans="1:3" x14ac:dyDescent="0.35">
      <c r="A1578" t="s">
        <v>5556</v>
      </c>
      <c r="B1578" t="s">
        <v>5557</v>
      </c>
      <c r="C1578" s="3" t="s">
        <v>2335</v>
      </c>
    </row>
    <row r="1579" spans="1:3" x14ac:dyDescent="0.35">
      <c r="A1579" t="s">
        <v>5558</v>
      </c>
      <c r="B1579" t="s">
        <v>5559</v>
      </c>
      <c r="C1579" s="3" t="s">
        <v>2337</v>
      </c>
    </row>
    <row r="1580" spans="1:3" x14ac:dyDescent="0.35">
      <c r="A1580" t="s">
        <v>5560</v>
      </c>
      <c r="B1580" t="s">
        <v>5561</v>
      </c>
      <c r="C1580" s="3" t="s">
        <v>2338</v>
      </c>
    </row>
    <row r="1581" spans="1:3" x14ac:dyDescent="0.35">
      <c r="A1581" t="s">
        <v>5562</v>
      </c>
      <c r="B1581" t="s">
        <v>5563</v>
      </c>
      <c r="C1581" s="3" t="s">
        <v>2339</v>
      </c>
    </row>
    <row r="1582" spans="1:3" x14ac:dyDescent="0.35">
      <c r="A1582" t="s">
        <v>5564</v>
      </c>
      <c r="B1582" t="s">
        <v>5500</v>
      </c>
      <c r="C1582" s="3" t="s">
        <v>2340</v>
      </c>
    </row>
    <row r="1583" spans="1:3" x14ac:dyDescent="0.35">
      <c r="A1583" t="s">
        <v>5565</v>
      </c>
      <c r="B1583" t="s">
        <v>5566</v>
      </c>
      <c r="C1583" s="3" t="s">
        <v>2341</v>
      </c>
    </row>
    <row r="1584" spans="1:3" x14ac:dyDescent="0.35">
      <c r="A1584" t="s">
        <v>5567</v>
      </c>
      <c r="B1584" t="s">
        <v>5568</v>
      </c>
      <c r="C1584" s="3" t="s">
        <v>2342</v>
      </c>
    </row>
    <row r="1585" spans="1:3" x14ac:dyDescent="0.35">
      <c r="A1585" t="s">
        <v>5569</v>
      </c>
      <c r="B1585" t="s">
        <v>5570</v>
      </c>
      <c r="C1585" s="3" t="s">
        <v>2345</v>
      </c>
    </row>
    <row r="1586" spans="1:3" x14ac:dyDescent="0.35">
      <c r="A1586" t="s">
        <v>5571</v>
      </c>
      <c r="B1586" t="s">
        <v>5572</v>
      </c>
      <c r="C1586" s="3" t="s">
        <v>2179</v>
      </c>
    </row>
    <row r="1587" spans="1:3" x14ac:dyDescent="0.35">
      <c r="A1587" t="s">
        <v>5573</v>
      </c>
      <c r="B1587" t="s">
        <v>5574</v>
      </c>
      <c r="C1587" s="3" t="s">
        <v>2348</v>
      </c>
    </row>
    <row r="1588" spans="1:3" x14ac:dyDescent="0.35">
      <c r="A1588" t="s">
        <v>5575</v>
      </c>
      <c r="B1588" t="s">
        <v>5576</v>
      </c>
      <c r="C1588" s="3" t="s">
        <v>2349</v>
      </c>
    </row>
    <row r="1589" spans="1:3" x14ac:dyDescent="0.35">
      <c r="A1589" t="s">
        <v>5577</v>
      </c>
      <c r="B1589" t="s">
        <v>5578</v>
      </c>
      <c r="C1589" s="3" t="s">
        <v>2350</v>
      </c>
    </row>
    <row r="1590" spans="1:3" x14ac:dyDescent="0.35">
      <c r="A1590" t="s">
        <v>5579</v>
      </c>
      <c r="B1590" t="s">
        <v>5580</v>
      </c>
      <c r="C1590" s="3" t="s">
        <v>2351</v>
      </c>
    </row>
    <row r="1591" spans="1:3" x14ac:dyDescent="0.35">
      <c r="A1591" t="s">
        <v>5581</v>
      </c>
      <c r="B1591" t="s">
        <v>5582</v>
      </c>
      <c r="C1591" s="3" t="s">
        <v>2352</v>
      </c>
    </row>
    <row r="1592" spans="1:3" x14ac:dyDescent="0.35">
      <c r="A1592" t="s">
        <v>5583</v>
      </c>
      <c r="B1592" t="s">
        <v>5584</v>
      </c>
      <c r="C1592" s="3" t="s">
        <v>2355</v>
      </c>
    </row>
    <row r="1593" spans="1:3" x14ac:dyDescent="0.35">
      <c r="A1593" t="s">
        <v>5585</v>
      </c>
      <c r="B1593" t="s">
        <v>5586</v>
      </c>
      <c r="C1593" s="3" t="s">
        <v>2356</v>
      </c>
    </row>
    <row r="1594" spans="1:3" x14ac:dyDescent="0.35">
      <c r="A1594" t="s">
        <v>5587</v>
      </c>
      <c r="B1594" t="s">
        <v>5588</v>
      </c>
      <c r="C1594" s="3" t="s">
        <v>2357</v>
      </c>
    </row>
    <row r="1595" spans="1:3" x14ac:dyDescent="0.35">
      <c r="A1595" t="s">
        <v>5589</v>
      </c>
      <c r="B1595" t="s">
        <v>5590</v>
      </c>
      <c r="C1595" s="3" t="s">
        <v>2358</v>
      </c>
    </row>
    <row r="1596" spans="1:3" x14ac:dyDescent="0.35">
      <c r="A1596" t="s">
        <v>5591</v>
      </c>
      <c r="B1596" t="s">
        <v>5592</v>
      </c>
      <c r="C1596" s="3" t="s">
        <v>2361</v>
      </c>
    </row>
    <row r="1597" spans="1:3" x14ac:dyDescent="0.35">
      <c r="A1597" t="s">
        <v>5593</v>
      </c>
      <c r="B1597" t="s">
        <v>5594</v>
      </c>
      <c r="C1597" s="3" t="s">
        <v>2364</v>
      </c>
    </row>
    <row r="1598" spans="1:3" x14ac:dyDescent="0.35">
      <c r="A1598" t="s">
        <v>5595</v>
      </c>
      <c r="B1598" t="s">
        <v>63</v>
      </c>
      <c r="C1598" s="3" t="s">
        <v>128</v>
      </c>
    </row>
    <row r="1599" spans="1:3" x14ac:dyDescent="0.35">
      <c r="A1599" t="s">
        <v>5596</v>
      </c>
      <c r="B1599" t="s">
        <v>5597</v>
      </c>
      <c r="C1599" s="3" t="s">
        <v>2367</v>
      </c>
    </row>
    <row r="1600" spans="1:3" x14ac:dyDescent="0.35">
      <c r="A1600" t="s">
        <v>5598</v>
      </c>
      <c r="B1600" t="s">
        <v>5599</v>
      </c>
      <c r="C1600" s="3" t="s">
        <v>2369</v>
      </c>
    </row>
    <row r="1601" spans="1:3" x14ac:dyDescent="0.35">
      <c r="A1601" t="s">
        <v>5600</v>
      </c>
      <c r="B1601" t="s">
        <v>5601</v>
      </c>
      <c r="C1601" s="3" t="s">
        <v>2372</v>
      </c>
    </row>
    <row r="1602" spans="1:3" x14ac:dyDescent="0.35">
      <c r="A1602" t="s">
        <v>5602</v>
      </c>
      <c r="B1602" t="s">
        <v>5603</v>
      </c>
      <c r="C1602" s="3" t="s">
        <v>2375</v>
      </c>
    </row>
    <row r="1603" spans="1:3" x14ac:dyDescent="0.35">
      <c r="A1603" t="s">
        <v>5604</v>
      </c>
      <c r="B1603" t="s">
        <v>5605</v>
      </c>
      <c r="C1603" s="3" t="s">
        <v>2375</v>
      </c>
    </row>
    <row r="1604" spans="1:3" x14ac:dyDescent="0.35">
      <c r="A1604" t="s">
        <v>5606</v>
      </c>
      <c r="B1604" t="s">
        <v>5607</v>
      </c>
      <c r="C1604" s="3" t="s">
        <v>2376</v>
      </c>
    </row>
    <row r="1605" spans="1:3" x14ac:dyDescent="0.35">
      <c r="A1605" t="s">
        <v>5608</v>
      </c>
      <c r="B1605" t="s">
        <v>5609</v>
      </c>
      <c r="C1605" s="3" t="s">
        <v>2377</v>
      </c>
    </row>
    <row r="1606" spans="1:3" x14ac:dyDescent="0.35">
      <c r="A1606" t="s">
        <v>5610</v>
      </c>
      <c r="B1606" t="s">
        <v>5611</v>
      </c>
      <c r="C1606" s="3" t="s">
        <v>2378</v>
      </c>
    </row>
    <row r="1607" spans="1:3" x14ac:dyDescent="0.35">
      <c r="A1607" t="s">
        <v>5612</v>
      </c>
      <c r="B1607" t="s">
        <v>443</v>
      </c>
      <c r="C1607" s="3" t="s">
        <v>1611</v>
      </c>
    </row>
    <row r="1608" spans="1:3" x14ac:dyDescent="0.35">
      <c r="A1608" t="s">
        <v>5613</v>
      </c>
      <c r="B1608" t="s">
        <v>1775</v>
      </c>
      <c r="C1608" s="3" t="s">
        <v>2379</v>
      </c>
    </row>
    <row r="1609" spans="1:3" x14ac:dyDescent="0.35">
      <c r="A1609" t="s">
        <v>5614</v>
      </c>
      <c r="B1609" t="s">
        <v>5615</v>
      </c>
      <c r="C1609" s="3" t="s">
        <v>2380</v>
      </c>
    </row>
    <row r="1610" spans="1:3" x14ac:dyDescent="0.35">
      <c r="A1610" t="s">
        <v>5616</v>
      </c>
      <c r="B1610" t="s">
        <v>5617</v>
      </c>
      <c r="C1610" s="3" t="s">
        <v>2381</v>
      </c>
    </row>
    <row r="1611" spans="1:3" x14ac:dyDescent="0.35">
      <c r="A1611" t="s">
        <v>5618</v>
      </c>
      <c r="B1611" t="s">
        <v>546</v>
      </c>
      <c r="C1611" s="3" t="s">
        <v>167</v>
      </c>
    </row>
    <row r="1612" spans="1:3" x14ac:dyDescent="0.35">
      <c r="A1612" t="s">
        <v>5619</v>
      </c>
      <c r="B1612" t="s">
        <v>4022</v>
      </c>
      <c r="C1612" s="3" t="s">
        <v>2382</v>
      </c>
    </row>
    <row r="1613" spans="1:3" x14ac:dyDescent="0.35">
      <c r="A1613" t="s">
        <v>5620</v>
      </c>
      <c r="B1613" t="s">
        <v>5621</v>
      </c>
      <c r="C1613" s="3" t="s">
        <v>2383</v>
      </c>
    </row>
    <row r="1614" spans="1:3" x14ac:dyDescent="0.35">
      <c r="A1614" t="s">
        <v>5622</v>
      </c>
      <c r="B1614" t="s">
        <v>5623</v>
      </c>
      <c r="C1614" s="3" t="s">
        <v>2386</v>
      </c>
    </row>
    <row r="1615" spans="1:3" x14ac:dyDescent="0.35">
      <c r="A1615" t="s">
        <v>5624</v>
      </c>
      <c r="B1615" t="s">
        <v>5625</v>
      </c>
      <c r="C1615" s="3" t="s">
        <v>2387</v>
      </c>
    </row>
    <row r="1616" spans="1:3" x14ac:dyDescent="0.35">
      <c r="A1616" t="s">
        <v>5626</v>
      </c>
      <c r="B1616" t="s">
        <v>5627</v>
      </c>
      <c r="C1616" s="3" t="s">
        <v>2388</v>
      </c>
    </row>
    <row r="1617" spans="1:3" x14ac:dyDescent="0.35">
      <c r="A1617" t="s">
        <v>5628</v>
      </c>
      <c r="B1617" t="s">
        <v>5629</v>
      </c>
      <c r="C1617" s="3" t="s">
        <v>2389</v>
      </c>
    </row>
    <row r="1618" spans="1:3" x14ac:dyDescent="0.35">
      <c r="A1618" t="s">
        <v>5630</v>
      </c>
      <c r="B1618" t="s">
        <v>3321</v>
      </c>
      <c r="C1618" s="3" t="s">
        <v>966</v>
      </c>
    </row>
    <row r="1619" spans="1:3" x14ac:dyDescent="0.35">
      <c r="A1619" t="s">
        <v>5631</v>
      </c>
      <c r="B1619" t="s">
        <v>5632</v>
      </c>
      <c r="C1619" s="3" t="s">
        <v>2390</v>
      </c>
    </row>
    <row r="1620" spans="1:3" x14ac:dyDescent="0.35">
      <c r="A1620" t="s">
        <v>5633</v>
      </c>
      <c r="B1620" t="s">
        <v>3110</v>
      </c>
      <c r="C1620" s="3" t="s">
        <v>2391</v>
      </c>
    </row>
    <row r="1621" spans="1:3" x14ac:dyDescent="0.35">
      <c r="A1621" t="s">
        <v>5634</v>
      </c>
      <c r="B1621" t="s">
        <v>230</v>
      </c>
      <c r="C1621" s="3" t="s">
        <v>2393</v>
      </c>
    </row>
    <row r="1622" spans="1:3" x14ac:dyDescent="0.35">
      <c r="A1622" t="s">
        <v>5635</v>
      </c>
      <c r="B1622" t="s">
        <v>5636</v>
      </c>
      <c r="C1622" s="3" t="s">
        <v>2394</v>
      </c>
    </row>
    <row r="1623" spans="1:3" x14ac:dyDescent="0.35">
      <c r="A1623" t="s">
        <v>5637</v>
      </c>
      <c r="B1623" t="s">
        <v>5638</v>
      </c>
      <c r="C1623" s="3" t="s">
        <v>2397</v>
      </c>
    </row>
    <row r="1624" spans="1:3" x14ac:dyDescent="0.35">
      <c r="A1624" t="s">
        <v>5639</v>
      </c>
      <c r="B1624" t="s">
        <v>3829</v>
      </c>
      <c r="C1624" s="3" t="s">
        <v>2398</v>
      </c>
    </row>
    <row r="1625" spans="1:3" x14ac:dyDescent="0.35">
      <c r="A1625" t="s">
        <v>5640</v>
      </c>
      <c r="B1625" t="s">
        <v>5641</v>
      </c>
      <c r="C1625" s="3" t="s">
        <v>2399</v>
      </c>
    </row>
    <row r="1626" spans="1:3" x14ac:dyDescent="0.35">
      <c r="A1626" t="s">
        <v>5642</v>
      </c>
      <c r="B1626" t="s">
        <v>5643</v>
      </c>
      <c r="C1626" s="3" t="s">
        <v>2402</v>
      </c>
    </row>
    <row r="1627" spans="1:3" x14ac:dyDescent="0.35">
      <c r="A1627" t="s">
        <v>5644</v>
      </c>
      <c r="B1627" t="s">
        <v>2695</v>
      </c>
      <c r="C1627" s="3" t="s">
        <v>2403</v>
      </c>
    </row>
    <row r="1628" spans="1:3" x14ac:dyDescent="0.35">
      <c r="A1628" t="s">
        <v>5645</v>
      </c>
      <c r="B1628" t="s">
        <v>5646</v>
      </c>
      <c r="C1628" s="3" t="s">
        <v>2404</v>
      </c>
    </row>
    <row r="1629" spans="1:3" x14ac:dyDescent="0.35">
      <c r="A1629" t="s">
        <v>5647</v>
      </c>
      <c r="B1629" t="s">
        <v>5648</v>
      </c>
      <c r="C1629" s="3" t="s">
        <v>2407</v>
      </c>
    </row>
    <row r="1630" spans="1:3" x14ac:dyDescent="0.35">
      <c r="A1630" t="s">
        <v>5649</v>
      </c>
      <c r="B1630" t="s">
        <v>5650</v>
      </c>
      <c r="C1630" s="3" t="s">
        <v>2410</v>
      </c>
    </row>
    <row r="1631" spans="1:3" x14ac:dyDescent="0.35">
      <c r="A1631" t="s">
        <v>5651</v>
      </c>
      <c r="B1631" t="s">
        <v>5652</v>
      </c>
      <c r="C1631" s="3" t="s">
        <v>2411</v>
      </c>
    </row>
    <row r="1632" spans="1:3" x14ac:dyDescent="0.35">
      <c r="A1632" t="s">
        <v>5653</v>
      </c>
      <c r="B1632" t="s">
        <v>5654</v>
      </c>
      <c r="C1632" s="3" t="s">
        <v>2412</v>
      </c>
    </row>
    <row r="1633" spans="1:3" x14ac:dyDescent="0.35">
      <c r="A1633" t="s">
        <v>5655</v>
      </c>
      <c r="B1633" t="s">
        <v>5656</v>
      </c>
      <c r="C1633" s="3" t="s">
        <v>2413</v>
      </c>
    </row>
    <row r="1634" spans="1:3" x14ac:dyDescent="0.35">
      <c r="A1634" t="s">
        <v>5657</v>
      </c>
      <c r="B1634" t="s">
        <v>5658</v>
      </c>
      <c r="C1634" s="3" t="s">
        <v>2414</v>
      </c>
    </row>
    <row r="1635" spans="1:3" x14ac:dyDescent="0.35">
      <c r="A1635" t="s">
        <v>5659</v>
      </c>
      <c r="B1635" t="s">
        <v>5660</v>
      </c>
      <c r="C1635" s="3" t="s">
        <v>2415</v>
      </c>
    </row>
    <row r="1636" spans="1:3" x14ac:dyDescent="0.35">
      <c r="A1636" t="s">
        <v>5661</v>
      </c>
      <c r="B1636" t="s">
        <v>5662</v>
      </c>
      <c r="C1636" s="3" t="s">
        <v>2416</v>
      </c>
    </row>
    <row r="1637" spans="1:3" x14ac:dyDescent="0.35">
      <c r="A1637" t="s">
        <v>5663</v>
      </c>
      <c r="B1637" t="s">
        <v>5664</v>
      </c>
      <c r="C1637" s="3" t="s">
        <v>2417</v>
      </c>
    </row>
    <row r="1638" spans="1:3" x14ac:dyDescent="0.35">
      <c r="A1638" t="s">
        <v>5665</v>
      </c>
      <c r="B1638" t="s">
        <v>5666</v>
      </c>
      <c r="C1638" s="3" t="s">
        <v>2418</v>
      </c>
    </row>
    <row r="1639" spans="1:3" x14ac:dyDescent="0.35">
      <c r="A1639" t="s">
        <v>5667</v>
      </c>
      <c r="B1639" t="s">
        <v>5668</v>
      </c>
      <c r="C1639" s="3" t="s">
        <v>2421</v>
      </c>
    </row>
    <row r="1640" spans="1:3" x14ac:dyDescent="0.35">
      <c r="A1640" t="s">
        <v>5669</v>
      </c>
      <c r="B1640" t="s">
        <v>5670</v>
      </c>
      <c r="C1640" s="3" t="s">
        <v>2422</v>
      </c>
    </row>
    <row r="1641" spans="1:3" x14ac:dyDescent="0.35">
      <c r="A1641" t="s">
        <v>5671</v>
      </c>
      <c r="B1641" t="s">
        <v>5672</v>
      </c>
      <c r="C1641" s="3" t="s">
        <v>2425</v>
      </c>
    </row>
    <row r="1642" spans="1:3" x14ac:dyDescent="0.35">
      <c r="A1642" t="s">
        <v>5673</v>
      </c>
      <c r="B1642" t="s">
        <v>5674</v>
      </c>
      <c r="C1642" s="3" t="s">
        <v>2428</v>
      </c>
    </row>
    <row r="1643" spans="1:3" x14ac:dyDescent="0.35">
      <c r="A1643" t="s">
        <v>5675</v>
      </c>
      <c r="B1643" t="s">
        <v>5676</v>
      </c>
      <c r="C1643" s="3" t="s">
        <v>2429</v>
      </c>
    </row>
    <row r="1644" spans="1:3" x14ac:dyDescent="0.35">
      <c r="A1644" t="s">
        <v>5677</v>
      </c>
      <c r="B1644" t="s">
        <v>5678</v>
      </c>
      <c r="C1644" s="3" t="s">
        <v>2431</v>
      </c>
    </row>
    <row r="1645" spans="1:3" x14ac:dyDescent="0.35">
      <c r="A1645" t="s">
        <v>5679</v>
      </c>
      <c r="B1645" t="s">
        <v>5680</v>
      </c>
      <c r="C1645" s="3" t="s">
        <v>2432</v>
      </c>
    </row>
    <row r="1646" spans="1:3" x14ac:dyDescent="0.35">
      <c r="A1646" t="s">
        <v>5681</v>
      </c>
      <c r="B1646" t="s">
        <v>5682</v>
      </c>
      <c r="C1646" s="3" t="s">
        <v>2435</v>
      </c>
    </row>
    <row r="1647" spans="1:3" x14ac:dyDescent="0.35">
      <c r="A1647" t="s">
        <v>5683</v>
      </c>
      <c r="B1647" t="s">
        <v>5684</v>
      </c>
      <c r="C1647" s="3" t="s">
        <v>2438</v>
      </c>
    </row>
    <row r="1648" spans="1:3" x14ac:dyDescent="0.35">
      <c r="A1648" t="s">
        <v>5685</v>
      </c>
      <c r="B1648" t="s">
        <v>5686</v>
      </c>
      <c r="C1648" s="3" t="s">
        <v>2439</v>
      </c>
    </row>
    <row r="1649" spans="1:3" x14ac:dyDescent="0.35">
      <c r="A1649" t="s">
        <v>5687</v>
      </c>
      <c r="B1649" t="s">
        <v>3516</v>
      </c>
      <c r="C1649" s="3" t="s">
        <v>2440</v>
      </c>
    </row>
    <row r="1650" spans="1:3" x14ac:dyDescent="0.35">
      <c r="A1650" t="s">
        <v>5688</v>
      </c>
      <c r="B1650" t="s">
        <v>736</v>
      </c>
      <c r="C1650" s="3" t="s">
        <v>2441</v>
      </c>
    </row>
    <row r="1651" spans="1:3" x14ac:dyDescent="0.35">
      <c r="A1651" t="s">
        <v>5689</v>
      </c>
      <c r="B1651" t="s">
        <v>5690</v>
      </c>
      <c r="C1651" s="3" t="s">
        <v>2442</v>
      </c>
    </row>
    <row r="1652" spans="1:3" x14ac:dyDescent="0.35">
      <c r="A1652" t="s">
        <v>5691</v>
      </c>
      <c r="B1652" t="s">
        <v>5692</v>
      </c>
      <c r="C1652" s="3" t="s">
        <v>2443</v>
      </c>
    </row>
    <row r="1653" spans="1:3" x14ac:dyDescent="0.35">
      <c r="A1653" t="s">
        <v>5693</v>
      </c>
      <c r="B1653" t="s">
        <v>5694</v>
      </c>
      <c r="C1653" s="3" t="s">
        <v>2446</v>
      </c>
    </row>
    <row r="1654" spans="1:3" x14ac:dyDescent="0.35">
      <c r="A1654" t="s">
        <v>5695</v>
      </c>
      <c r="B1654" t="s">
        <v>5696</v>
      </c>
      <c r="C1654" s="3" t="s">
        <v>2447</v>
      </c>
    </row>
    <row r="1655" spans="1:3" x14ac:dyDescent="0.35">
      <c r="A1655" t="s">
        <v>5697</v>
      </c>
      <c r="B1655" t="s">
        <v>5698</v>
      </c>
      <c r="C1655" s="3" t="s">
        <v>2450</v>
      </c>
    </row>
    <row r="1656" spans="1:3" x14ac:dyDescent="0.35">
      <c r="A1656" t="s">
        <v>5699</v>
      </c>
      <c r="B1656" t="s">
        <v>5700</v>
      </c>
      <c r="C1656" s="3" t="s">
        <v>2451</v>
      </c>
    </row>
    <row r="1657" spans="1:3" x14ac:dyDescent="0.35">
      <c r="A1657" t="s">
        <v>5701</v>
      </c>
      <c r="B1657" t="s">
        <v>5702</v>
      </c>
      <c r="C1657" s="3" t="s">
        <v>2452</v>
      </c>
    </row>
    <row r="1658" spans="1:3" x14ac:dyDescent="0.35">
      <c r="A1658" t="s">
        <v>5703</v>
      </c>
      <c r="B1658" t="s">
        <v>5704</v>
      </c>
      <c r="C1658" s="3" t="s">
        <v>2453</v>
      </c>
    </row>
    <row r="1659" spans="1:3" x14ac:dyDescent="0.35">
      <c r="A1659" t="s">
        <v>5705</v>
      </c>
      <c r="B1659" t="s">
        <v>5706</v>
      </c>
      <c r="C1659" s="3" t="s">
        <v>2454</v>
      </c>
    </row>
    <row r="1660" spans="1:3" x14ac:dyDescent="0.35">
      <c r="A1660" t="s">
        <v>5707</v>
      </c>
      <c r="B1660" t="s">
        <v>5708</v>
      </c>
      <c r="C1660" s="3" t="s">
        <v>2455</v>
      </c>
    </row>
    <row r="1661" spans="1:3" x14ac:dyDescent="0.35">
      <c r="A1661" t="s">
        <v>5709</v>
      </c>
      <c r="B1661" t="s">
        <v>5710</v>
      </c>
      <c r="C1661" s="3" t="s">
        <v>2456</v>
      </c>
    </row>
    <row r="1662" spans="1:3" x14ac:dyDescent="0.35">
      <c r="A1662" t="s">
        <v>5711</v>
      </c>
      <c r="B1662" t="s">
        <v>5712</v>
      </c>
      <c r="C1662" s="3" t="s">
        <v>2457</v>
      </c>
    </row>
    <row r="1663" spans="1:3" x14ac:dyDescent="0.35">
      <c r="A1663" t="s">
        <v>5713</v>
      </c>
      <c r="B1663" t="s">
        <v>63</v>
      </c>
      <c r="C1663" s="3" t="s">
        <v>40</v>
      </c>
    </row>
    <row r="1664" spans="1:3" x14ac:dyDescent="0.35">
      <c r="A1664" t="s">
        <v>5714</v>
      </c>
      <c r="B1664" t="s">
        <v>5715</v>
      </c>
      <c r="C1664" s="3" t="s">
        <v>2458</v>
      </c>
    </row>
    <row r="1665" spans="1:3" x14ac:dyDescent="0.35">
      <c r="A1665" t="s">
        <v>5716</v>
      </c>
      <c r="B1665" t="s">
        <v>5717</v>
      </c>
      <c r="C1665" s="3" t="s">
        <v>2459</v>
      </c>
    </row>
    <row r="1666" spans="1:3" x14ac:dyDescent="0.35">
      <c r="A1666" t="s">
        <v>5718</v>
      </c>
      <c r="B1666" t="s">
        <v>5719</v>
      </c>
      <c r="C1666" s="3" t="s">
        <v>2460</v>
      </c>
    </row>
    <row r="1667" spans="1:3" x14ac:dyDescent="0.35">
      <c r="A1667" t="s">
        <v>5720</v>
      </c>
      <c r="B1667" t="s">
        <v>5721</v>
      </c>
      <c r="C1667" s="3" t="s">
        <v>286</v>
      </c>
    </row>
    <row r="1668" spans="1:3" x14ac:dyDescent="0.35">
      <c r="A1668" t="s">
        <v>5722</v>
      </c>
      <c r="B1668" t="s">
        <v>5723</v>
      </c>
      <c r="C1668" s="3" t="s">
        <v>2461</v>
      </c>
    </row>
    <row r="1669" spans="1:3" x14ac:dyDescent="0.35">
      <c r="A1669" t="s">
        <v>5724</v>
      </c>
      <c r="B1669" t="s">
        <v>5725</v>
      </c>
      <c r="C1669" s="3" t="s">
        <v>2462</v>
      </c>
    </row>
    <row r="1670" spans="1:3" x14ac:dyDescent="0.35">
      <c r="A1670" t="s">
        <v>5726</v>
      </c>
      <c r="B1670" t="s">
        <v>5727</v>
      </c>
      <c r="C1670" s="3" t="s">
        <v>2465</v>
      </c>
    </row>
    <row r="1671" spans="1:3" x14ac:dyDescent="0.35">
      <c r="A1671" t="s">
        <v>5728</v>
      </c>
      <c r="B1671" t="s">
        <v>5729</v>
      </c>
      <c r="C1671" s="3" t="s">
        <v>2466</v>
      </c>
    </row>
    <row r="1672" spans="1:3" x14ac:dyDescent="0.35">
      <c r="A1672" t="s">
        <v>5730</v>
      </c>
      <c r="B1672" t="s">
        <v>5731</v>
      </c>
      <c r="C1672" s="3" t="s">
        <v>2467</v>
      </c>
    </row>
    <row r="1673" spans="1:3" x14ac:dyDescent="0.35">
      <c r="A1673" t="s">
        <v>5732</v>
      </c>
      <c r="B1673" t="s">
        <v>5733</v>
      </c>
      <c r="C1673" s="3" t="s">
        <v>2468</v>
      </c>
    </row>
    <row r="1674" spans="1:3" x14ac:dyDescent="0.35">
      <c r="A1674" t="s">
        <v>5734</v>
      </c>
      <c r="B1674" t="s">
        <v>5735</v>
      </c>
      <c r="C1674" s="3" t="s">
        <v>2469</v>
      </c>
    </row>
    <row r="1675" spans="1:3" x14ac:dyDescent="0.35">
      <c r="A1675" t="s">
        <v>5736</v>
      </c>
      <c r="B1675" t="s">
        <v>5737</v>
      </c>
      <c r="C1675" s="3" t="s">
        <v>2470</v>
      </c>
    </row>
    <row r="1676" spans="1:3" x14ac:dyDescent="0.35">
      <c r="A1676" t="s">
        <v>5738</v>
      </c>
      <c r="B1676" t="s">
        <v>5739</v>
      </c>
      <c r="C1676" s="3" t="s">
        <v>2471</v>
      </c>
    </row>
    <row r="1677" spans="1:3" x14ac:dyDescent="0.35">
      <c r="A1677" t="s">
        <v>5740</v>
      </c>
      <c r="B1677" t="s">
        <v>5741</v>
      </c>
      <c r="C1677" s="3" t="s">
        <v>2472</v>
      </c>
    </row>
    <row r="1678" spans="1:3" x14ac:dyDescent="0.35">
      <c r="A1678" t="s">
        <v>5742</v>
      </c>
      <c r="B1678" t="s">
        <v>5743</v>
      </c>
      <c r="C1678" s="3" t="s">
        <v>2473</v>
      </c>
    </row>
    <row r="1679" spans="1:3" x14ac:dyDescent="0.35">
      <c r="A1679" t="s">
        <v>5744</v>
      </c>
      <c r="B1679" t="s">
        <v>5745</v>
      </c>
      <c r="C1679" s="3" t="s">
        <v>2474</v>
      </c>
    </row>
    <row r="1680" spans="1:3" x14ac:dyDescent="0.35">
      <c r="A1680" t="s">
        <v>5746</v>
      </c>
      <c r="B1680" t="s">
        <v>5747</v>
      </c>
      <c r="C1680" s="3" t="s">
        <v>2475</v>
      </c>
    </row>
    <row r="1681" spans="1:3" x14ac:dyDescent="0.35">
      <c r="A1681" t="s">
        <v>5748</v>
      </c>
      <c r="B1681" t="s">
        <v>5749</v>
      </c>
      <c r="C1681" s="3" t="s">
        <v>2478</v>
      </c>
    </row>
    <row r="1682" spans="1:3" x14ac:dyDescent="0.35">
      <c r="A1682" t="s">
        <v>5750</v>
      </c>
      <c r="B1682" t="s">
        <v>5751</v>
      </c>
      <c r="C1682" s="3" t="s">
        <v>2479</v>
      </c>
    </row>
    <row r="1683" spans="1:3" x14ac:dyDescent="0.35">
      <c r="A1683" t="s">
        <v>5752</v>
      </c>
      <c r="B1683" t="s">
        <v>5753</v>
      </c>
      <c r="C1683" s="3" t="s">
        <v>2482</v>
      </c>
    </row>
    <row r="1684" spans="1:3" x14ac:dyDescent="0.35">
      <c r="A1684" t="s">
        <v>5754</v>
      </c>
      <c r="B1684" t="s">
        <v>5755</v>
      </c>
      <c r="C1684" s="3" t="s">
        <v>2483</v>
      </c>
    </row>
    <row r="1685" spans="1:3" x14ac:dyDescent="0.35">
      <c r="A1685" t="s">
        <v>5756</v>
      </c>
      <c r="B1685" t="s">
        <v>5757</v>
      </c>
      <c r="C1685" s="3" t="s">
        <v>2484</v>
      </c>
    </row>
    <row r="1686" spans="1:3" x14ac:dyDescent="0.35">
      <c r="A1686" t="s">
        <v>5758</v>
      </c>
      <c r="B1686" t="s">
        <v>736</v>
      </c>
      <c r="C1686" s="3" t="s">
        <v>2485</v>
      </c>
    </row>
    <row r="1687" spans="1:3" x14ac:dyDescent="0.35">
      <c r="A1687" t="s">
        <v>5759</v>
      </c>
      <c r="B1687" t="s">
        <v>5760</v>
      </c>
      <c r="C1687" s="3" t="s">
        <v>2486</v>
      </c>
    </row>
    <row r="1688" spans="1:3" x14ac:dyDescent="0.35">
      <c r="A1688" t="s">
        <v>5761</v>
      </c>
      <c r="B1688" t="s">
        <v>5762</v>
      </c>
      <c r="C1688" s="3" t="s">
        <v>2489</v>
      </c>
    </row>
    <row r="1689" spans="1:3" x14ac:dyDescent="0.35">
      <c r="A1689" t="s">
        <v>5763</v>
      </c>
      <c r="B1689" t="s">
        <v>5764</v>
      </c>
      <c r="C1689" s="3" t="s">
        <v>2490</v>
      </c>
    </row>
    <row r="1690" spans="1:3" x14ac:dyDescent="0.35">
      <c r="A1690" t="s">
        <v>5765</v>
      </c>
      <c r="B1690" t="s">
        <v>1240</v>
      </c>
      <c r="C1690" s="3" t="s">
        <v>2493</v>
      </c>
    </row>
    <row r="1691" spans="1:3" x14ac:dyDescent="0.35">
      <c r="A1691" t="s">
        <v>5766</v>
      </c>
      <c r="B1691" t="s">
        <v>5767</v>
      </c>
      <c r="C1691" s="3" t="s">
        <v>2494</v>
      </c>
    </row>
    <row r="1692" spans="1:3" x14ac:dyDescent="0.35">
      <c r="A1692" t="s">
        <v>5768</v>
      </c>
      <c r="B1692" t="s">
        <v>5769</v>
      </c>
      <c r="C1692" s="3" t="s">
        <v>2495</v>
      </c>
    </row>
    <row r="1693" spans="1:3" x14ac:dyDescent="0.35">
      <c r="A1693" t="s">
        <v>5770</v>
      </c>
      <c r="B1693" t="s">
        <v>5771</v>
      </c>
      <c r="C1693" s="3" t="s">
        <v>2496</v>
      </c>
    </row>
    <row r="1694" spans="1:3" x14ac:dyDescent="0.35">
      <c r="A1694" t="s">
        <v>5772</v>
      </c>
      <c r="B1694" t="s">
        <v>5773</v>
      </c>
      <c r="C1694" s="3" t="s">
        <v>1559</v>
      </c>
    </row>
    <row r="1695" spans="1:3" x14ac:dyDescent="0.35">
      <c r="A1695" t="s">
        <v>5774</v>
      </c>
      <c r="B1695" t="s">
        <v>5775</v>
      </c>
      <c r="C1695" s="3" t="s">
        <v>1268</v>
      </c>
    </row>
    <row r="1696" spans="1:3" x14ac:dyDescent="0.35">
      <c r="A1696" t="s">
        <v>5776</v>
      </c>
      <c r="B1696" t="s">
        <v>5777</v>
      </c>
      <c r="C1696" s="3" t="s">
        <v>2497</v>
      </c>
    </row>
    <row r="1697" spans="1:3" x14ac:dyDescent="0.35">
      <c r="A1697" t="s">
        <v>5778</v>
      </c>
      <c r="B1697" t="s">
        <v>1024</v>
      </c>
      <c r="C1697" s="3" t="s">
        <v>450</v>
      </c>
    </row>
    <row r="1698" spans="1:3" x14ac:dyDescent="0.35">
      <c r="A1698" t="s">
        <v>5779</v>
      </c>
      <c r="B1698" t="s">
        <v>5780</v>
      </c>
      <c r="C1698" s="3" t="s">
        <v>2498</v>
      </c>
    </row>
    <row r="1699" spans="1:3" x14ac:dyDescent="0.35">
      <c r="A1699" t="s">
        <v>5781</v>
      </c>
      <c r="B1699" t="s">
        <v>5782</v>
      </c>
      <c r="C1699" s="3" t="s">
        <v>2500</v>
      </c>
    </row>
    <row r="1700" spans="1:3" x14ac:dyDescent="0.35">
      <c r="A1700" t="s">
        <v>5783</v>
      </c>
      <c r="B1700" t="s">
        <v>5784</v>
      </c>
      <c r="C1700" s="3" t="s">
        <v>2503</v>
      </c>
    </row>
    <row r="1701" spans="1:3" x14ac:dyDescent="0.35">
      <c r="A1701" t="s">
        <v>5785</v>
      </c>
      <c r="B1701" t="s">
        <v>3165</v>
      </c>
      <c r="C1701" s="3" t="s">
        <v>2504</v>
      </c>
    </row>
    <row r="1702" spans="1:3" x14ac:dyDescent="0.35">
      <c r="A1702" t="s">
        <v>5786</v>
      </c>
      <c r="B1702" t="s">
        <v>5787</v>
      </c>
      <c r="C1702" s="3" t="s">
        <v>2505</v>
      </c>
    </row>
    <row r="1703" spans="1:3" x14ac:dyDescent="0.35">
      <c r="A1703" t="s">
        <v>5788</v>
      </c>
      <c r="B1703" t="s">
        <v>5789</v>
      </c>
      <c r="C1703" s="3" t="s">
        <v>2507</v>
      </c>
    </row>
    <row r="1704" spans="1:3" x14ac:dyDescent="0.35">
      <c r="A1704" t="s">
        <v>5790</v>
      </c>
      <c r="B1704" t="s">
        <v>5791</v>
      </c>
      <c r="C1704" s="3" t="s">
        <v>2510</v>
      </c>
    </row>
    <row r="1705" spans="1:3" x14ac:dyDescent="0.35">
      <c r="A1705" t="s">
        <v>5792</v>
      </c>
      <c r="B1705" t="s">
        <v>5793</v>
      </c>
      <c r="C1705" s="3" t="s">
        <v>2513</v>
      </c>
    </row>
    <row r="1706" spans="1:3" x14ac:dyDescent="0.35">
      <c r="A1706" t="s">
        <v>5794</v>
      </c>
      <c r="B1706" t="s">
        <v>5795</v>
      </c>
      <c r="C1706" s="3" t="s">
        <v>2514</v>
      </c>
    </row>
    <row r="1707" spans="1:3" x14ac:dyDescent="0.35">
      <c r="A1707" t="s">
        <v>5796</v>
      </c>
      <c r="B1707" t="s">
        <v>4024</v>
      </c>
      <c r="C1707" s="3" t="s">
        <v>2515</v>
      </c>
    </row>
    <row r="1708" spans="1:3" x14ac:dyDescent="0.35">
      <c r="A1708" t="s">
        <v>5797</v>
      </c>
      <c r="B1708" t="s">
        <v>5306</v>
      </c>
      <c r="C1708" s="3" t="s">
        <v>2146</v>
      </c>
    </row>
    <row r="1709" spans="1:3" x14ac:dyDescent="0.35">
      <c r="A1709" t="s">
        <v>5798</v>
      </c>
      <c r="B1709" t="s">
        <v>1392</v>
      </c>
      <c r="C1709" s="3" t="s">
        <v>405</v>
      </c>
    </row>
    <row r="1710" spans="1:3" x14ac:dyDescent="0.35">
      <c r="A1710" t="s">
        <v>5799</v>
      </c>
      <c r="B1710" t="s">
        <v>5800</v>
      </c>
      <c r="C1710" s="3" t="s">
        <v>2518</v>
      </c>
    </row>
    <row r="1711" spans="1:3" x14ac:dyDescent="0.35">
      <c r="A1711" t="s">
        <v>5801</v>
      </c>
      <c r="B1711" t="s">
        <v>160</v>
      </c>
      <c r="C1711" s="3" t="s">
        <v>993</v>
      </c>
    </row>
    <row r="1712" spans="1:3" x14ac:dyDescent="0.35">
      <c r="A1712" t="s">
        <v>5802</v>
      </c>
      <c r="B1712" t="s">
        <v>5803</v>
      </c>
      <c r="C1712" s="3" t="s">
        <v>2520</v>
      </c>
    </row>
    <row r="1713" spans="1:3" x14ac:dyDescent="0.35">
      <c r="A1713" t="s">
        <v>5804</v>
      </c>
      <c r="B1713" t="s">
        <v>5805</v>
      </c>
      <c r="C1713" s="3" t="s">
        <v>2521</v>
      </c>
    </row>
    <row r="1714" spans="1:3" x14ac:dyDescent="0.35">
      <c r="A1714" t="s">
        <v>5806</v>
      </c>
      <c r="B1714" t="s">
        <v>5807</v>
      </c>
      <c r="C1714" s="3" t="s">
        <v>2522</v>
      </c>
    </row>
    <row r="1715" spans="1:3" x14ac:dyDescent="0.35">
      <c r="A1715" t="s">
        <v>5808</v>
      </c>
      <c r="B1715" t="s">
        <v>5809</v>
      </c>
      <c r="C1715" s="3" t="s">
        <v>2523</v>
      </c>
    </row>
    <row r="1716" spans="1:3" x14ac:dyDescent="0.35">
      <c r="A1716" t="s">
        <v>5810</v>
      </c>
      <c r="B1716" t="s">
        <v>5811</v>
      </c>
      <c r="C1716" s="3" t="s">
        <v>2524</v>
      </c>
    </row>
    <row r="1717" spans="1:3" x14ac:dyDescent="0.35">
      <c r="A1717" t="s">
        <v>5812</v>
      </c>
      <c r="B1717" t="s">
        <v>5813</v>
      </c>
      <c r="C1717" s="3" t="s">
        <v>2527</v>
      </c>
    </row>
    <row r="1718" spans="1:3" x14ac:dyDescent="0.35">
      <c r="A1718" t="s">
        <v>5814</v>
      </c>
      <c r="B1718" t="s">
        <v>5815</v>
      </c>
      <c r="C1718" s="3" t="s">
        <v>2530</v>
      </c>
    </row>
    <row r="1719" spans="1:3" x14ac:dyDescent="0.35">
      <c r="A1719" t="s">
        <v>5816</v>
      </c>
      <c r="B1719" t="s">
        <v>5817</v>
      </c>
      <c r="C1719" s="3" t="s">
        <v>2417</v>
      </c>
    </row>
    <row r="1720" spans="1:3" x14ac:dyDescent="0.35">
      <c r="A1720" t="s">
        <v>5818</v>
      </c>
      <c r="B1720" t="s">
        <v>5819</v>
      </c>
      <c r="C1720" s="3" t="s">
        <v>2533</v>
      </c>
    </row>
    <row r="1721" spans="1:3" x14ac:dyDescent="0.35">
      <c r="A1721" t="s">
        <v>5820</v>
      </c>
      <c r="B1721" t="s">
        <v>2334</v>
      </c>
      <c r="C1721" s="3" t="s">
        <v>2536</v>
      </c>
    </row>
    <row r="1722" spans="1:3" x14ac:dyDescent="0.35">
      <c r="A1722" t="s">
        <v>5821</v>
      </c>
      <c r="B1722" t="s">
        <v>5178</v>
      </c>
      <c r="C1722" s="3" t="s">
        <v>405</v>
      </c>
    </row>
    <row r="1723" spans="1:3" x14ac:dyDescent="0.35">
      <c r="A1723" t="s">
        <v>5822</v>
      </c>
      <c r="B1723" t="s">
        <v>5823</v>
      </c>
      <c r="C1723" s="3" t="s">
        <v>2539</v>
      </c>
    </row>
    <row r="1724" spans="1:3" x14ac:dyDescent="0.35">
      <c r="A1724" t="s">
        <v>5824</v>
      </c>
      <c r="B1724" t="s">
        <v>5825</v>
      </c>
      <c r="C1724" s="3" t="s">
        <v>2542</v>
      </c>
    </row>
    <row r="1725" spans="1:3" x14ac:dyDescent="0.35">
      <c r="A1725" t="s">
        <v>5826</v>
      </c>
      <c r="B1725" t="s">
        <v>5827</v>
      </c>
      <c r="C1725" s="3" t="s">
        <v>2545</v>
      </c>
    </row>
    <row r="1726" spans="1:3" x14ac:dyDescent="0.35">
      <c r="A1726" t="s">
        <v>5828</v>
      </c>
      <c r="B1726" t="s">
        <v>5829</v>
      </c>
      <c r="C1726" s="3" t="s">
        <v>2548</v>
      </c>
    </row>
    <row r="1727" spans="1:3" x14ac:dyDescent="0.35">
      <c r="A1727" t="s">
        <v>5830</v>
      </c>
      <c r="B1727" t="s">
        <v>5831</v>
      </c>
      <c r="C1727" s="3" t="s">
        <v>2549</v>
      </c>
    </row>
    <row r="1728" spans="1:3" x14ac:dyDescent="0.35">
      <c r="A1728" t="s">
        <v>5832</v>
      </c>
      <c r="B1728" t="s">
        <v>5833</v>
      </c>
      <c r="C1728" s="3" t="s">
        <v>2550</v>
      </c>
    </row>
    <row r="1729" spans="1:3" x14ac:dyDescent="0.35">
      <c r="A1729" t="s">
        <v>5834</v>
      </c>
      <c r="B1729" t="s">
        <v>5835</v>
      </c>
      <c r="C1729" s="3" t="s">
        <v>2553</v>
      </c>
    </row>
    <row r="1730" spans="1:3" x14ac:dyDescent="0.35">
      <c r="A1730" t="s">
        <v>5836</v>
      </c>
      <c r="B1730" t="s">
        <v>4266</v>
      </c>
      <c r="C1730" s="3" t="s">
        <v>2554</v>
      </c>
    </row>
    <row r="1731" spans="1:3" x14ac:dyDescent="0.35">
      <c r="A1731" t="s">
        <v>5837</v>
      </c>
      <c r="B1731" t="s">
        <v>3526</v>
      </c>
      <c r="C1731" s="3" t="s">
        <v>2557</v>
      </c>
    </row>
    <row r="1732" spans="1:3" x14ac:dyDescent="0.35">
      <c r="A1732" t="s">
        <v>5838</v>
      </c>
      <c r="B1732" t="s">
        <v>5839</v>
      </c>
      <c r="C1732" s="3" t="s">
        <v>2558</v>
      </c>
    </row>
    <row r="1733" spans="1:3" x14ac:dyDescent="0.35">
      <c r="A1733" t="s">
        <v>5840</v>
      </c>
      <c r="B1733" t="s">
        <v>5841</v>
      </c>
      <c r="C1733" s="3" t="s">
        <v>2559</v>
      </c>
    </row>
    <row r="1734" spans="1:3" x14ac:dyDescent="0.35">
      <c r="A1734" t="s">
        <v>5842</v>
      </c>
      <c r="B1734" t="s">
        <v>63</v>
      </c>
      <c r="C1734" s="3" t="s">
        <v>2560</v>
      </c>
    </row>
    <row r="1735" spans="1:3" x14ac:dyDescent="0.35">
      <c r="A1735" t="s">
        <v>5843</v>
      </c>
      <c r="B1735" t="s">
        <v>5844</v>
      </c>
      <c r="C1735" s="3" t="s">
        <v>2561</v>
      </c>
    </row>
    <row r="1736" spans="1:3" x14ac:dyDescent="0.35">
      <c r="A1736" t="s">
        <v>5845</v>
      </c>
      <c r="B1736" t="s">
        <v>5846</v>
      </c>
      <c r="C1736" s="3" t="s">
        <v>2562</v>
      </c>
    </row>
    <row r="1737" spans="1:3" x14ac:dyDescent="0.35">
      <c r="A1737" t="s">
        <v>5847</v>
      </c>
      <c r="B1737" t="s">
        <v>5848</v>
      </c>
      <c r="C1737" s="3" t="s">
        <v>2563</v>
      </c>
    </row>
    <row r="1738" spans="1:3" x14ac:dyDescent="0.35">
      <c r="A1738" t="s">
        <v>5849</v>
      </c>
      <c r="B1738" t="s">
        <v>5850</v>
      </c>
      <c r="C1738" s="3" t="s">
        <v>2565</v>
      </c>
    </row>
    <row r="1739" spans="1:3" x14ac:dyDescent="0.35">
      <c r="A1739" t="s">
        <v>5851</v>
      </c>
      <c r="B1739" t="s">
        <v>4024</v>
      </c>
      <c r="C1739" s="3" t="s">
        <v>1162</v>
      </c>
    </row>
    <row r="1740" spans="1:3" x14ac:dyDescent="0.35">
      <c r="A1740" t="s">
        <v>5852</v>
      </c>
      <c r="B1740" t="s">
        <v>560</v>
      </c>
      <c r="C1740" s="3" t="s">
        <v>1440</v>
      </c>
    </row>
    <row r="1741" spans="1:3" x14ac:dyDescent="0.35">
      <c r="A1741" t="s">
        <v>5853</v>
      </c>
      <c r="B1741" t="s">
        <v>5854</v>
      </c>
      <c r="C1741" s="3" t="s">
        <v>2568</v>
      </c>
    </row>
    <row r="1742" spans="1:3" x14ac:dyDescent="0.35">
      <c r="A1742" t="s">
        <v>5855</v>
      </c>
      <c r="B1742" t="s">
        <v>5856</v>
      </c>
      <c r="C1742" s="3" t="s">
        <v>2569</v>
      </c>
    </row>
    <row r="1743" spans="1:3" x14ac:dyDescent="0.35">
      <c r="A1743" t="s">
        <v>5857</v>
      </c>
      <c r="B1743" t="s">
        <v>5858</v>
      </c>
      <c r="C1743" s="3" t="s">
        <v>2571</v>
      </c>
    </row>
    <row r="1744" spans="1:3" x14ac:dyDescent="0.35">
      <c r="A1744" t="s">
        <v>5859</v>
      </c>
      <c r="B1744" t="s">
        <v>5860</v>
      </c>
      <c r="C1744" s="3" t="s">
        <v>2572</v>
      </c>
    </row>
    <row r="1745" spans="1:3" x14ac:dyDescent="0.35">
      <c r="A1745" t="s">
        <v>5861</v>
      </c>
      <c r="B1745" t="s">
        <v>5862</v>
      </c>
      <c r="C1745" s="3" t="s">
        <v>2573</v>
      </c>
    </row>
    <row r="1746" spans="1:3" x14ac:dyDescent="0.35">
      <c r="A1746" t="s">
        <v>5863</v>
      </c>
      <c r="B1746" t="s">
        <v>5864</v>
      </c>
      <c r="C1746" s="3" t="s">
        <v>2574</v>
      </c>
    </row>
    <row r="1747" spans="1:3" x14ac:dyDescent="0.35">
      <c r="A1747" t="s">
        <v>5865</v>
      </c>
      <c r="B1747" t="s">
        <v>5866</v>
      </c>
      <c r="C1747" s="3" t="s">
        <v>2577</v>
      </c>
    </row>
    <row r="1748" spans="1:3" x14ac:dyDescent="0.35">
      <c r="A1748" t="s">
        <v>5867</v>
      </c>
      <c r="B1748" t="s">
        <v>5868</v>
      </c>
      <c r="C1748" s="3" t="s">
        <v>2578</v>
      </c>
    </row>
    <row r="1749" spans="1:3" x14ac:dyDescent="0.35">
      <c r="A1749" t="s">
        <v>5869</v>
      </c>
      <c r="B1749" t="s">
        <v>546</v>
      </c>
      <c r="C1749" s="3" t="s">
        <v>167</v>
      </c>
    </row>
    <row r="1750" spans="1:3" x14ac:dyDescent="0.35">
      <c r="A1750" t="s">
        <v>5870</v>
      </c>
      <c r="B1750" t="s">
        <v>5871</v>
      </c>
      <c r="C1750" s="3" t="s">
        <v>2581</v>
      </c>
    </row>
    <row r="1751" spans="1:3" x14ac:dyDescent="0.35">
      <c r="A1751" t="s">
        <v>5872</v>
      </c>
      <c r="B1751" t="s">
        <v>1392</v>
      </c>
      <c r="C1751" s="3" t="s">
        <v>2582</v>
      </c>
    </row>
    <row r="1752" spans="1:3" x14ac:dyDescent="0.35">
      <c r="A1752" t="s">
        <v>5873</v>
      </c>
      <c r="B1752" t="s">
        <v>5874</v>
      </c>
      <c r="C1752" s="3" t="s">
        <v>2585</v>
      </c>
    </row>
    <row r="1753" spans="1:3" x14ac:dyDescent="0.35">
      <c r="A1753" t="s">
        <v>5875</v>
      </c>
      <c r="B1753" t="s">
        <v>5876</v>
      </c>
      <c r="C1753" s="3" t="s">
        <v>2586</v>
      </c>
    </row>
    <row r="1754" spans="1:3" x14ac:dyDescent="0.35">
      <c r="A1754" t="s">
        <v>5877</v>
      </c>
      <c r="B1754" t="s">
        <v>5878</v>
      </c>
      <c r="C1754" s="3" t="s">
        <v>2587</v>
      </c>
    </row>
    <row r="1755" spans="1:3" x14ac:dyDescent="0.35">
      <c r="A1755" t="s">
        <v>5879</v>
      </c>
      <c r="B1755" t="s">
        <v>5880</v>
      </c>
      <c r="C1755" s="3" t="s">
        <v>2590</v>
      </c>
    </row>
    <row r="1756" spans="1:3" x14ac:dyDescent="0.35">
      <c r="A1756" t="s">
        <v>5881</v>
      </c>
      <c r="B1756" t="s">
        <v>5882</v>
      </c>
      <c r="C1756" s="3" t="s">
        <v>2593</v>
      </c>
    </row>
    <row r="1757" spans="1:3" x14ac:dyDescent="0.35">
      <c r="A1757" t="s">
        <v>5883</v>
      </c>
      <c r="B1757" t="s">
        <v>1622</v>
      </c>
      <c r="C1757" s="3" t="s">
        <v>2596</v>
      </c>
    </row>
    <row r="1758" spans="1:3" x14ac:dyDescent="0.35">
      <c r="A1758" t="s">
        <v>5884</v>
      </c>
      <c r="B1758" t="s">
        <v>5885</v>
      </c>
      <c r="C1758" s="3" t="s">
        <v>2599</v>
      </c>
    </row>
    <row r="1759" spans="1:3" x14ac:dyDescent="0.35">
      <c r="A1759" t="s">
        <v>5886</v>
      </c>
      <c r="B1759" t="s">
        <v>5887</v>
      </c>
      <c r="C1759" s="3" t="s">
        <v>2602</v>
      </c>
    </row>
    <row r="1760" spans="1:3" x14ac:dyDescent="0.35">
      <c r="A1760" t="s">
        <v>5888</v>
      </c>
      <c r="B1760" t="s">
        <v>2592</v>
      </c>
      <c r="C1760" s="3" t="s">
        <v>749</v>
      </c>
    </row>
    <row r="1761" spans="1:3" x14ac:dyDescent="0.35">
      <c r="A1761" t="s">
        <v>5889</v>
      </c>
      <c r="B1761" t="s">
        <v>5876</v>
      </c>
      <c r="C1761" s="3" t="s">
        <v>2586</v>
      </c>
    </row>
    <row r="1762" spans="1:3" x14ac:dyDescent="0.35">
      <c r="A1762" t="s">
        <v>5890</v>
      </c>
      <c r="B1762" t="s">
        <v>5891</v>
      </c>
      <c r="C1762" s="3" t="s">
        <v>2603</v>
      </c>
    </row>
    <row r="1763" spans="1:3" x14ac:dyDescent="0.35">
      <c r="A1763" t="s">
        <v>5892</v>
      </c>
      <c r="B1763" t="s">
        <v>5893</v>
      </c>
      <c r="C1763" s="3" t="s">
        <v>2605</v>
      </c>
    </row>
    <row r="1764" spans="1:3" x14ac:dyDescent="0.35">
      <c r="A1764" t="s">
        <v>5894</v>
      </c>
      <c r="B1764" t="s">
        <v>5895</v>
      </c>
      <c r="C1764" s="3" t="s">
        <v>2608</v>
      </c>
    </row>
    <row r="1765" spans="1:3" x14ac:dyDescent="0.35">
      <c r="A1765" t="s">
        <v>5896</v>
      </c>
      <c r="B1765" t="s">
        <v>1561</v>
      </c>
      <c r="C1765" s="3" t="s">
        <v>432</v>
      </c>
    </row>
    <row r="1766" spans="1:3" x14ac:dyDescent="0.35">
      <c r="A1766" t="s">
        <v>5897</v>
      </c>
      <c r="B1766" t="s">
        <v>5898</v>
      </c>
      <c r="C1766" s="3" t="s">
        <v>2609</v>
      </c>
    </row>
    <row r="1767" spans="1:3" x14ac:dyDescent="0.35">
      <c r="A1767" t="s">
        <v>5899</v>
      </c>
      <c r="B1767" t="s">
        <v>5900</v>
      </c>
      <c r="C1767" s="3" t="s">
        <v>2611</v>
      </c>
    </row>
    <row r="1768" spans="1:3" x14ac:dyDescent="0.35">
      <c r="A1768" t="s">
        <v>5902</v>
      </c>
      <c r="B1768" t="s">
        <v>1360</v>
      </c>
      <c r="C1768" s="3" t="s">
        <v>2614</v>
      </c>
    </row>
    <row r="1769" spans="1:3" x14ac:dyDescent="0.35">
      <c r="A1769" t="s">
        <v>5903</v>
      </c>
      <c r="B1769" t="s">
        <v>5904</v>
      </c>
      <c r="C1769" s="3" t="s">
        <v>2615</v>
      </c>
    </row>
    <row r="1770" spans="1:3" x14ac:dyDescent="0.35">
      <c r="A1770" t="s">
        <v>5905</v>
      </c>
      <c r="B1770" t="s">
        <v>5906</v>
      </c>
      <c r="C1770" s="3" t="s">
        <v>2616</v>
      </c>
    </row>
    <row r="1771" spans="1:3" x14ac:dyDescent="0.35">
      <c r="A1771" t="s">
        <v>5907</v>
      </c>
      <c r="B1771" t="s">
        <v>5908</v>
      </c>
      <c r="C1771" s="3" t="s">
        <v>2617</v>
      </c>
    </row>
    <row r="1772" spans="1:3" x14ac:dyDescent="0.35">
      <c r="A1772" t="s">
        <v>5909</v>
      </c>
      <c r="B1772" t="s">
        <v>5910</v>
      </c>
      <c r="C1772" s="3" t="s">
        <v>2618</v>
      </c>
    </row>
    <row r="1773" spans="1:3" x14ac:dyDescent="0.35">
      <c r="A1773" t="s">
        <v>5911</v>
      </c>
      <c r="B1773" t="s">
        <v>5912</v>
      </c>
      <c r="C1773" s="3" t="s">
        <v>2619</v>
      </c>
    </row>
    <row r="1774" spans="1:3" x14ac:dyDescent="0.35">
      <c r="A1774" t="s">
        <v>5913</v>
      </c>
      <c r="B1774" t="s">
        <v>1252</v>
      </c>
      <c r="C1774" s="3" t="s">
        <v>346</v>
      </c>
    </row>
    <row r="1775" spans="1:3" x14ac:dyDescent="0.35">
      <c r="A1775" t="s">
        <v>5914</v>
      </c>
      <c r="B1775" t="s">
        <v>5915</v>
      </c>
      <c r="C1775" s="3" t="s">
        <v>2620</v>
      </c>
    </row>
    <row r="1776" spans="1:3" x14ac:dyDescent="0.35">
      <c r="A1776" t="s">
        <v>5916</v>
      </c>
      <c r="B1776" t="s">
        <v>5917</v>
      </c>
      <c r="C1776" s="3" t="s">
        <v>2621</v>
      </c>
    </row>
    <row r="1777" spans="1:3" x14ac:dyDescent="0.35">
      <c r="A1777" t="s">
        <v>5918</v>
      </c>
      <c r="B1777" t="s">
        <v>5566</v>
      </c>
      <c r="C1777" s="3" t="s">
        <v>2341</v>
      </c>
    </row>
    <row r="1778" spans="1:3" x14ac:dyDescent="0.35">
      <c r="A1778" t="s">
        <v>5919</v>
      </c>
      <c r="B1778" t="s">
        <v>5566</v>
      </c>
      <c r="C1778" s="3" t="s">
        <v>2341</v>
      </c>
    </row>
    <row r="1779" spans="1:3" x14ac:dyDescent="0.35">
      <c r="A1779" t="s">
        <v>5920</v>
      </c>
      <c r="B1779" t="s">
        <v>5921</v>
      </c>
      <c r="C1779" s="3" t="s">
        <v>2624</v>
      </c>
    </row>
    <row r="1780" spans="1:3" x14ac:dyDescent="0.35">
      <c r="A1780" t="s">
        <v>5922</v>
      </c>
      <c r="B1780" t="s">
        <v>5923</v>
      </c>
      <c r="C1780" s="3" t="s">
        <v>2627</v>
      </c>
    </row>
    <row r="1781" spans="1:3" x14ac:dyDescent="0.35">
      <c r="A1781" t="s">
        <v>5924</v>
      </c>
      <c r="B1781" t="s">
        <v>5925</v>
      </c>
      <c r="C1781" s="3" t="s">
        <v>2628</v>
      </c>
    </row>
    <row r="1782" spans="1:3" x14ac:dyDescent="0.35">
      <c r="A1782" t="s">
        <v>5926</v>
      </c>
      <c r="B1782" t="s">
        <v>5927</v>
      </c>
      <c r="C1782" s="3" t="s">
        <v>2631</v>
      </c>
    </row>
    <row r="1783" spans="1:3" x14ac:dyDescent="0.35">
      <c r="A1783" t="s">
        <v>5928</v>
      </c>
      <c r="B1783" t="e">
        <v>#NAME?</v>
      </c>
      <c r="C1783" s="3" t="s">
        <v>2632</v>
      </c>
    </row>
    <row r="1784" spans="1:3" x14ac:dyDescent="0.35">
      <c r="A1784" t="s">
        <v>5929</v>
      </c>
      <c r="B1784" t="s">
        <v>4266</v>
      </c>
      <c r="C1784" s="3" t="s">
        <v>2635</v>
      </c>
    </row>
    <row r="1785" spans="1:3" x14ac:dyDescent="0.35">
      <c r="A1785" t="s">
        <v>5931</v>
      </c>
      <c r="B1785" t="s">
        <v>5932</v>
      </c>
      <c r="C1785" s="3" t="s">
        <v>2636</v>
      </c>
    </row>
    <row r="1786" spans="1:3" x14ac:dyDescent="0.35">
      <c r="A1786" t="s">
        <v>5933</v>
      </c>
      <c r="B1786" t="s">
        <v>1791</v>
      </c>
      <c r="C1786" s="3" t="s">
        <v>2639</v>
      </c>
    </row>
    <row r="1787" spans="1:3" x14ac:dyDescent="0.35">
      <c r="A1787" t="s">
        <v>5935</v>
      </c>
      <c r="B1787" t="s">
        <v>5936</v>
      </c>
      <c r="C1787" s="3" t="s">
        <v>500</v>
      </c>
    </row>
    <row r="1788" spans="1:3" x14ac:dyDescent="0.35">
      <c r="A1788" t="s">
        <v>5937</v>
      </c>
      <c r="B1788" t="s">
        <v>5938</v>
      </c>
      <c r="C1788" s="3" t="s">
        <v>2641</v>
      </c>
    </row>
    <row r="1789" spans="1:3" x14ac:dyDescent="0.35">
      <c r="A1789" t="s">
        <v>5939</v>
      </c>
      <c r="B1789" t="s">
        <v>3741</v>
      </c>
      <c r="C1789" s="3" t="s">
        <v>405</v>
      </c>
    </row>
    <row r="1790" spans="1:3" x14ac:dyDescent="0.35">
      <c r="A1790" t="s">
        <v>5940</v>
      </c>
      <c r="B1790" t="s">
        <v>5941</v>
      </c>
      <c r="C1790" s="3" t="s">
        <v>2644</v>
      </c>
    </row>
    <row r="1791" spans="1:3" x14ac:dyDescent="0.35">
      <c r="A1791" t="s">
        <v>5942</v>
      </c>
      <c r="B1791" t="s">
        <v>5943</v>
      </c>
      <c r="C1791" s="3" t="s">
        <v>2647</v>
      </c>
    </row>
    <row r="1792" spans="1:3" x14ac:dyDescent="0.35">
      <c r="A1792" t="s">
        <v>5944</v>
      </c>
      <c r="B1792" t="s">
        <v>5019</v>
      </c>
      <c r="C1792" s="3" t="s">
        <v>2648</v>
      </c>
    </row>
    <row r="1793" spans="1:3" x14ac:dyDescent="0.35">
      <c r="A1793" t="s">
        <v>5945</v>
      </c>
      <c r="B1793" t="s">
        <v>5946</v>
      </c>
      <c r="C1793" s="3" t="s">
        <v>2649</v>
      </c>
    </row>
    <row r="1794" spans="1:3" x14ac:dyDescent="0.35">
      <c r="A1794" t="s">
        <v>5947</v>
      </c>
      <c r="B1794" t="s">
        <v>5948</v>
      </c>
      <c r="C1794" s="3" t="s">
        <v>2652</v>
      </c>
    </row>
    <row r="1795" spans="1:3" x14ac:dyDescent="0.35">
      <c r="A1795" t="s">
        <v>5949</v>
      </c>
      <c r="B1795" t="s">
        <v>5950</v>
      </c>
      <c r="C1795" s="3" t="s">
        <v>2653</v>
      </c>
    </row>
    <row r="1796" spans="1:3" x14ac:dyDescent="0.35">
      <c r="A1796" t="s">
        <v>5951</v>
      </c>
      <c r="B1796" t="s">
        <v>5952</v>
      </c>
      <c r="C1796" s="3" t="s">
        <v>2654</v>
      </c>
    </row>
    <row r="1797" spans="1:3" x14ac:dyDescent="0.35">
      <c r="A1797" t="s">
        <v>5953</v>
      </c>
      <c r="B1797" t="s">
        <v>5216</v>
      </c>
      <c r="C1797" s="3" t="s">
        <v>2076</v>
      </c>
    </row>
    <row r="1798" spans="1:3" x14ac:dyDescent="0.35">
      <c r="A1798" t="s">
        <v>5954</v>
      </c>
      <c r="B1798" t="s">
        <v>5955</v>
      </c>
      <c r="C1798" s="3" t="s">
        <v>2655</v>
      </c>
    </row>
    <row r="1799" spans="1:3" x14ac:dyDescent="0.35">
      <c r="A1799" t="s">
        <v>5956</v>
      </c>
      <c r="B1799" t="s">
        <v>5421</v>
      </c>
      <c r="C1799" s="3" t="s">
        <v>2656</v>
      </c>
    </row>
    <row r="1800" spans="1:3" x14ac:dyDescent="0.35">
      <c r="A1800" t="s">
        <v>5957</v>
      </c>
      <c r="B1800" t="s">
        <v>5958</v>
      </c>
      <c r="C1800" s="3" t="s">
        <v>2657</v>
      </c>
    </row>
    <row r="1801" spans="1:3" x14ac:dyDescent="0.35">
      <c r="A1801" t="s">
        <v>5959</v>
      </c>
      <c r="B1801" t="s">
        <v>5960</v>
      </c>
      <c r="C1801" s="3" t="s">
        <v>2658</v>
      </c>
    </row>
    <row r="1802" spans="1:3" x14ac:dyDescent="0.35">
      <c r="A1802" t="s">
        <v>5961</v>
      </c>
      <c r="B1802" t="s">
        <v>5962</v>
      </c>
      <c r="C1802" s="3" t="s">
        <v>2659</v>
      </c>
    </row>
    <row r="1803" spans="1:3" x14ac:dyDescent="0.35">
      <c r="A1803" t="s">
        <v>5963</v>
      </c>
      <c r="B1803" t="s">
        <v>5962</v>
      </c>
      <c r="C1803" s="3" t="s">
        <v>2659</v>
      </c>
    </row>
    <row r="1804" spans="1:3" x14ac:dyDescent="0.35">
      <c r="A1804" t="s">
        <v>5964</v>
      </c>
      <c r="B1804" t="s">
        <v>5965</v>
      </c>
      <c r="C1804" s="3" t="s">
        <v>2660</v>
      </c>
    </row>
    <row r="1805" spans="1:3" x14ac:dyDescent="0.35">
      <c r="A1805" t="s">
        <v>5966</v>
      </c>
      <c r="B1805" t="s">
        <v>5967</v>
      </c>
      <c r="C1805" s="3" t="s">
        <v>2663</v>
      </c>
    </row>
    <row r="1806" spans="1:3" x14ac:dyDescent="0.35">
      <c r="A1806" t="s">
        <v>5968</v>
      </c>
      <c r="B1806" t="s">
        <v>5969</v>
      </c>
      <c r="C1806" s="3" t="s">
        <v>2665</v>
      </c>
    </row>
    <row r="1807" spans="1:3" x14ac:dyDescent="0.35">
      <c r="A1807" t="s">
        <v>5970</v>
      </c>
      <c r="B1807" t="s">
        <v>5971</v>
      </c>
      <c r="C1807" s="3" t="s">
        <v>2667</v>
      </c>
    </row>
    <row r="1808" spans="1:3" x14ac:dyDescent="0.35">
      <c r="A1808" t="s">
        <v>5972</v>
      </c>
      <c r="B1808" t="s">
        <v>5973</v>
      </c>
      <c r="C1808" s="3" t="s">
        <v>2670</v>
      </c>
    </row>
    <row r="1809" spans="1:3" x14ac:dyDescent="0.35">
      <c r="A1809" t="s">
        <v>5974</v>
      </c>
      <c r="B1809" t="s">
        <v>5975</v>
      </c>
      <c r="C1809" s="3" t="s">
        <v>2673</v>
      </c>
    </row>
    <row r="1810" spans="1:3" x14ac:dyDescent="0.35">
      <c r="A1810" t="s">
        <v>5976</v>
      </c>
      <c r="B1810" t="s">
        <v>5977</v>
      </c>
      <c r="C1810" s="3" t="s">
        <v>1536</v>
      </c>
    </row>
    <row r="1811" spans="1:3" x14ac:dyDescent="0.35">
      <c r="A1811" t="s">
        <v>5978</v>
      </c>
      <c r="B1811" t="s">
        <v>2069</v>
      </c>
      <c r="C1811" s="3" t="s">
        <v>2676</v>
      </c>
    </row>
    <row r="1812" spans="1:3" x14ac:dyDescent="0.35">
      <c r="A1812" t="s">
        <v>5979</v>
      </c>
      <c r="B1812" t="s">
        <v>5980</v>
      </c>
      <c r="C1812" s="3" t="s">
        <v>2677</v>
      </c>
    </row>
    <row r="1813" spans="1:3" x14ac:dyDescent="0.35">
      <c r="A1813" t="s">
        <v>5981</v>
      </c>
      <c r="B1813" t="s">
        <v>5982</v>
      </c>
      <c r="C1813" s="3" t="s">
        <v>2678</v>
      </c>
    </row>
    <row r="1814" spans="1:3" x14ac:dyDescent="0.35">
      <c r="A1814" t="s">
        <v>5983</v>
      </c>
      <c r="B1814" t="s">
        <v>5984</v>
      </c>
      <c r="C1814" s="3" t="s">
        <v>2679</v>
      </c>
    </row>
    <row r="1815" spans="1:3" x14ac:dyDescent="0.35">
      <c r="A1815" t="s">
        <v>5985</v>
      </c>
      <c r="B1815" t="s">
        <v>5986</v>
      </c>
      <c r="C1815" s="3" t="s">
        <v>2682</v>
      </c>
    </row>
    <row r="1816" spans="1:3" x14ac:dyDescent="0.35">
      <c r="A1816" t="s">
        <v>5987</v>
      </c>
      <c r="B1816" t="s">
        <v>5988</v>
      </c>
      <c r="C1816" s="3" t="s">
        <v>2683</v>
      </c>
    </row>
    <row r="1817" spans="1:3" x14ac:dyDescent="0.35">
      <c r="A1817" t="s">
        <v>5990</v>
      </c>
      <c r="B1817" t="s">
        <v>5991</v>
      </c>
      <c r="C1817" s="3" t="s">
        <v>2686</v>
      </c>
    </row>
    <row r="1818" spans="1:3" x14ac:dyDescent="0.35">
      <c r="A1818" t="s">
        <v>5992</v>
      </c>
      <c r="B1818" t="s">
        <v>63</v>
      </c>
      <c r="C1818" s="3" t="s">
        <v>108</v>
      </c>
    </row>
    <row r="1819" spans="1:3" x14ac:dyDescent="0.35">
      <c r="A1819" t="s">
        <v>5993</v>
      </c>
      <c r="B1819" t="s">
        <v>2336</v>
      </c>
      <c r="C1819" s="3" t="s">
        <v>2689</v>
      </c>
    </row>
    <row r="1820" spans="1:3" x14ac:dyDescent="0.35">
      <c r="A1820" t="s">
        <v>5995</v>
      </c>
      <c r="B1820" t="s">
        <v>5996</v>
      </c>
      <c r="C1820" s="3" t="s">
        <v>2690</v>
      </c>
    </row>
    <row r="1821" spans="1:3" x14ac:dyDescent="0.35">
      <c r="A1821" t="s">
        <v>5997</v>
      </c>
      <c r="B1821" t="s">
        <v>3448</v>
      </c>
      <c r="C1821" s="3" t="s">
        <v>2691</v>
      </c>
    </row>
    <row r="1822" spans="1:3" x14ac:dyDescent="0.35">
      <c r="A1822" t="s">
        <v>5998</v>
      </c>
      <c r="B1822" t="s">
        <v>5999</v>
      </c>
      <c r="C1822" s="3" t="s">
        <v>2692</v>
      </c>
    </row>
    <row r="1823" spans="1:3" x14ac:dyDescent="0.35">
      <c r="A1823" t="s">
        <v>6000</v>
      </c>
      <c r="B1823" t="s">
        <v>5934</v>
      </c>
      <c r="C1823" s="3" t="s">
        <v>2693</v>
      </c>
    </row>
    <row r="1824" spans="1:3" x14ac:dyDescent="0.35">
      <c r="A1824" t="s">
        <v>6001</v>
      </c>
      <c r="B1824" t="s">
        <v>1018</v>
      </c>
      <c r="C1824" s="3" t="s">
        <v>2694</v>
      </c>
    </row>
    <row r="1825" spans="1:3" x14ac:dyDescent="0.35">
      <c r="A1825" t="s">
        <v>6002</v>
      </c>
      <c r="B1825" t="s">
        <v>6003</v>
      </c>
      <c r="C1825" s="3" t="s">
        <v>1142</v>
      </c>
    </row>
    <row r="1826" spans="1:3" x14ac:dyDescent="0.35">
      <c r="A1826" t="s">
        <v>6004</v>
      </c>
      <c r="B1826" t="s">
        <v>6005</v>
      </c>
      <c r="C1826" s="3" t="s">
        <v>2696</v>
      </c>
    </row>
    <row r="1827" spans="1:3" x14ac:dyDescent="0.35">
      <c r="A1827" t="s">
        <v>6006</v>
      </c>
      <c r="B1827" t="s">
        <v>6007</v>
      </c>
      <c r="C1827" s="3" t="s">
        <v>2697</v>
      </c>
    </row>
    <row r="1828" spans="1:3" x14ac:dyDescent="0.35">
      <c r="A1828" t="s">
        <v>6008</v>
      </c>
      <c r="B1828" t="s">
        <v>131</v>
      </c>
      <c r="C1828" s="3" t="s">
        <v>2698</v>
      </c>
    </row>
    <row r="1829" spans="1:3" x14ac:dyDescent="0.35">
      <c r="A1829" t="s">
        <v>6009</v>
      </c>
      <c r="B1829" t="s">
        <v>6010</v>
      </c>
      <c r="C1829" s="3" t="s">
        <v>2699</v>
      </c>
    </row>
    <row r="1830" spans="1:3" x14ac:dyDescent="0.35">
      <c r="A1830" t="s">
        <v>6011</v>
      </c>
      <c r="B1830" t="s">
        <v>6012</v>
      </c>
      <c r="C1830" s="3" t="s">
        <v>2700</v>
      </c>
    </row>
    <row r="1831" spans="1:3" x14ac:dyDescent="0.35">
      <c r="A1831" t="s">
        <v>6014</v>
      </c>
      <c r="B1831" t="s">
        <v>5227</v>
      </c>
      <c r="C1831" s="3" t="s">
        <v>2703</v>
      </c>
    </row>
    <row r="1832" spans="1:3" x14ac:dyDescent="0.35">
      <c r="A1832" t="s">
        <v>6015</v>
      </c>
      <c r="B1832" t="s">
        <v>22</v>
      </c>
      <c r="C1832" s="3" t="s">
        <v>2704</v>
      </c>
    </row>
    <row r="1833" spans="1:3" x14ac:dyDescent="0.35">
      <c r="A1833" t="s">
        <v>6016</v>
      </c>
      <c r="B1833" t="s">
        <v>6017</v>
      </c>
      <c r="C1833" s="3" t="s">
        <v>2705</v>
      </c>
    </row>
    <row r="1834" spans="1:3" x14ac:dyDescent="0.35">
      <c r="A1834" t="s">
        <v>6018</v>
      </c>
      <c r="B1834" t="s">
        <v>6019</v>
      </c>
      <c r="C1834" s="3" t="s">
        <v>2706</v>
      </c>
    </row>
    <row r="1835" spans="1:3" x14ac:dyDescent="0.35">
      <c r="A1835" t="s">
        <v>6020</v>
      </c>
      <c r="B1835" t="s">
        <v>6021</v>
      </c>
      <c r="C1835" s="3" t="s">
        <v>2707</v>
      </c>
    </row>
    <row r="1836" spans="1:3" x14ac:dyDescent="0.35">
      <c r="A1836" t="s">
        <v>6022</v>
      </c>
      <c r="B1836" t="s">
        <v>6023</v>
      </c>
      <c r="C1836" s="3" t="s">
        <v>2710</v>
      </c>
    </row>
    <row r="1837" spans="1:3" x14ac:dyDescent="0.35">
      <c r="A1837" t="s">
        <v>6024</v>
      </c>
      <c r="B1837" t="s">
        <v>71</v>
      </c>
      <c r="C1837" s="3" t="s">
        <v>2711</v>
      </c>
    </row>
    <row r="1838" spans="1:3" x14ac:dyDescent="0.35">
      <c r="A1838" t="s">
        <v>6025</v>
      </c>
      <c r="B1838" t="s">
        <v>6026</v>
      </c>
      <c r="C1838" s="3" t="s">
        <v>2712</v>
      </c>
    </row>
    <row r="1839" spans="1:3" x14ac:dyDescent="0.35">
      <c r="A1839" t="s">
        <v>6027</v>
      </c>
      <c r="B1839" t="s">
        <v>6028</v>
      </c>
      <c r="C1839" s="3" t="s">
        <v>2715</v>
      </c>
    </row>
    <row r="1840" spans="1:3" x14ac:dyDescent="0.35">
      <c r="A1840" t="s">
        <v>6029</v>
      </c>
      <c r="B1840" t="s">
        <v>6030</v>
      </c>
      <c r="C1840" s="3" t="s">
        <v>2716</v>
      </c>
    </row>
    <row r="1841" spans="1:3" x14ac:dyDescent="0.35">
      <c r="A1841" t="s">
        <v>6031</v>
      </c>
      <c r="B1841" t="s">
        <v>3613</v>
      </c>
      <c r="C1841" s="3" t="s">
        <v>2719</v>
      </c>
    </row>
    <row r="1842" spans="1:3" x14ac:dyDescent="0.35">
      <c r="A1842" t="s">
        <v>6032</v>
      </c>
      <c r="B1842" t="s">
        <v>1569</v>
      </c>
      <c r="C1842" s="3" t="s">
        <v>2720</v>
      </c>
    </row>
    <row r="1843" spans="1:3" x14ac:dyDescent="0.35">
      <c r="A1843" t="s">
        <v>6033</v>
      </c>
      <c r="B1843" t="s">
        <v>6034</v>
      </c>
      <c r="C1843" s="3" t="s">
        <v>2721</v>
      </c>
    </row>
    <row r="1844" spans="1:3" x14ac:dyDescent="0.35">
      <c r="A1844" t="s">
        <v>6035</v>
      </c>
      <c r="B1844" t="s">
        <v>1637</v>
      </c>
      <c r="C1844" s="3" t="s">
        <v>2722</v>
      </c>
    </row>
    <row r="1845" spans="1:3" x14ac:dyDescent="0.35">
      <c r="A1845" t="s">
        <v>6036</v>
      </c>
      <c r="B1845" t="s">
        <v>3526</v>
      </c>
      <c r="C1845" s="3" t="s">
        <v>2723</v>
      </c>
    </row>
    <row r="1846" spans="1:3" x14ac:dyDescent="0.35">
      <c r="A1846" t="s">
        <v>6037</v>
      </c>
      <c r="B1846" t="s">
        <v>6038</v>
      </c>
      <c r="C1846" s="3" t="s">
        <v>2724</v>
      </c>
    </row>
    <row r="1847" spans="1:3" x14ac:dyDescent="0.35">
      <c r="A1847" t="s">
        <v>6039</v>
      </c>
      <c r="B1847" t="s">
        <v>6040</v>
      </c>
      <c r="C1847" s="3" t="s">
        <v>2725</v>
      </c>
    </row>
    <row r="1848" spans="1:3" x14ac:dyDescent="0.35">
      <c r="A1848" t="s">
        <v>6041</v>
      </c>
      <c r="B1848" t="s">
        <v>6042</v>
      </c>
      <c r="C1848" s="3" t="s">
        <v>2726</v>
      </c>
    </row>
    <row r="1849" spans="1:3" x14ac:dyDescent="0.35">
      <c r="A1849" t="s">
        <v>6043</v>
      </c>
      <c r="B1849" t="s">
        <v>6044</v>
      </c>
      <c r="C1849" s="3" t="s">
        <v>2729</v>
      </c>
    </row>
    <row r="1850" spans="1:3" x14ac:dyDescent="0.35">
      <c r="A1850" t="s">
        <v>6045</v>
      </c>
      <c r="B1850" t="s">
        <v>6046</v>
      </c>
      <c r="C1850" s="3" t="s">
        <v>2730</v>
      </c>
    </row>
    <row r="1851" spans="1:3" x14ac:dyDescent="0.35">
      <c r="A1851" t="s">
        <v>6047</v>
      </c>
      <c r="B1851" t="s">
        <v>6048</v>
      </c>
      <c r="C1851" s="3" t="s">
        <v>2733</v>
      </c>
    </row>
    <row r="1852" spans="1:3" x14ac:dyDescent="0.35">
      <c r="A1852" t="s">
        <v>6049</v>
      </c>
      <c r="B1852" t="s">
        <v>6050</v>
      </c>
      <c r="C1852" s="3" t="s">
        <v>2736</v>
      </c>
    </row>
    <row r="1853" spans="1:3" x14ac:dyDescent="0.35">
      <c r="A1853" t="s">
        <v>6051</v>
      </c>
      <c r="B1853" t="s">
        <v>6052</v>
      </c>
      <c r="C1853" s="3" t="s">
        <v>2739</v>
      </c>
    </row>
    <row r="1854" spans="1:3" x14ac:dyDescent="0.35">
      <c r="A1854" t="s">
        <v>6053</v>
      </c>
      <c r="B1854" t="s">
        <v>6054</v>
      </c>
      <c r="C1854" s="3" t="s">
        <v>2740</v>
      </c>
    </row>
    <row r="1855" spans="1:3" x14ac:dyDescent="0.35">
      <c r="A1855" t="s">
        <v>6055</v>
      </c>
      <c r="B1855" t="s">
        <v>6056</v>
      </c>
      <c r="C1855" s="3" t="s">
        <v>2741</v>
      </c>
    </row>
    <row r="1856" spans="1:3" x14ac:dyDescent="0.35">
      <c r="A1856" t="s">
        <v>6057</v>
      </c>
      <c r="B1856" t="s">
        <v>6058</v>
      </c>
      <c r="C1856" s="3" t="s">
        <v>2742</v>
      </c>
    </row>
    <row r="1857" spans="1:3" x14ac:dyDescent="0.35">
      <c r="A1857" t="s">
        <v>6059</v>
      </c>
      <c r="B1857" t="s">
        <v>6060</v>
      </c>
      <c r="C1857" s="3" t="s">
        <v>2745</v>
      </c>
    </row>
    <row r="1858" spans="1:3" x14ac:dyDescent="0.35">
      <c r="A1858" t="s">
        <v>6061</v>
      </c>
      <c r="B1858" t="s">
        <v>6062</v>
      </c>
      <c r="C1858" s="3" t="s">
        <v>2748</v>
      </c>
    </row>
    <row r="1859" spans="1:3" x14ac:dyDescent="0.35">
      <c r="A1859" t="s">
        <v>6063</v>
      </c>
      <c r="B1859" t="s">
        <v>5018</v>
      </c>
      <c r="C1859" s="3" t="s">
        <v>2749</v>
      </c>
    </row>
    <row r="1860" spans="1:3" x14ac:dyDescent="0.35">
      <c r="A1860" t="s">
        <v>6064</v>
      </c>
      <c r="B1860" t="s">
        <v>6065</v>
      </c>
      <c r="C1860" s="3" t="s">
        <v>2750</v>
      </c>
    </row>
    <row r="1861" spans="1:3" x14ac:dyDescent="0.35">
      <c r="A1861" t="s">
        <v>6066</v>
      </c>
      <c r="B1861" t="s">
        <v>6067</v>
      </c>
      <c r="C1861" s="3" t="s">
        <v>2751</v>
      </c>
    </row>
    <row r="1862" spans="1:3" x14ac:dyDescent="0.35">
      <c r="A1862" t="s">
        <v>6068</v>
      </c>
      <c r="B1862" t="s">
        <v>6069</v>
      </c>
      <c r="C1862" s="3" t="s">
        <v>1974</v>
      </c>
    </row>
    <row r="1863" spans="1:3" x14ac:dyDescent="0.35">
      <c r="A1863" t="s">
        <v>6070</v>
      </c>
      <c r="B1863" t="s">
        <v>6071</v>
      </c>
      <c r="C1863" s="3" t="s">
        <v>2752</v>
      </c>
    </row>
    <row r="1864" spans="1:3" x14ac:dyDescent="0.35">
      <c r="A1864" t="s">
        <v>6072</v>
      </c>
      <c r="B1864" t="s">
        <v>6073</v>
      </c>
      <c r="C1864" s="3" t="s">
        <v>2753</v>
      </c>
    </row>
    <row r="1865" spans="1:3" x14ac:dyDescent="0.35">
      <c r="A1865" t="s">
        <v>6074</v>
      </c>
      <c r="B1865" t="s">
        <v>6075</v>
      </c>
      <c r="C1865" s="3" t="s">
        <v>2754</v>
      </c>
    </row>
    <row r="1866" spans="1:3" x14ac:dyDescent="0.35">
      <c r="A1866" t="s">
        <v>6076</v>
      </c>
      <c r="B1866" t="s">
        <v>6077</v>
      </c>
      <c r="C1866" s="3" t="s">
        <v>2755</v>
      </c>
    </row>
    <row r="1867" spans="1:3" x14ac:dyDescent="0.35">
      <c r="A1867" t="s">
        <v>6078</v>
      </c>
      <c r="B1867" t="s">
        <v>6079</v>
      </c>
      <c r="C1867" s="3" t="s">
        <v>2758</v>
      </c>
    </row>
    <row r="1868" spans="1:3" x14ac:dyDescent="0.35">
      <c r="A1868" t="s">
        <v>6080</v>
      </c>
      <c r="B1868" t="s">
        <v>1307</v>
      </c>
      <c r="C1868" s="3" t="s">
        <v>359</v>
      </c>
    </row>
    <row r="1869" spans="1:3" x14ac:dyDescent="0.35">
      <c r="A1869" t="s">
        <v>6082</v>
      </c>
      <c r="B1869" t="s">
        <v>6083</v>
      </c>
      <c r="C1869" s="3" t="s">
        <v>2759</v>
      </c>
    </row>
    <row r="1870" spans="1:3" x14ac:dyDescent="0.35">
      <c r="A1870" t="s">
        <v>6084</v>
      </c>
      <c r="B1870" t="s">
        <v>230</v>
      </c>
      <c r="C1870" s="3" t="s">
        <v>2760</v>
      </c>
    </row>
    <row r="1871" spans="1:3" x14ac:dyDescent="0.35">
      <c r="A1871" t="s">
        <v>6085</v>
      </c>
      <c r="B1871" t="s">
        <v>6086</v>
      </c>
      <c r="C1871" s="3" t="s">
        <v>2763</v>
      </c>
    </row>
    <row r="1872" spans="1:3" x14ac:dyDescent="0.35">
      <c r="A1872" t="s">
        <v>6087</v>
      </c>
      <c r="B1872" t="s">
        <v>6088</v>
      </c>
      <c r="C1872" s="3" t="s">
        <v>2765</v>
      </c>
    </row>
    <row r="1873" spans="1:3" x14ac:dyDescent="0.35">
      <c r="A1873" t="s">
        <v>6089</v>
      </c>
      <c r="B1873" t="s">
        <v>3975</v>
      </c>
      <c r="C1873" s="3" t="s">
        <v>2766</v>
      </c>
    </row>
    <row r="1874" spans="1:3" x14ac:dyDescent="0.35">
      <c r="A1874" t="s">
        <v>6090</v>
      </c>
      <c r="B1874" t="s">
        <v>6091</v>
      </c>
      <c r="C1874" s="3" t="s">
        <v>2767</v>
      </c>
    </row>
    <row r="1875" spans="1:3" x14ac:dyDescent="0.35">
      <c r="A1875" t="s">
        <v>6092</v>
      </c>
      <c r="B1875" t="s">
        <v>3526</v>
      </c>
      <c r="C1875" s="3" t="s">
        <v>2768</v>
      </c>
    </row>
    <row r="1876" spans="1:3" x14ac:dyDescent="0.35">
      <c r="A1876" t="s">
        <v>6093</v>
      </c>
      <c r="B1876" t="s">
        <v>3526</v>
      </c>
      <c r="C1876" s="3" t="s">
        <v>2768</v>
      </c>
    </row>
    <row r="1877" spans="1:3" x14ac:dyDescent="0.35">
      <c r="A1877" t="s">
        <v>6094</v>
      </c>
      <c r="B1877" t="s">
        <v>2789</v>
      </c>
      <c r="C1877" s="3" t="s">
        <v>2769</v>
      </c>
    </row>
    <row r="1878" spans="1:3" x14ac:dyDescent="0.35">
      <c r="A1878" t="s">
        <v>6095</v>
      </c>
      <c r="B1878" t="s">
        <v>6096</v>
      </c>
      <c r="C1878" s="3" t="s">
        <v>2770</v>
      </c>
    </row>
    <row r="1879" spans="1:3" x14ac:dyDescent="0.35">
      <c r="A1879" t="s">
        <v>6097</v>
      </c>
      <c r="B1879" t="s">
        <v>4361</v>
      </c>
      <c r="C1879" s="3" t="s">
        <v>1439</v>
      </c>
    </row>
    <row r="1880" spans="1:3" x14ac:dyDescent="0.35">
      <c r="A1880" t="s">
        <v>6098</v>
      </c>
      <c r="B1880" t="s">
        <v>6099</v>
      </c>
      <c r="C1880" s="3" t="s">
        <v>2771</v>
      </c>
    </row>
    <row r="1881" spans="1:3" x14ac:dyDescent="0.35">
      <c r="A1881" t="s">
        <v>6100</v>
      </c>
      <c r="B1881" t="s">
        <v>6101</v>
      </c>
      <c r="C1881" s="3" t="s">
        <v>2772</v>
      </c>
    </row>
    <row r="1882" spans="1:3" x14ac:dyDescent="0.35">
      <c r="A1882" t="s">
        <v>6102</v>
      </c>
      <c r="B1882" t="s">
        <v>6103</v>
      </c>
      <c r="C1882" s="3" t="s">
        <v>2775</v>
      </c>
    </row>
    <row r="1883" spans="1:3" x14ac:dyDescent="0.35">
      <c r="A1883" t="s">
        <v>6104</v>
      </c>
      <c r="B1883" t="s">
        <v>6105</v>
      </c>
      <c r="C1883" s="3" t="s">
        <v>2778</v>
      </c>
    </row>
    <row r="1884" spans="1:3" x14ac:dyDescent="0.35">
      <c r="A1884" t="s">
        <v>6106</v>
      </c>
      <c r="B1884" t="s">
        <v>6107</v>
      </c>
      <c r="C1884" s="3" t="s">
        <v>2781</v>
      </c>
    </row>
    <row r="1885" spans="1:3" x14ac:dyDescent="0.35">
      <c r="A1885" t="s">
        <v>6108</v>
      </c>
      <c r="B1885" t="s">
        <v>6109</v>
      </c>
      <c r="C1885" s="3" t="s">
        <v>2784</v>
      </c>
    </row>
    <row r="1886" spans="1:3" x14ac:dyDescent="0.35">
      <c r="A1886" t="s">
        <v>6110</v>
      </c>
      <c r="B1886" t="s">
        <v>6111</v>
      </c>
      <c r="C1886" s="3" t="s">
        <v>1716</v>
      </c>
    </row>
    <row r="1887" spans="1:3" x14ac:dyDescent="0.35">
      <c r="A1887" t="s">
        <v>6112</v>
      </c>
      <c r="B1887" t="s">
        <v>6111</v>
      </c>
      <c r="C1887" s="3" t="s">
        <v>1716</v>
      </c>
    </row>
    <row r="1888" spans="1:3" x14ac:dyDescent="0.35">
      <c r="A1888" t="s">
        <v>6113</v>
      </c>
      <c r="B1888" t="s">
        <v>6114</v>
      </c>
      <c r="C1888" s="3" t="s">
        <v>2785</v>
      </c>
    </row>
    <row r="1889" spans="1:3" x14ac:dyDescent="0.35">
      <c r="A1889" t="s">
        <v>6115</v>
      </c>
      <c r="B1889" t="s">
        <v>6116</v>
      </c>
      <c r="C1889" s="3" t="s">
        <v>2788</v>
      </c>
    </row>
    <row r="1890" spans="1:3" x14ac:dyDescent="0.35">
      <c r="A1890" t="s">
        <v>6117</v>
      </c>
      <c r="B1890" t="s">
        <v>1972</v>
      </c>
      <c r="C1890" s="3" t="s">
        <v>574</v>
      </c>
    </row>
    <row r="1891" spans="1:3" x14ac:dyDescent="0.35">
      <c r="A1891" t="s">
        <v>6118</v>
      </c>
      <c r="B1891" t="s">
        <v>1432</v>
      </c>
      <c r="C1891" s="3" t="s">
        <v>2790</v>
      </c>
    </row>
    <row r="1892" spans="1:3" x14ac:dyDescent="0.35">
      <c r="A1892" t="s">
        <v>6119</v>
      </c>
      <c r="B1892" t="s">
        <v>3980</v>
      </c>
      <c r="C1892" s="3" t="s">
        <v>2793</v>
      </c>
    </row>
    <row r="1893" spans="1:3" x14ac:dyDescent="0.35">
      <c r="A1893" t="s">
        <v>6120</v>
      </c>
      <c r="B1893" t="s">
        <v>6121</v>
      </c>
      <c r="C1893" s="3" t="s">
        <v>2794</v>
      </c>
    </row>
    <row r="1894" spans="1:3" x14ac:dyDescent="0.35">
      <c r="A1894" t="s">
        <v>6122</v>
      </c>
      <c r="B1894" t="s">
        <v>6123</v>
      </c>
      <c r="C1894" s="3" t="s">
        <v>2797</v>
      </c>
    </row>
    <row r="1895" spans="1:3" x14ac:dyDescent="0.35">
      <c r="A1895" t="s">
        <v>6124</v>
      </c>
      <c r="B1895" t="s">
        <v>2909</v>
      </c>
      <c r="C1895" s="3" t="s">
        <v>2798</v>
      </c>
    </row>
    <row r="1896" spans="1:3" x14ac:dyDescent="0.35">
      <c r="A1896" t="s">
        <v>6125</v>
      </c>
      <c r="B1896" t="s">
        <v>6126</v>
      </c>
      <c r="C1896" s="3" t="s">
        <v>2799</v>
      </c>
    </row>
    <row r="1897" spans="1:3" x14ac:dyDescent="0.35">
      <c r="A1897" t="s">
        <v>6127</v>
      </c>
      <c r="B1897" t="s">
        <v>4695</v>
      </c>
      <c r="C1897" s="3" t="s">
        <v>2800</v>
      </c>
    </row>
    <row r="1898" spans="1:3" x14ac:dyDescent="0.35">
      <c r="A1898" t="s">
        <v>6128</v>
      </c>
      <c r="B1898" t="s">
        <v>6129</v>
      </c>
      <c r="C1898" s="3" t="s">
        <v>2801</v>
      </c>
    </row>
    <row r="1899" spans="1:3" x14ac:dyDescent="0.35">
      <c r="A1899" t="s">
        <v>6130</v>
      </c>
      <c r="B1899" t="s">
        <v>6131</v>
      </c>
      <c r="C1899" s="3" t="s">
        <v>2802</v>
      </c>
    </row>
    <row r="1900" spans="1:3" x14ac:dyDescent="0.35">
      <c r="A1900" t="s">
        <v>6132</v>
      </c>
      <c r="B1900" t="s">
        <v>6133</v>
      </c>
      <c r="C1900" s="3" t="s">
        <v>2804</v>
      </c>
    </row>
    <row r="1901" spans="1:3" x14ac:dyDescent="0.35">
      <c r="A1901" t="s">
        <v>6134</v>
      </c>
      <c r="B1901" t="s">
        <v>4794</v>
      </c>
      <c r="C1901" s="3" t="s">
        <v>1755</v>
      </c>
    </row>
    <row r="1902" spans="1:3" x14ac:dyDescent="0.35">
      <c r="A1902" t="s">
        <v>6135</v>
      </c>
      <c r="B1902" t="s">
        <v>4794</v>
      </c>
      <c r="C1902" s="3" t="s">
        <v>1755</v>
      </c>
    </row>
    <row r="1903" spans="1:3" x14ac:dyDescent="0.35">
      <c r="A1903" t="s">
        <v>6136</v>
      </c>
      <c r="B1903" t="s">
        <v>4794</v>
      </c>
      <c r="C1903" s="3" t="s">
        <v>2805</v>
      </c>
    </row>
    <row r="1904" spans="1:3" x14ac:dyDescent="0.35">
      <c r="A1904" t="s">
        <v>6137</v>
      </c>
      <c r="B1904" t="s">
        <v>6138</v>
      </c>
      <c r="C1904" s="3" t="s">
        <v>2806</v>
      </c>
    </row>
    <row r="1905" spans="1:3" x14ac:dyDescent="0.35">
      <c r="A1905" t="s">
        <v>6139</v>
      </c>
      <c r="B1905" t="s">
        <v>6140</v>
      </c>
      <c r="C1905" s="3" t="s">
        <v>2807</v>
      </c>
    </row>
    <row r="1906" spans="1:3" x14ac:dyDescent="0.35">
      <c r="A1906" t="s">
        <v>6141</v>
      </c>
      <c r="B1906" t="s">
        <v>4598</v>
      </c>
      <c r="C1906" s="3" t="s">
        <v>1621</v>
      </c>
    </row>
    <row r="1907" spans="1:3" x14ac:dyDescent="0.35">
      <c r="A1907" t="s">
        <v>6142</v>
      </c>
      <c r="B1907" t="s">
        <v>163</v>
      </c>
      <c r="C1907" s="3" t="s">
        <v>2808</v>
      </c>
    </row>
    <row r="1908" spans="1:3" x14ac:dyDescent="0.35">
      <c r="A1908" t="s">
        <v>6143</v>
      </c>
      <c r="B1908" t="s">
        <v>6144</v>
      </c>
      <c r="C1908" s="3" t="s">
        <v>2809</v>
      </c>
    </row>
    <row r="1909" spans="1:3" x14ac:dyDescent="0.35">
      <c r="A1909" t="s">
        <v>6145</v>
      </c>
      <c r="B1909" t="s">
        <v>6146</v>
      </c>
      <c r="C1909" s="3" t="s">
        <v>2812</v>
      </c>
    </row>
    <row r="1910" spans="1:3" x14ac:dyDescent="0.35">
      <c r="A1910" t="s">
        <v>6147</v>
      </c>
      <c r="B1910" t="s">
        <v>6148</v>
      </c>
      <c r="C1910" s="3" t="s">
        <v>2814</v>
      </c>
    </row>
    <row r="1911" spans="1:3" x14ac:dyDescent="0.35">
      <c r="A1911" t="s">
        <v>6149</v>
      </c>
      <c r="B1911" t="s">
        <v>6150</v>
      </c>
      <c r="C1911" s="3" t="s">
        <v>2815</v>
      </c>
    </row>
    <row r="1912" spans="1:3" x14ac:dyDescent="0.35">
      <c r="A1912" t="s">
        <v>6151</v>
      </c>
      <c r="B1912" t="s">
        <v>6152</v>
      </c>
      <c r="C1912" s="3" t="s">
        <v>2816</v>
      </c>
    </row>
    <row r="1913" spans="1:3" x14ac:dyDescent="0.35">
      <c r="A1913" t="s">
        <v>6153</v>
      </c>
      <c r="B1913" t="s">
        <v>1364</v>
      </c>
      <c r="C1913" s="3" t="s">
        <v>2817</v>
      </c>
    </row>
    <row r="1914" spans="1:3" x14ac:dyDescent="0.35">
      <c r="A1914" t="s">
        <v>6154</v>
      </c>
      <c r="B1914" t="s">
        <v>6155</v>
      </c>
      <c r="C1914" s="3" t="s">
        <v>2818</v>
      </c>
    </row>
    <row r="1915" spans="1:3" x14ac:dyDescent="0.35">
      <c r="A1915" t="s">
        <v>6156</v>
      </c>
      <c r="B1915" t="s">
        <v>6157</v>
      </c>
      <c r="C1915" s="3" t="s">
        <v>2819</v>
      </c>
    </row>
    <row r="1916" spans="1:3" x14ac:dyDescent="0.35">
      <c r="A1916" t="s">
        <v>6158</v>
      </c>
      <c r="B1916" t="s">
        <v>6159</v>
      </c>
      <c r="C1916" s="3" t="s">
        <v>2821</v>
      </c>
    </row>
    <row r="1917" spans="1:3" x14ac:dyDescent="0.35">
      <c r="A1917" t="s">
        <v>6160</v>
      </c>
      <c r="B1917" t="s">
        <v>6161</v>
      </c>
      <c r="C1917" s="3" t="s">
        <v>1439</v>
      </c>
    </row>
    <row r="1918" spans="1:3" x14ac:dyDescent="0.35">
      <c r="A1918" t="s">
        <v>6162</v>
      </c>
      <c r="B1918" t="s">
        <v>6163</v>
      </c>
      <c r="C1918" s="3" t="s">
        <v>2822</v>
      </c>
    </row>
    <row r="1919" spans="1:3" x14ac:dyDescent="0.35">
      <c r="A1919" t="s">
        <v>6164</v>
      </c>
      <c r="B1919" t="s">
        <v>6165</v>
      </c>
      <c r="C1919" s="3" t="s">
        <v>304</v>
      </c>
    </row>
    <row r="1920" spans="1:3" x14ac:dyDescent="0.35">
      <c r="A1920" t="s">
        <v>6166</v>
      </c>
      <c r="B1920" t="s">
        <v>6167</v>
      </c>
      <c r="C1920" s="3" t="s">
        <v>2824</v>
      </c>
    </row>
    <row r="1921" spans="1:3" x14ac:dyDescent="0.35">
      <c r="A1921" t="s">
        <v>6168</v>
      </c>
      <c r="B1921" t="s">
        <v>6169</v>
      </c>
      <c r="C1921" s="3" t="s">
        <v>2825</v>
      </c>
    </row>
    <row r="1922" spans="1:3" x14ac:dyDescent="0.35">
      <c r="A1922" t="s">
        <v>6170</v>
      </c>
      <c r="B1922" t="s">
        <v>6171</v>
      </c>
      <c r="C1922" s="3" t="s">
        <v>2826</v>
      </c>
    </row>
    <row r="1923" spans="1:3" x14ac:dyDescent="0.35">
      <c r="A1923" t="s">
        <v>6173</v>
      </c>
      <c r="B1923" t="s">
        <v>6174</v>
      </c>
      <c r="C1923" s="3" t="s">
        <v>2521</v>
      </c>
    </row>
    <row r="1924" spans="1:3" x14ac:dyDescent="0.35">
      <c r="A1924" t="s">
        <v>6175</v>
      </c>
      <c r="B1924" t="s">
        <v>6176</v>
      </c>
      <c r="C1924" s="3" t="s">
        <v>2827</v>
      </c>
    </row>
    <row r="1925" spans="1:3" x14ac:dyDescent="0.35">
      <c r="A1925" t="s">
        <v>6177</v>
      </c>
      <c r="B1925" t="s">
        <v>3613</v>
      </c>
      <c r="C1925" s="3" t="s">
        <v>2719</v>
      </c>
    </row>
    <row r="1926" spans="1:3" x14ac:dyDescent="0.35">
      <c r="A1926" t="s">
        <v>6178</v>
      </c>
      <c r="B1926" t="s">
        <v>6179</v>
      </c>
      <c r="C1926" s="3" t="s">
        <v>2828</v>
      </c>
    </row>
    <row r="1927" spans="1:3" x14ac:dyDescent="0.35">
      <c r="A1927" t="s">
        <v>6180</v>
      </c>
      <c r="B1927" t="s">
        <v>2580</v>
      </c>
      <c r="C1927" s="3" t="s">
        <v>2829</v>
      </c>
    </row>
    <row r="1928" spans="1:3" x14ac:dyDescent="0.35">
      <c r="A1928" t="s">
        <v>6181</v>
      </c>
      <c r="B1928" t="s">
        <v>6182</v>
      </c>
      <c r="C1928" s="3" t="s">
        <v>2832</v>
      </c>
    </row>
    <row r="1929" spans="1:3" x14ac:dyDescent="0.35">
      <c r="A1929" t="s">
        <v>6183</v>
      </c>
      <c r="B1929" t="s">
        <v>6184</v>
      </c>
      <c r="C1929" s="3" t="s">
        <v>2834</v>
      </c>
    </row>
    <row r="1930" spans="1:3" x14ac:dyDescent="0.35">
      <c r="A1930" t="s">
        <v>6185</v>
      </c>
      <c r="B1930" t="s">
        <v>6186</v>
      </c>
      <c r="C1930" s="3" t="s">
        <v>2837</v>
      </c>
    </row>
    <row r="1931" spans="1:3" x14ac:dyDescent="0.35">
      <c r="A1931" t="s">
        <v>6187</v>
      </c>
      <c r="B1931" t="s">
        <v>6188</v>
      </c>
      <c r="C1931" s="3" t="s">
        <v>2838</v>
      </c>
    </row>
    <row r="1932" spans="1:3" x14ac:dyDescent="0.35">
      <c r="A1932" t="s">
        <v>6189</v>
      </c>
      <c r="B1932" t="s">
        <v>6190</v>
      </c>
      <c r="C1932" s="3" t="s">
        <v>2839</v>
      </c>
    </row>
    <row r="1933" spans="1:3" x14ac:dyDescent="0.35">
      <c r="A1933" t="s">
        <v>6191</v>
      </c>
      <c r="B1933" t="s">
        <v>6192</v>
      </c>
      <c r="C1933" s="3" t="s">
        <v>2840</v>
      </c>
    </row>
    <row r="1934" spans="1:3" x14ac:dyDescent="0.35">
      <c r="A1934" t="s">
        <v>6193</v>
      </c>
      <c r="B1934" t="s">
        <v>6194</v>
      </c>
      <c r="C1934" s="3" t="s">
        <v>2843</v>
      </c>
    </row>
    <row r="1935" spans="1:3" x14ac:dyDescent="0.35">
      <c r="A1935" t="s">
        <v>6195</v>
      </c>
      <c r="B1935" t="s">
        <v>6196</v>
      </c>
      <c r="C1935" s="3" t="s">
        <v>2844</v>
      </c>
    </row>
    <row r="1936" spans="1:3" x14ac:dyDescent="0.35">
      <c r="A1936" t="s">
        <v>6197</v>
      </c>
      <c r="B1936" t="s">
        <v>6198</v>
      </c>
      <c r="C1936" s="3" t="s">
        <v>1777</v>
      </c>
    </row>
    <row r="1937" spans="1:3" x14ac:dyDescent="0.35">
      <c r="A1937" t="s">
        <v>6199</v>
      </c>
      <c r="B1937" t="s">
        <v>6200</v>
      </c>
      <c r="C1937" s="3" t="s">
        <v>2845</v>
      </c>
    </row>
    <row r="1938" spans="1:3" x14ac:dyDescent="0.35">
      <c r="A1938" t="s">
        <v>6201</v>
      </c>
      <c r="B1938" t="s">
        <v>6202</v>
      </c>
      <c r="C1938" s="3" t="s">
        <v>2846</v>
      </c>
    </row>
    <row r="1939" spans="1:3" x14ac:dyDescent="0.35">
      <c r="A1939" t="s">
        <v>6203</v>
      </c>
      <c r="B1939" t="s">
        <v>6204</v>
      </c>
      <c r="C1939" s="3" t="s">
        <v>2847</v>
      </c>
    </row>
    <row r="1940" spans="1:3" x14ac:dyDescent="0.35">
      <c r="A1940" t="s">
        <v>6205</v>
      </c>
      <c r="B1940" t="s">
        <v>6206</v>
      </c>
      <c r="C1940" s="3" t="s">
        <v>2850</v>
      </c>
    </row>
    <row r="1941" spans="1:3" x14ac:dyDescent="0.35">
      <c r="A1941" t="s">
        <v>6207</v>
      </c>
      <c r="B1941" t="s">
        <v>6208</v>
      </c>
      <c r="C1941" s="3" t="s">
        <v>2853</v>
      </c>
    </row>
    <row r="1942" spans="1:3" x14ac:dyDescent="0.35">
      <c r="A1942" t="s">
        <v>6209</v>
      </c>
      <c r="B1942" t="s">
        <v>6210</v>
      </c>
      <c r="C1942" s="3" t="s">
        <v>2856</v>
      </c>
    </row>
    <row r="1943" spans="1:3" x14ac:dyDescent="0.35">
      <c r="A1943" t="s">
        <v>6211</v>
      </c>
      <c r="B1943" t="s">
        <v>6212</v>
      </c>
      <c r="C1943" s="3" t="s">
        <v>2857</v>
      </c>
    </row>
    <row r="1944" spans="1:3" x14ac:dyDescent="0.35">
      <c r="A1944" t="s">
        <v>6214</v>
      </c>
      <c r="B1944" t="s">
        <v>6215</v>
      </c>
      <c r="C1944" s="3" t="s">
        <v>2858</v>
      </c>
    </row>
    <row r="1945" spans="1:3" x14ac:dyDescent="0.35">
      <c r="A1945" t="s">
        <v>6216</v>
      </c>
      <c r="B1945" t="s">
        <v>6217</v>
      </c>
      <c r="C1945" s="3" t="s">
        <v>2859</v>
      </c>
    </row>
    <row r="1946" spans="1:3" x14ac:dyDescent="0.35">
      <c r="A1946" t="s">
        <v>6218</v>
      </c>
      <c r="B1946" t="s">
        <v>6219</v>
      </c>
      <c r="C1946" s="3" t="s">
        <v>689</v>
      </c>
    </row>
    <row r="1947" spans="1:3" x14ac:dyDescent="0.35">
      <c r="A1947" t="s">
        <v>6220</v>
      </c>
      <c r="B1947" t="s">
        <v>6221</v>
      </c>
      <c r="C1947" s="3" t="s">
        <v>2862</v>
      </c>
    </row>
    <row r="1948" spans="1:3" x14ac:dyDescent="0.35">
      <c r="A1948" t="s">
        <v>6222</v>
      </c>
      <c r="B1948" t="s">
        <v>6223</v>
      </c>
      <c r="C1948" s="3" t="s">
        <v>2863</v>
      </c>
    </row>
    <row r="1949" spans="1:3" x14ac:dyDescent="0.35">
      <c r="A1949" t="s">
        <v>6224</v>
      </c>
      <c r="B1949" t="s">
        <v>6225</v>
      </c>
      <c r="C1949" s="3" t="s">
        <v>2864</v>
      </c>
    </row>
    <row r="1950" spans="1:3" x14ac:dyDescent="0.35">
      <c r="A1950" t="s">
        <v>6226</v>
      </c>
      <c r="B1950" t="s">
        <v>6227</v>
      </c>
      <c r="C1950" s="3" t="s">
        <v>2867</v>
      </c>
    </row>
    <row r="1951" spans="1:3" x14ac:dyDescent="0.35">
      <c r="A1951" t="s">
        <v>6228</v>
      </c>
      <c r="B1951" t="s">
        <v>6229</v>
      </c>
      <c r="C1951" s="3" t="s">
        <v>2870</v>
      </c>
    </row>
    <row r="1952" spans="1:3" x14ac:dyDescent="0.35">
      <c r="A1952" t="s">
        <v>6230</v>
      </c>
      <c r="B1952" t="s">
        <v>6231</v>
      </c>
      <c r="C1952" s="3" t="s">
        <v>2871</v>
      </c>
    </row>
    <row r="1953" spans="1:3" x14ac:dyDescent="0.35">
      <c r="A1953" t="s">
        <v>6232</v>
      </c>
      <c r="B1953" t="s">
        <v>6233</v>
      </c>
      <c r="C1953" s="3" t="s">
        <v>2873</v>
      </c>
    </row>
    <row r="1954" spans="1:3" x14ac:dyDescent="0.35">
      <c r="A1954" t="s">
        <v>6234</v>
      </c>
      <c r="B1954" t="s">
        <v>6235</v>
      </c>
      <c r="C1954" s="3" t="s">
        <v>2874</v>
      </c>
    </row>
    <row r="1955" spans="1:3" x14ac:dyDescent="0.35">
      <c r="A1955" t="s">
        <v>6236</v>
      </c>
      <c r="B1955" t="s">
        <v>6172</v>
      </c>
      <c r="C1955" s="3" t="s">
        <v>2875</v>
      </c>
    </row>
    <row r="1956" spans="1:3" x14ac:dyDescent="0.35">
      <c r="A1956" t="s">
        <v>6237</v>
      </c>
      <c r="B1956" t="s">
        <v>6238</v>
      </c>
      <c r="C1956" s="3" t="s">
        <v>1512</v>
      </c>
    </row>
    <row r="1957" spans="1:3" x14ac:dyDescent="0.35">
      <c r="A1957" t="s">
        <v>6239</v>
      </c>
      <c r="B1957" t="s">
        <v>6240</v>
      </c>
      <c r="C1957" s="3" t="s">
        <v>2876</v>
      </c>
    </row>
    <row r="1958" spans="1:3" x14ac:dyDescent="0.35">
      <c r="A1958" t="s">
        <v>6241</v>
      </c>
      <c r="B1958" t="s">
        <v>6242</v>
      </c>
      <c r="C1958" s="3" t="s">
        <v>2877</v>
      </c>
    </row>
    <row r="1959" spans="1:3" x14ac:dyDescent="0.35">
      <c r="A1959" t="s">
        <v>6243</v>
      </c>
      <c r="B1959" t="s">
        <v>6244</v>
      </c>
      <c r="C1959" s="3" t="s">
        <v>2878</v>
      </c>
    </row>
    <row r="1960" spans="1:3" x14ac:dyDescent="0.35">
      <c r="A1960" t="s">
        <v>6245</v>
      </c>
      <c r="B1960" t="s">
        <v>4655</v>
      </c>
      <c r="C1960" s="3" t="s">
        <v>2879</v>
      </c>
    </row>
    <row r="1961" spans="1:3" x14ac:dyDescent="0.35">
      <c r="A1961" t="s">
        <v>6247</v>
      </c>
      <c r="B1961" t="s">
        <v>6248</v>
      </c>
      <c r="C1961" s="3" t="s">
        <v>2882</v>
      </c>
    </row>
    <row r="1962" spans="1:3" x14ac:dyDescent="0.35">
      <c r="A1962" t="s">
        <v>6249</v>
      </c>
      <c r="B1962" t="s">
        <v>6250</v>
      </c>
      <c r="C1962" s="3" t="s">
        <v>2885</v>
      </c>
    </row>
    <row r="1963" spans="1:3" x14ac:dyDescent="0.35">
      <c r="A1963" t="s">
        <v>6251</v>
      </c>
      <c r="B1963" t="s">
        <v>6252</v>
      </c>
      <c r="C1963" s="3" t="s">
        <v>2886</v>
      </c>
    </row>
    <row r="1964" spans="1:3" x14ac:dyDescent="0.35">
      <c r="A1964" t="s">
        <v>6253</v>
      </c>
      <c r="B1964" t="s">
        <v>6254</v>
      </c>
      <c r="C1964" s="3" t="s">
        <v>2889</v>
      </c>
    </row>
    <row r="1965" spans="1:3" x14ac:dyDescent="0.35">
      <c r="A1965" t="s">
        <v>6255</v>
      </c>
      <c r="B1965" t="s">
        <v>22</v>
      </c>
      <c r="C1965" s="3" t="s">
        <v>1580</v>
      </c>
    </row>
    <row r="1966" spans="1:3" x14ac:dyDescent="0.35">
      <c r="A1966" t="s">
        <v>6256</v>
      </c>
      <c r="B1966" t="s">
        <v>6257</v>
      </c>
      <c r="C1966" s="3" t="s">
        <v>1649</v>
      </c>
    </row>
    <row r="1967" spans="1:3" x14ac:dyDescent="0.35">
      <c r="A1967" t="s">
        <v>6258</v>
      </c>
      <c r="B1967" t="s">
        <v>6259</v>
      </c>
      <c r="C1967" s="3" t="s">
        <v>2892</v>
      </c>
    </row>
    <row r="1968" spans="1:3" x14ac:dyDescent="0.35">
      <c r="A1968" t="s">
        <v>6260</v>
      </c>
      <c r="B1968" t="s">
        <v>4662</v>
      </c>
      <c r="C1968" s="3" t="s">
        <v>2893</v>
      </c>
    </row>
    <row r="1969" spans="1:3" x14ac:dyDescent="0.35">
      <c r="A1969" t="s">
        <v>6261</v>
      </c>
      <c r="B1969" t="s">
        <v>6262</v>
      </c>
      <c r="C1969" s="3" t="s">
        <v>2894</v>
      </c>
    </row>
    <row r="1970" spans="1:3" x14ac:dyDescent="0.35">
      <c r="A1970" t="s">
        <v>6263</v>
      </c>
      <c r="B1970" t="s">
        <v>6264</v>
      </c>
      <c r="C1970" s="3" t="s">
        <v>2895</v>
      </c>
    </row>
    <row r="1971" spans="1:3" x14ac:dyDescent="0.35">
      <c r="A1971" t="s">
        <v>6265</v>
      </c>
      <c r="B1971" t="s">
        <v>6266</v>
      </c>
      <c r="C1971" s="3" t="s">
        <v>164</v>
      </c>
    </row>
    <row r="1972" spans="1:3" x14ac:dyDescent="0.35">
      <c r="A1972" t="s">
        <v>6267</v>
      </c>
      <c r="B1972" t="s">
        <v>6268</v>
      </c>
      <c r="C1972" s="3" t="s">
        <v>2896</v>
      </c>
    </row>
    <row r="1973" spans="1:3" x14ac:dyDescent="0.35">
      <c r="A1973" t="s">
        <v>6269</v>
      </c>
      <c r="B1973" t="s">
        <v>6270</v>
      </c>
      <c r="C1973" s="3" t="s">
        <v>2897</v>
      </c>
    </row>
    <row r="1974" spans="1:3" x14ac:dyDescent="0.35">
      <c r="A1974" t="s">
        <v>6271</v>
      </c>
      <c r="B1974" t="s">
        <v>6272</v>
      </c>
      <c r="C1974" s="3" t="s">
        <v>2900</v>
      </c>
    </row>
    <row r="1975" spans="1:3" x14ac:dyDescent="0.35">
      <c r="A1975" t="s">
        <v>6273</v>
      </c>
      <c r="B1975" t="s">
        <v>6274</v>
      </c>
      <c r="C1975" s="3" t="s">
        <v>2902</v>
      </c>
    </row>
    <row r="1976" spans="1:3" x14ac:dyDescent="0.35">
      <c r="A1976" t="s">
        <v>6275</v>
      </c>
      <c r="B1976" t="s">
        <v>6276</v>
      </c>
      <c r="C1976" s="3" t="s">
        <v>2903</v>
      </c>
    </row>
    <row r="1977" spans="1:3" x14ac:dyDescent="0.35">
      <c r="A1977" t="s">
        <v>6277</v>
      </c>
      <c r="B1977" t="s">
        <v>6278</v>
      </c>
      <c r="C1977" s="3" t="s">
        <v>406</v>
      </c>
    </row>
    <row r="1978" spans="1:3" x14ac:dyDescent="0.35">
      <c r="A1978" t="s">
        <v>6279</v>
      </c>
      <c r="B1978" t="s">
        <v>6280</v>
      </c>
      <c r="C1978" s="3" t="s">
        <v>2904</v>
      </c>
    </row>
    <row r="1979" spans="1:3" x14ac:dyDescent="0.35">
      <c r="A1979" t="s">
        <v>6281</v>
      </c>
      <c r="B1979" t="s">
        <v>6282</v>
      </c>
      <c r="C1979" s="3" t="s">
        <v>2907</v>
      </c>
    </row>
    <row r="1980" spans="1:3" x14ac:dyDescent="0.35">
      <c r="A1980" t="s">
        <v>6283</v>
      </c>
      <c r="B1980" t="s">
        <v>6284</v>
      </c>
      <c r="C1980" s="3" t="s">
        <v>2910</v>
      </c>
    </row>
    <row r="1981" spans="1:3" x14ac:dyDescent="0.35">
      <c r="A1981" t="s">
        <v>6286</v>
      </c>
      <c r="B1981" t="s">
        <v>6287</v>
      </c>
      <c r="C1981" s="3" t="s">
        <v>2911</v>
      </c>
    </row>
    <row r="1982" spans="1:3" x14ac:dyDescent="0.35">
      <c r="A1982" t="s">
        <v>6288</v>
      </c>
      <c r="B1982" t="s">
        <v>6289</v>
      </c>
      <c r="C1982" s="3" t="s">
        <v>2912</v>
      </c>
    </row>
    <row r="1983" spans="1:3" x14ac:dyDescent="0.35">
      <c r="A1983" t="s">
        <v>6290</v>
      </c>
      <c r="B1983" t="s">
        <v>6291</v>
      </c>
      <c r="C1983" s="3" t="s">
        <v>2913</v>
      </c>
    </row>
    <row r="1984" spans="1:3" x14ac:dyDescent="0.35">
      <c r="A1984" t="s">
        <v>6292</v>
      </c>
      <c r="B1984" t="s">
        <v>6293</v>
      </c>
      <c r="C1984" s="3" t="s">
        <v>2914</v>
      </c>
    </row>
    <row r="1985" spans="1:3" x14ac:dyDescent="0.35">
      <c r="A1985" t="s">
        <v>6294</v>
      </c>
      <c r="B1985" t="s">
        <v>6295</v>
      </c>
      <c r="C1985" s="3" t="s">
        <v>2915</v>
      </c>
    </row>
    <row r="1986" spans="1:3" x14ac:dyDescent="0.35">
      <c r="A1986" t="s">
        <v>6296</v>
      </c>
      <c r="B1986" t="s">
        <v>6297</v>
      </c>
      <c r="C1986" s="3" t="s">
        <v>2918</v>
      </c>
    </row>
    <row r="1987" spans="1:3" x14ac:dyDescent="0.35">
      <c r="A1987" t="s">
        <v>6298</v>
      </c>
      <c r="B1987" t="s">
        <v>6299</v>
      </c>
      <c r="C1987" s="3" t="s">
        <v>2919</v>
      </c>
    </row>
    <row r="1988" spans="1:3" x14ac:dyDescent="0.35">
      <c r="A1988" t="s">
        <v>6300</v>
      </c>
      <c r="B1988" t="s">
        <v>6301</v>
      </c>
      <c r="C1988" s="3" t="s">
        <v>2922</v>
      </c>
    </row>
    <row r="1989" spans="1:3" x14ac:dyDescent="0.35">
      <c r="A1989" t="s">
        <v>6302</v>
      </c>
      <c r="B1989" t="s">
        <v>6303</v>
      </c>
      <c r="C1989" s="3" t="s">
        <v>1162</v>
      </c>
    </row>
    <row r="1990" spans="1:3" x14ac:dyDescent="0.35">
      <c r="A1990" t="s">
        <v>6304</v>
      </c>
      <c r="B1990" t="s">
        <v>6305</v>
      </c>
      <c r="C1990" s="3" t="s">
        <v>2923</v>
      </c>
    </row>
    <row r="1991" spans="1:3" x14ac:dyDescent="0.35">
      <c r="A1991" t="s">
        <v>6306</v>
      </c>
      <c r="B1991" t="s">
        <v>6307</v>
      </c>
      <c r="C1991" s="3" t="s">
        <v>2924</v>
      </c>
    </row>
    <row r="1992" spans="1:3" x14ac:dyDescent="0.35">
      <c r="A1992" t="s">
        <v>6308</v>
      </c>
      <c r="B1992" t="s">
        <v>230</v>
      </c>
      <c r="C1992" s="3" t="s">
        <v>2927</v>
      </c>
    </row>
    <row r="1993" spans="1:3" x14ac:dyDescent="0.35">
      <c r="A1993" t="s">
        <v>6309</v>
      </c>
      <c r="B1993" t="s">
        <v>6310</v>
      </c>
      <c r="C1993" s="3" t="s">
        <v>2930</v>
      </c>
    </row>
    <row r="1994" spans="1:3" x14ac:dyDescent="0.35">
      <c r="A1994" t="s">
        <v>6312</v>
      </c>
      <c r="B1994" t="s">
        <v>6313</v>
      </c>
      <c r="C1994" s="3" t="s">
        <v>2931</v>
      </c>
    </row>
    <row r="1995" spans="1:3" x14ac:dyDescent="0.35">
      <c r="A1995" t="s">
        <v>6314</v>
      </c>
      <c r="B1995" t="s">
        <v>6315</v>
      </c>
      <c r="C1995" s="3" t="s">
        <v>2932</v>
      </c>
    </row>
    <row r="1996" spans="1:3" x14ac:dyDescent="0.35">
      <c r="A1996" t="s">
        <v>6316</v>
      </c>
      <c r="B1996" t="s">
        <v>6317</v>
      </c>
      <c r="C1996" s="3" t="s">
        <v>2933</v>
      </c>
    </row>
    <row r="1997" spans="1:3" x14ac:dyDescent="0.35">
      <c r="A1997" t="s">
        <v>6318</v>
      </c>
      <c r="B1997" t="s">
        <v>6319</v>
      </c>
      <c r="C1997" s="3" t="s">
        <v>2936</v>
      </c>
    </row>
    <row r="1998" spans="1:3" x14ac:dyDescent="0.35">
      <c r="A1998" t="s">
        <v>6320</v>
      </c>
      <c r="B1998" t="s">
        <v>4741</v>
      </c>
      <c r="C1998" s="3" t="s">
        <v>1716</v>
      </c>
    </row>
    <row r="1999" spans="1:3" x14ac:dyDescent="0.35">
      <c r="A1999" t="s">
        <v>6321</v>
      </c>
      <c r="B1999" t="s">
        <v>6322</v>
      </c>
      <c r="C1999" s="3" t="s">
        <v>2937</v>
      </c>
    </row>
    <row r="2000" spans="1:3" x14ac:dyDescent="0.35">
      <c r="A2000" t="s">
        <v>6323</v>
      </c>
      <c r="B2000" t="s">
        <v>6324</v>
      </c>
      <c r="C2000" s="3" t="s">
        <v>2938</v>
      </c>
    </row>
    <row r="2001" spans="1:3" x14ac:dyDescent="0.35">
      <c r="A2001" t="s">
        <v>6325</v>
      </c>
      <c r="B2001" t="s">
        <v>6326</v>
      </c>
      <c r="C2001" s="3" t="s">
        <v>1920</v>
      </c>
    </row>
    <row r="2002" spans="1:3" x14ac:dyDescent="0.35">
      <c r="A2002" t="s">
        <v>6327</v>
      </c>
      <c r="B2002" t="s">
        <v>6326</v>
      </c>
      <c r="C2002" s="3" t="s">
        <v>1920</v>
      </c>
    </row>
    <row r="2003" spans="1:3" x14ac:dyDescent="0.35">
      <c r="A2003" t="s">
        <v>6328</v>
      </c>
      <c r="B2003" t="s">
        <v>6329</v>
      </c>
      <c r="C2003" s="3" t="s">
        <v>2941</v>
      </c>
    </row>
    <row r="2004" spans="1:3" x14ac:dyDescent="0.35">
      <c r="A2004" t="s">
        <v>6330</v>
      </c>
      <c r="B2004" t="s">
        <v>6331</v>
      </c>
      <c r="C2004" s="3" t="s">
        <v>2943</v>
      </c>
    </row>
    <row r="2005" spans="1:3" x14ac:dyDescent="0.35">
      <c r="A2005" t="s">
        <v>6332</v>
      </c>
      <c r="B2005" t="s">
        <v>6333</v>
      </c>
      <c r="C2005" s="3" t="s">
        <v>2944</v>
      </c>
    </row>
    <row r="2006" spans="1:3" x14ac:dyDescent="0.35">
      <c r="A2006" t="s">
        <v>6334</v>
      </c>
      <c r="B2006" t="s">
        <v>6335</v>
      </c>
      <c r="C2006" s="3" t="s">
        <v>2945</v>
      </c>
    </row>
    <row r="2007" spans="1:3" x14ac:dyDescent="0.35">
      <c r="A2007" t="s">
        <v>6336</v>
      </c>
      <c r="B2007" t="s">
        <v>6337</v>
      </c>
      <c r="C2007" s="3" t="s">
        <v>2946</v>
      </c>
    </row>
    <row r="2008" spans="1:3" x14ac:dyDescent="0.35">
      <c r="A2008" t="s">
        <v>6338</v>
      </c>
      <c r="B2008" t="s">
        <v>6339</v>
      </c>
      <c r="C2008" s="3" t="s">
        <v>2947</v>
      </c>
    </row>
    <row r="2009" spans="1:3" x14ac:dyDescent="0.35">
      <c r="A2009" t="s">
        <v>6340</v>
      </c>
      <c r="B2009" t="s">
        <v>6341</v>
      </c>
      <c r="C2009" s="3" t="s">
        <v>2948</v>
      </c>
    </row>
    <row r="2010" spans="1:3" x14ac:dyDescent="0.35">
      <c r="A2010" t="s">
        <v>6342</v>
      </c>
      <c r="B2010" t="s">
        <v>6343</v>
      </c>
      <c r="C2010" s="3" t="s">
        <v>2949</v>
      </c>
    </row>
    <row r="2011" spans="1:3" x14ac:dyDescent="0.35">
      <c r="A2011" t="s">
        <v>6344</v>
      </c>
      <c r="B2011" t="s">
        <v>6345</v>
      </c>
      <c r="C2011" s="3" t="s">
        <v>2950</v>
      </c>
    </row>
    <row r="2012" spans="1:3" x14ac:dyDescent="0.35">
      <c r="A2012" t="s">
        <v>6346</v>
      </c>
      <c r="B2012" t="s">
        <v>6347</v>
      </c>
      <c r="C2012" s="3" t="s">
        <v>2951</v>
      </c>
    </row>
    <row r="2013" spans="1:3" x14ac:dyDescent="0.35">
      <c r="A2013" t="s">
        <v>6348</v>
      </c>
      <c r="B2013" t="s">
        <v>6349</v>
      </c>
      <c r="C2013" s="3" t="s">
        <v>2952</v>
      </c>
    </row>
    <row r="2014" spans="1:3" x14ac:dyDescent="0.35">
      <c r="A2014" t="s">
        <v>6350</v>
      </c>
      <c r="B2014" t="s">
        <v>6351</v>
      </c>
      <c r="C2014" s="3" t="s">
        <v>2953</v>
      </c>
    </row>
    <row r="2015" spans="1:3" x14ac:dyDescent="0.35">
      <c r="A2015" t="s">
        <v>6352</v>
      </c>
      <c r="B2015" t="s">
        <v>6353</v>
      </c>
      <c r="C2015" s="3" t="s">
        <v>2954</v>
      </c>
    </row>
    <row r="2016" spans="1:3" x14ac:dyDescent="0.35">
      <c r="A2016" t="s">
        <v>6354</v>
      </c>
      <c r="B2016" t="s">
        <v>6355</v>
      </c>
      <c r="C2016" s="3" t="s">
        <v>2955</v>
      </c>
    </row>
    <row r="2017" spans="1:3" x14ac:dyDescent="0.35">
      <c r="A2017" t="s">
        <v>6356</v>
      </c>
      <c r="B2017" t="s">
        <v>6357</v>
      </c>
      <c r="C2017" s="3" t="s">
        <v>2957</v>
      </c>
    </row>
    <row r="2018" spans="1:3" x14ac:dyDescent="0.35">
      <c r="A2018" t="s">
        <v>6358</v>
      </c>
      <c r="B2018" t="s">
        <v>6359</v>
      </c>
      <c r="C2018" s="3" t="s">
        <v>2958</v>
      </c>
    </row>
    <row r="2019" spans="1:3" x14ac:dyDescent="0.35">
      <c r="A2019" t="s">
        <v>6360</v>
      </c>
      <c r="B2019" t="s">
        <v>6361</v>
      </c>
      <c r="C2019" s="3" t="s">
        <v>2961</v>
      </c>
    </row>
    <row r="2020" spans="1:3" x14ac:dyDescent="0.35">
      <c r="A2020" t="s">
        <v>6362</v>
      </c>
      <c r="B2020" t="s">
        <v>6363</v>
      </c>
      <c r="C2020" s="3" t="s">
        <v>2964</v>
      </c>
    </row>
    <row r="2021" spans="1:3" x14ac:dyDescent="0.35">
      <c r="A2021" t="s">
        <v>6364</v>
      </c>
      <c r="B2021" t="s">
        <v>6365</v>
      </c>
      <c r="C2021" s="3" t="s">
        <v>2965</v>
      </c>
    </row>
    <row r="2022" spans="1:3" x14ac:dyDescent="0.35">
      <c r="A2022" t="s">
        <v>6366</v>
      </c>
      <c r="B2022" t="s">
        <v>6367</v>
      </c>
      <c r="C2022" s="3" t="s">
        <v>2968</v>
      </c>
    </row>
    <row r="2023" spans="1:3" x14ac:dyDescent="0.35">
      <c r="A2023" t="s">
        <v>6368</v>
      </c>
      <c r="B2023" t="s">
        <v>5962</v>
      </c>
      <c r="C2023" s="3" t="s">
        <v>2659</v>
      </c>
    </row>
    <row r="2024" spans="1:3" x14ac:dyDescent="0.35">
      <c r="A2024" t="s">
        <v>6369</v>
      </c>
      <c r="B2024" t="s">
        <v>4124</v>
      </c>
      <c r="C2024" s="3" t="s">
        <v>2969</v>
      </c>
    </row>
    <row r="2025" spans="1:3" x14ac:dyDescent="0.35">
      <c r="A2025" t="s">
        <v>6370</v>
      </c>
      <c r="B2025" t="s">
        <v>20</v>
      </c>
      <c r="C2025" s="3" t="s">
        <v>2970</v>
      </c>
    </row>
    <row r="2026" spans="1:3" x14ac:dyDescent="0.35">
      <c r="A2026" t="s">
        <v>6371</v>
      </c>
      <c r="B2026" t="s">
        <v>6372</v>
      </c>
      <c r="C2026" s="3" t="s">
        <v>2971</v>
      </c>
    </row>
    <row r="2027" spans="1:3" x14ac:dyDescent="0.35">
      <c r="A2027" t="s">
        <v>6373</v>
      </c>
      <c r="B2027" t="s">
        <v>6374</v>
      </c>
      <c r="C2027" s="3" t="s">
        <v>2972</v>
      </c>
    </row>
    <row r="2028" spans="1:3" x14ac:dyDescent="0.35">
      <c r="A2028" t="s">
        <v>6375</v>
      </c>
      <c r="B2028" t="s">
        <v>6376</v>
      </c>
      <c r="C2028" s="3" t="s">
        <v>2035</v>
      </c>
    </row>
    <row r="2029" spans="1:3" x14ac:dyDescent="0.35">
      <c r="A2029" t="s">
        <v>6377</v>
      </c>
      <c r="B2029" t="s">
        <v>6378</v>
      </c>
      <c r="C2029" s="3" t="s">
        <v>2975</v>
      </c>
    </row>
    <row r="2030" spans="1:3" x14ac:dyDescent="0.35">
      <c r="A2030" t="s">
        <v>6379</v>
      </c>
      <c r="B2030" t="s">
        <v>3741</v>
      </c>
      <c r="C2030" s="3" t="s">
        <v>2976</v>
      </c>
    </row>
    <row r="2031" spans="1:3" x14ac:dyDescent="0.35">
      <c r="A2031" t="s">
        <v>6380</v>
      </c>
      <c r="B2031" t="s">
        <v>6381</v>
      </c>
      <c r="C2031" s="3" t="s">
        <v>2979</v>
      </c>
    </row>
    <row r="2032" spans="1:3" x14ac:dyDescent="0.35">
      <c r="A2032" t="s">
        <v>6382</v>
      </c>
      <c r="B2032" t="s">
        <v>6383</v>
      </c>
      <c r="C2032" s="3" t="s">
        <v>2631</v>
      </c>
    </row>
    <row r="2033" spans="1:3" x14ac:dyDescent="0.35">
      <c r="A2033" t="s">
        <v>6386</v>
      </c>
      <c r="B2033" t="s">
        <v>6387</v>
      </c>
      <c r="C2033" s="3" t="s">
        <v>2980</v>
      </c>
    </row>
    <row r="2034" spans="1:3" x14ac:dyDescent="0.35">
      <c r="A2034" t="s">
        <v>6388</v>
      </c>
      <c r="B2034" t="s">
        <v>6389</v>
      </c>
      <c r="C2034" s="3" t="s">
        <v>2981</v>
      </c>
    </row>
    <row r="2035" spans="1:3" x14ac:dyDescent="0.35">
      <c r="A2035" t="s">
        <v>6390</v>
      </c>
      <c r="B2035" t="s">
        <v>4741</v>
      </c>
      <c r="C2035" s="3" t="s">
        <v>1716</v>
      </c>
    </row>
    <row r="2036" spans="1:3" x14ac:dyDescent="0.35">
      <c r="A2036" t="s">
        <v>6391</v>
      </c>
      <c r="B2036" t="s">
        <v>6392</v>
      </c>
      <c r="C2036" s="3" t="s">
        <v>2984</v>
      </c>
    </row>
    <row r="2037" spans="1:3" x14ac:dyDescent="0.35">
      <c r="A2037" t="s">
        <v>6393</v>
      </c>
      <c r="B2037" t="s">
        <v>6394</v>
      </c>
      <c r="C2037" s="3" t="s">
        <v>2985</v>
      </c>
    </row>
    <row r="2038" spans="1:3" x14ac:dyDescent="0.35">
      <c r="A2038" t="s">
        <v>6395</v>
      </c>
      <c r="B2038" t="s">
        <v>6396</v>
      </c>
      <c r="C2038" s="3" t="s">
        <v>2988</v>
      </c>
    </row>
    <row r="2039" spans="1:3" x14ac:dyDescent="0.35">
      <c r="A2039" t="s">
        <v>6397</v>
      </c>
      <c r="B2039" t="s">
        <v>6398</v>
      </c>
      <c r="C2039" s="3" t="s">
        <v>2989</v>
      </c>
    </row>
    <row r="2040" spans="1:3" x14ac:dyDescent="0.35">
      <c r="A2040" t="s">
        <v>6399</v>
      </c>
      <c r="B2040" t="s">
        <v>6400</v>
      </c>
      <c r="C2040" s="3" t="s">
        <v>2992</v>
      </c>
    </row>
    <row r="2041" spans="1:3" x14ac:dyDescent="0.35">
      <c r="A2041" t="s">
        <v>6401</v>
      </c>
      <c r="B2041" t="s">
        <v>6402</v>
      </c>
      <c r="C2041" s="3" t="s">
        <v>2993</v>
      </c>
    </row>
    <row r="2042" spans="1:3" x14ac:dyDescent="0.35">
      <c r="A2042" t="s">
        <v>6403</v>
      </c>
      <c r="B2042" t="s">
        <v>2430</v>
      </c>
      <c r="C2042" s="3" t="s">
        <v>2994</v>
      </c>
    </row>
    <row r="2043" spans="1:3" x14ac:dyDescent="0.35">
      <c r="A2043" t="s">
        <v>6404</v>
      </c>
      <c r="B2043" t="s">
        <v>6405</v>
      </c>
      <c r="C2043" s="3" t="s">
        <v>2995</v>
      </c>
    </row>
    <row r="2044" spans="1:3" x14ac:dyDescent="0.35">
      <c r="A2044" t="s">
        <v>6406</v>
      </c>
      <c r="B2044" t="s">
        <v>6407</v>
      </c>
      <c r="C2044" s="3" t="s">
        <v>2996</v>
      </c>
    </row>
    <row r="2045" spans="1:3" x14ac:dyDescent="0.35">
      <c r="A2045" t="s">
        <v>6408</v>
      </c>
      <c r="B2045" t="s">
        <v>6409</v>
      </c>
      <c r="C2045" s="3" t="s">
        <v>2997</v>
      </c>
    </row>
    <row r="2046" spans="1:3" x14ac:dyDescent="0.35">
      <c r="A2046" t="s">
        <v>6410</v>
      </c>
      <c r="B2046" t="s">
        <v>6411</v>
      </c>
      <c r="C2046" s="3" t="s">
        <v>3000</v>
      </c>
    </row>
    <row r="2047" spans="1:3" x14ac:dyDescent="0.35">
      <c r="A2047" t="s">
        <v>6412</v>
      </c>
      <c r="B2047" t="s">
        <v>6413</v>
      </c>
      <c r="C2047" s="3" t="s">
        <v>3001</v>
      </c>
    </row>
    <row r="2048" spans="1:3" x14ac:dyDescent="0.35">
      <c r="A2048" t="s">
        <v>6414</v>
      </c>
      <c r="B2048" t="s">
        <v>6415</v>
      </c>
      <c r="C2048" s="3" t="s">
        <v>3004</v>
      </c>
    </row>
    <row r="2049" spans="1:3" x14ac:dyDescent="0.35">
      <c r="A2049" t="s">
        <v>6416</v>
      </c>
      <c r="B2049" t="s">
        <v>6417</v>
      </c>
      <c r="C2049" s="3" t="s">
        <v>3005</v>
      </c>
    </row>
    <row r="2050" spans="1:3" x14ac:dyDescent="0.35">
      <c r="A2050" t="s">
        <v>6418</v>
      </c>
      <c r="B2050" t="s">
        <v>6419</v>
      </c>
      <c r="C2050" s="3" t="s">
        <v>3007</v>
      </c>
    </row>
    <row r="2051" spans="1:3" x14ac:dyDescent="0.35">
      <c r="A2051" t="s">
        <v>6420</v>
      </c>
      <c r="B2051" t="s">
        <v>6421</v>
      </c>
      <c r="C2051" s="3" t="s">
        <v>3008</v>
      </c>
    </row>
    <row r="2052" spans="1:3" x14ac:dyDescent="0.35">
      <c r="A2052" t="s">
        <v>6422</v>
      </c>
      <c r="B2052" t="s">
        <v>6423</v>
      </c>
      <c r="C2052" s="3" t="s">
        <v>3011</v>
      </c>
    </row>
    <row r="2053" spans="1:3" x14ac:dyDescent="0.35">
      <c r="A2053" t="s">
        <v>6424</v>
      </c>
      <c r="B2053" t="s">
        <v>530</v>
      </c>
      <c r="C2053" s="3" t="s">
        <v>3012</v>
      </c>
    </row>
    <row r="2054" spans="1:3" x14ac:dyDescent="0.35">
      <c r="A2054" t="s">
        <v>6425</v>
      </c>
      <c r="B2054" t="s">
        <v>6426</v>
      </c>
      <c r="C2054" s="3" t="s">
        <v>3013</v>
      </c>
    </row>
    <row r="2055" spans="1:3" x14ac:dyDescent="0.35">
      <c r="A2055" t="s">
        <v>6427</v>
      </c>
      <c r="B2055" t="s">
        <v>6428</v>
      </c>
      <c r="C2055" s="3" t="s">
        <v>3016</v>
      </c>
    </row>
    <row r="2056" spans="1:3" x14ac:dyDescent="0.35">
      <c r="A2056" t="s">
        <v>6429</v>
      </c>
      <c r="B2056" t="s">
        <v>6430</v>
      </c>
      <c r="C2056" s="3" t="s">
        <v>3019</v>
      </c>
    </row>
    <row r="2057" spans="1:3" x14ac:dyDescent="0.35">
      <c r="A2057" t="s">
        <v>6431</v>
      </c>
      <c r="B2057" t="s">
        <v>6432</v>
      </c>
      <c r="C2057" s="3" t="s">
        <v>3020</v>
      </c>
    </row>
    <row r="2058" spans="1:3" x14ac:dyDescent="0.35">
      <c r="A2058" t="s">
        <v>6433</v>
      </c>
      <c r="B2058" t="s">
        <v>6432</v>
      </c>
      <c r="C2058" s="3" t="s">
        <v>3020</v>
      </c>
    </row>
    <row r="2059" spans="1:3" x14ac:dyDescent="0.35">
      <c r="A2059" t="s">
        <v>6434</v>
      </c>
      <c r="B2059" t="s">
        <v>6435</v>
      </c>
      <c r="C2059" s="3" t="s">
        <v>3021</v>
      </c>
    </row>
    <row r="2060" spans="1:3" x14ac:dyDescent="0.35">
      <c r="A2060" t="s">
        <v>6436</v>
      </c>
      <c r="B2060" t="s">
        <v>6437</v>
      </c>
      <c r="C2060" s="3" t="s">
        <v>3022</v>
      </c>
    </row>
    <row r="2061" spans="1:3" x14ac:dyDescent="0.35">
      <c r="A2061" t="s">
        <v>6438</v>
      </c>
      <c r="B2061" t="s">
        <v>6439</v>
      </c>
      <c r="C2061" s="3" t="s">
        <v>3024</v>
      </c>
    </row>
    <row r="2062" spans="1:3" x14ac:dyDescent="0.35">
      <c r="A2062" t="s">
        <v>6440</v>
      </c>
      <c r="B2062" t="s">
        <v>6441</v>
      </c>
      <c r="C2062" s="3" t="s">
        <v>3026</v>
      </c>
    </row>
    <row r="2063" spans="1:3" x14ac:dyDescent="0.35">
      <c r="A2063" t="s">
        <v>6442</v>
      </c>
      <c r="B2063" t="s">
        <v>6443</v>
      </c>
      <c r="C2063" s="3" t="s">
        <v>3027</v>
      </c>
    </row>
    <row r="2064" spans="1:3" x14ac:dyDescent="0.35">
      <c r="A2064" t="s">
        <v>6444</v>
      </c>
      <c r="B2064" t="s">
        <v>6445</v>
      </c>
      <c r="C2064" s="3" t="s">
        <v>3030</v>
      </c>
    </row>
    <row r="2065" spans="1:3" x14ac:dyDescent="0.35">
      <c r="A2065" t="s">
        <v>6447</v>
      </c>
      <c r="B2065" t="s">
        <v>6448</v>
      </c>
      <c r="C2065" s="3" t="s">
        <v>3033</v>
      </c>
    </row>
    <row r="2066" spans="1:3" x14ac:dyDescent="0.35">
      <c r="A2066" t="s">
        <v>6449</v>
      </c>
      <c r="B2066" t="s">
        <v>6450</v>
      </c>
      <c r="C2066" s="3" t="s">
        <v>3034</v>
      </c>
    </row>
    <row r="2067" spans="1:3" x14ac:dyDescent="0.35">
      <c r="A2067" t="s">
        <v>6451</v>
      </c>
      <c r="B2067" t="s">
        <v>6452</v>
      </c>
      <c r="C2067" s="3" t="s">
        <v>3036</v>
      </c>
    </row>
    <row r="2068" spans="1:3" x14ac:dyDescent="0.35">
      <c r="A2068" t="s">
        <v>6453</v>
      </c>
      <c r="B2068" t="s">
        <v>6454</v>
      </c>
      <c r="C2068" s="3" t="s">
        <v>3037</v>
      </c>
    </row>
    <row r="2069" spans="1:3" x14ac:dyDescent="0.35">
      <c r="A2069" t="s">
        <v>6455</v>
      </c>
      <c r="B2069" t="s">
        <v>6456</v>
      </c>
      <c r="C2069" s="3" t="s">
        <v>3038</v>
      </c>
    </row>
    <row r="2070" spans="1:3" x14ac:dyDescent="0.35">
      <c r="A2070" t="s">
        <v>6457</v>
      </c>
      <c r="B2070" t="s">
        <v>6458</v>
      </c>
      <c r="C2070" s="3" t="s">
        <v>3039</v>
      </c>
    </row>
    <row r="2071" spans="1:3" x14ac:dyDescent="0.35">
      <c r="A2071" t="s">
        <v>6459</v>
      </c>
      <c r="B2071" t="s">
        <v>6460</v>
      </c>
      <c r="C2071" s="3" t="s">
        <v>3040</v>
      </c>
    </row>
    <row r="2072" spans="1:3" x14ac:dyDescent="0.35">
      <c r="A2072" t="s">
        <v>6461</v>
      </c>
      <c r="B2072" t="s">
        <v>6462</v>
      </c>
      <c r="C2072" s="3" t="s">
        <v>3041</v>
      </c>
    </row>
    <row r="2073" spans="1:3" x14ac:dyDescent="0.35">
      <c r="A2073" t="s">
        <v>6463</v>
      </c>
      <c r="B2073" t="s">
        <v>6464</v>
      </c>
      <c r="C2073" s="3" t="s">
        <v>3044</v>
      </c>
    </row>
    <row r="2074" spans="1:3" x14ac:dyDescent="0.35">
      <c r="A2074" t="s">
        <v>6465</v>
      </c>
      <c r="B2074" t="s">
        <v>6466</v>
      </c>
      <c r="C2074" s="3" t="s">
        <v>3047</v>
      </c>
    </row>
    <row r="2075" spans="1:3" x14ac:dyDescent="0.35">
      <c r="A2075" t="s">
        <v>6467</v>
      </c>
      <c r="B2075" t="s">
        <v>6468</v>
      </c>
      <c r="C2075" s="3" t="s">
        <v>3050</v>
      </c>
    </row>
    <row r="2076" spans="1:3" x14ac:dyDescent="0.35">
      <c r="A2076" t="s">
        <v>6469</v>
      </c>
      <c r="B2076" t="s">
        <v>6470</v>
      </c>
      <c r="C2076" s="3" t="s">
        <v>3051</v>
      </c>
    </row>
    <row r="2077" spans="1:3" x14ac:dyDescent="0.35">
      <c r="A2077" t="s">
        <v>6471</v>
      </c>
      <c r="B2077" t="s">
        <v>6472</v>
      </c>
      <c r="C2077" s="3" t="s">
        <v>3054</v>
      </c>
    </row>
    <row r="2078" spans="1:3" x14ac:dyDescent="0.35">
      <c r="A2078" t="s">
        <v>6473</v>
      </c>
      <c r="B2078" t="s">
        <v>4318</v>
      </c>
      <c r="C2078" s="3" t="s">
        <v>1019</v>
      </c>
    </row>
    <row r="2079" spans="1:3" x14ac:dyDescent="0.35">
      <c r="A2079" t="s">
        <v>6474</v>
      </c>
      <c r="B2079" t="s">
        <v>6475</v>
      </c>
      <c r="C2079" s="3" t="s">
        <v>3055</v>
      </c>
    </row>
    <row r="2080" spans="1:3" x14ac:dyDescent="0.35">
      <c r="A2080" t="s">
        <v>6476</v>
      </c>
      <c r="B2080" t="s">
        <v>6477</v>
      </c>
      <c r="C2080" s="3" t="s">
        <v>3056</v>
      </c>
    </row>
    <row r="2081" spans="1:3" x14ac:dyDescent="0.35">
      <c r="A2081" t="s">
        <v>6478</v>
      </c>
      <c r="B2081" t="s">
        <v>3503</v>
      </c>
      <c r="C2081" s="3" t="s">
        <v>88</v>
      </c>
    </row>
    <row r="2082" spans="1:3" x14ac:dyDescent="0.35">
      <c r="A2082" t="s">
        <v>6479</v>
      </c>
      <c r="B2082" t="s">
        <v>6480</v>
      </c>
      <c r="C2082" s="3" t="s">
        <v>3057</v>
      </c>
    </row>
    <row r="2083" spans="1:3" x14ac:dyDescent="0.35">
      <c r="A2083" t="s">
        <v>6481</v>
      </c>
      <c r="B2083" t="s">
        <v>6482</v>
      </c>
      <c r="C2083" s="3" t="s">
        <v>3060</v>
      </c>
    </row>
    <row r="2084" spans="1:3" x14ac:dyDescent="0.35">
      <c r="A2084" t="s">
        <v>6483</v>
      </c>
      <c r="B2084" t="s">
        <v>6484</v>
      </c>
      <c r="C2084" s="3" t="s">
        <v>3061</v>
      </c>
    </row>
    <row r="2085" spans="1:3" x14ac:dyDescent="0.35">
      <c r="A2085" t="s">
        <v>6485</v>
      </c>
      <c r="B2085" t="s">
        <v>6486</v>
      </c>
      <c r="C2085" s="3" t="s">
        <v>3064</v>
      </c>
    </row>
    <row r="2086" spans="1:3" x14ac:dyDescent="0.35">
      <c r="A2086" t="s">
        <v>6487</v>
      </c>
      <c r="B2086" t="s">
        <v>6488</v>
      </c>
      <c r="C2086" s="3" t="s">
        <v>3065</v>
      </c>
    </row>
    <row r="2087" spans="1:3" x14ac:dyDescent="0.35">
      <c r="A2087" t="s">
        <v>6489</v>
      </c>
      <c r="B2087" t="s">
        <v>6490</v>
      </c>
      <c r="C2087" s="3" t="s">
        <v>3066</v>
      </c>
    </row>
    <row r="2088" spans="1:3" x14ac:dyDescent="0.35">
      <c r="A2088" t="s">
        <v>6491</v>
      </c>
      <c r="B2088" t="s">
        <v>398</v>
      </c>
      <c r="C2088" s="3" t="s">
        <v>1274</v>
      </c>
    </row>
    <row r="2089" spans="1:3" x14ac:dyDescent="0.35">
      <c r="A2089" t="s">
        <v>6492</v>
      </c>
      <c r="B2089" t="s">
        <v>6493</v>
      </c>
      <c r="C2089" s="3" t="s">
        <v>3067</v>
      </c>
    </row>
    <row r="2090" spans="1:3" x14ac:dyDescent="0.35">
      <c r="A2090" t="s">
        <v>6494</v>
      </c>
      <c r="B2090" t="s">
        <v>6495</v>
      </c>
      <c r="C2090" s="3" t="s">
        <v>3068</v>
      </c>
    </row>
    <row r="2091" spans="1:3" x14ac:dyDescent="0.35">
      <c r="A2091" t="s">
        <v>6496</v>
      </c>
      <c r="B2091" t="s">
        <v>2909</v>
      </c>
      <c r="C2091" s="3" t="s">
        <v>2306</v>
      </c>
    </row>
    <row r="2092" spans="1:3" x14ac:dyDescent="0.35">
      <c r="A2092" t="s">
        <v>6497</v>
      </c>
      <c r="B2092" t="s">
        <v>6007</v>
      </c>
      <c r="C2092" s="3" t="s">
        <v>2697</v>
      </c>
    </row>
    <row r="2093" spans="1:3" x14ac:dyDescent="0.35">
      <c r="A2093" t="s">
        <v>6498</v>
      </c>
      <c r="B2093" t="s">
        <v>6499</v>
      </c>
      <c r="C2093" s="3" t="s">
        <v>3069</v>
      </c>
    </row>
    <row r="2094" spans="1:3" x14ac:dyDescent="0.35">
      <c r="A2094" t="s">
        <v>6500</v>
      </c>
      <c r="B2094" t="s">
        <v>6501</v>
      </c>
      <c r="C2094" s="3" t="s">
        <v>3070</v>
      </c>
    </row>
    <row r="2095" spans="1:3" x14ac:dyDescent="0.35">
      <c r="A2095" t="s">
        <v>6502</v>
      </c>
      <c r="B2095" t="s">
        <v>6503</v>
      </c>
      <c r="C2095" s="3" t="s">
        <v>3071</v>
      </c>
    </row>
    <row r="2096" spans="1:3" x14ac:dyDescent="0.35">
      <c r="A2096" t="s">
        <v>6504</v>
      </c>
      <c r="B2096" t="s">
        <v>4022</v>
      </c>
      <c r="C2096" s="3" t="s">
        <v>3073</v>
      </c>
    </row>
    <row r="2097" spans="1:3" x14ac:dyDescent="0.35">
      <c r="A2097" t="s">
        <v>6505</v>
      </c>
      <c r="B2097" t="s">
        <v>6506</v>
      </c>
      <c r="C2097" s="3" t="s">
        <v>3075</v>
      </c>
    </row>
    <row r="2098" spans="1:3" x14ac:dyDescent="0.35">
      <c r="A2098" t="s">
        <v>6507</v>
      </c>
      <c r="B2098" t="s">
        <v>6508</v>
      </c>
      <c r="C2098" s="3" t="s">
        <v>3076</v>
      </c>
    </row>
    <row r="2099" spans="1:3" x14ac:dyDescent="0.35">
      <c r="A2099" t="s">
        <v>6509</v>
      </c>
      <c r="B2099" t="s">
        <v>6510</v>
      </c>
      <c r="C2099" s="3" t="s">
        <v>3078</v>
      </c>
    </row>
    <row r="2100" spans="1:3" x14ac:dyDescent="0.35">
      <c r="A2100" t="s">
        <v>6511</v>
      </c>
      <c r="B2100" t="s">
        <v>6512</v>
      </c>
      <c r="C2100" s="3" t="s">
        <v>3081</v>
      </c>
    </row>
    <row r="2101" spans="1:3" x14ac:dyDescent="0.35">
      <c r="A2101" t="s">
        <v>6513</v>
      </c>
      <c r="B2101" t="s">
        <v>6514</v>
      </c>
      <c r="C2101" s="3" t="s">
        <v>3082</v>
      </c>
    </row>
    <row r="2102" spans="1:3" x14ac:dyDescent="0.35">
      <c r="A2102" t="s">
        <v>6515</v>
      </c>
      <c r="B2102" t="s">
        <v>6516</v>
      </c>
      <c r="C2102" s="3" t="s">
        <v>3083</v>
      </c>
    </row>
    <row r="2103" spans="1:3" x14ac:dyDescent="0.35">
      <c r="A2103" t="s">
        <v>6517</v>
      </c>
      <c r="B2103" t="e">
        <v>#NAME?</v>
      </c>
      <c r="C2103" s="3" t="s">
        <v>3084</v>
      </c>
    </row>
    <row r="2104" spans="1:3" x14ac:dyDescent="0.35">
      <c r="A2104" t="s">
        <v>6518</v>
      </c>
      <c r="B2104" t="s">
        <v>6519</v>
      </c>
      <c r="C2104" s="3" t="s">
        <v>3087</v>
      </c>
    </row>
    <row r="2105" spans="1:3" x14ac:dyDescent="0.35">
      <c r="A2105" t="s">
        <v>6520</v>
      </c>
      <c r="B2105" t="s">
        <v>6521</v>
      </c>
      <c r="C2105" s="3" t="s">
        <v>3090</v>
      </c>
    </row>
    <row r="2106" spans="1:3" x14ac:dyDescent="0.35">
      <c r="A2106" t="s">
        <v>6522</v>
      </c>
      <c r="B2106" t="s">
        <v>6523</v>
      </c>
      <c r="C2106" s="3" t="s">
        <v>3091</v>
      </c>
    </row>
    <row r="2107" spans="1:3" x14ac:dyDescent="0.35">
      <c r="A2107" t="s">
        <v>6524</v>
      </c>
      <c r="B2107" t="s">
        <v>1775</v>
      </c>
      <c r="C2107" s="3" t="s">
        <v>3093</v>
      </c>
    </row>
    <row r="2108" spans="1:3" x14ac:dyDescent="0.35">
      <c r="A2108" t="s">
        <v>6525</v>
      </c>
      <c r="B2108" t="s">
        <v>6526</v>
      </c>
      <c r="C2108" s="3" t="s">
        <v>3094</v>
      </c>
    </row>
    <row r="2109" spans="1:3" x14ac:dyDescent="0.35">
      <c r="A2109" t="s">
        <v>6527</v>
      </c>
      <c r="B2109" t="s">
        <v>6528</v>
      </c>
      <c r="C2109" s="3" t="s">
        <v>3097</v>
      </c>
    </row>
    <row r="2110" spans="1:3" x14ac:dyDescent="0.35">
      <c r="A2110" t="s">
        <v>6529</v>
      </c>
      <c r="B2110" t="s">
        <v>6530</v>
      </c>
      <c r="C2110" s="3" t="s">
        <v>3098</v>
      </c>
    </row>
    <row r="2111" spans="1:3" x14ac:dyDescent="0.35">
      <c r="A2111" t="s">
        <v>6531</v>
      </c>
      <c r="B2111" t="s">
        <v>2449</v>
      </c>
      <c r="C2111" s="3" t="s">
        <v>405</v>
      </c>
    </row>
    <row r="2112" spans="1:3" x14ac:dyDescent="0.35">
      <c r="A2112" t="s">
        <v>6532</v>
      </c>
      <c r="B2112" t="s">
        <v>6533</v>
      </c>
      <c r="C2112" s="3" t="s">
        <v>3101</v>
      </c>
    </row>
    <row r="2113" spans="1:3" x14ac:dyDescent="0.35">
      <c r="A2113" t="s">
        <v>6534</v>
      </c>
      <c r="B2113" t="s">
        <v>6535</v>
      </c>
      <c r="C2113" s="3" t="s">
        <v>3102</v>
      </c>
    </row>
    <row r="2114" spans="1:3" x14ac:dyDescent="0.35">
      <c r="A2114" t="s">
        <v>6537</v>
      </c>
      <c r="B2114" t="s">
        <v>6538</v>
      </c>
      <c r="C2114" s="3" t="s">
        <v>3103</v>
      </c>
    </row>
    <row r="2115" spans="1:3" x14ac:dyDescent="0.35">
      <c r="A2115" t="s">
        <v>6539</v>
      </c>
      <c r="B2115" t="s">
        <v>6540</v>
      </c>
      <c r="C2115" s="3" t="s">
        <v>397</v>
      </c>
    </row>
    <row r="2116" spans="1:3" x14ac:dyDescent="0.35">
      <c r="A2116" t="s">
        <v>6541</v>
      </c>
      <c r="B2116" t="s">
        <v>20</v>
      </c>
      <c r="C2116" s="3" t="s">
        <v>81</v>
      </c>
    </row>
    <row r="2117" spans="1:3" x14ac:dyDescent="0.35">
      <c r="A2117" t="s">
        <v>6542</v>
      </c>
      <c r="B2117" t="s">
        <v>6543</v>
      </c>
      <c r="C2117" s="3" t="s">
        <v>3106</v>
      </c>
    </row>
    <row r="2118" spans="1:3" x14ac:dyDescent="0.35">
      <c r="A2118" t="s">
        <v>6544</v>
      </c>
      <c r="B2118" t="s">
        <v>6545</v>
      </c>
      <c r="C2118" s="3" t="s">
        <v>3107</v>
      </c>
    </row>
    <row r="2119" spans="1:3" x14ac:dyDescent="0.35">
      <c r="A2119" t="s">
        <v>6546</v>
      </c>
      <c r="B2119" t="s">
        <v>6547</v>
      </c>
      <c r="C2119" s="3" t="s">
        <v>3108</v>
      </c>
    </row>
    <row r="2120" spans="1:3" x14ac:dyDescent="0.35">
      <c r="A2120" t="s">
        <v>6548</v>
      </c>
      <c r="B2120" t="s">
        <v>6549</v>
      </c>
      <c r="C2120" s="3" t="s">
        <v>3109</v>
      </c>
    </row>
    <row r="2121" spans="1:3" x14ac:dyDescent="0.35">
      <c r="A2121" t="s">
        <v>6550</v>
      </c>
      <c r="B2121" t="s">
        <v>6551</v>
      </c>
      <c r="C2121" s="3" t="s">
        <v>3111</v>
      </c>
    </row>
    <row r="2122" spans="1:3" x14ac:dyDescent="0.35">
      <c r="A2122" t="s">
        <v>6552</v>
      </c>
      <c r="B2122" t="s">
        <v>6553</v>
      </c>
      <c r="C2122" s="3" t="s">
        <v>2679</v>
      </c>
    </row>
    <row r="2123" spans="1:3" x14ac:dyDescent="0.35">
      <c r="A2123" t="s">
        <v>6554</v>
      </c>
      <c r="B2123" t="s">
        <v>6555</v>
      </c>
      <c r="C2123" s="3" t="s">
        <v>3112</v>
      </c>
    </row>
    <row r="2124" spans="1:3" x14ac:dyDescent="0.35">
      <c r="A2124" t="s">
        <v>6556</v>
      </c>
      <c r="B2124" t="s">
        <v>6555</v>
      </c>
      <c r="C2124" s="3" t="s">
        <v>3112</v>
      </c>
    </row>
    <row r="2125" spans="1:3" x14ac:dyDescent="0.35">
      <c r="A2125" t="s">
        <v>6557</v>
      </c>
      <c r="B2125" t="s">
        <v>6558</v>
      </c>
      <c r="C2125" s="3" t="s">
        <v>3113</v>
      </c>
    </row>
    <row r="2126" spans="1:3" x14ac:dyDescent="0.35">
      <c r="A2126" t="s">
        <v>6559</v>
      </c>
      <c r="B2126" t="s">
        <v>6560</v>
      </c>
      <c r="C2126" s="3" t="s">
        <v>3116</v>
      </c>
    </row>
    <row r="2127" spans="1:3" x14ac:dyDescent="0.35">
      <c r="A2127" t="s">
        <v>6561</v>
      </c>
      <c r="B2127" t="s">
        <v>4526</v>
      </c>
      <c r="C2127" s="3" t="s">
        <v>2084</v>
      </c>
    </row>
    <row r="2128" spans="1:3" x14ac:dyDescent="0.35">
      <c r="A2128" t="s">
        <v>6562</v>
      </c>
      <c r="B2128" t="s">
        <v>6285</v>
      </c>
      <c r="C2128" s="3" t="s">
        <v>3119</v>
      </c>
    </row>
    <row r="2129" spans="1:3" x14ac:dyDescent="0.35">
      <c r="A2129" t="s">
        <v>6563</v>
      </c>
      <c r="B2129" t="s">
        <v>6564</v>
      </c>
      <c r="C2129" s="3" t="s">
        <v>3122</v>
      </c>
    </row>
    <row r="2130" spans="1:3" x14ac:dyDescent="0.35">
      <c r="A2130" t="s">
        <v>6565</v>
      </c>
      <c r="B2130" t="s">
        <v>6566</v>
      </c>
      <c r="C2130" s="3" t="s">
        <v>3123</v>
      </c>
    </row>
    <row r="2131" spans="1:3" x14ac:dyDescent="0.35">
      <c r="A2131" t="s">
        <v>6567</v>
      </c>
      <c r="B2131" t="s">
        <v>203</v>
      </c>
      <c r="C2131" s="3" t="s">
        <v>1371</v>
      </c>
    </row>
    <row r="2132" spans="1:3" x14ac:dyDescent="0.35">
      <c r="A2132" t="s">
        <v>6568</v>
      </c>
      <c r="B2132" t="s">
        <v>230</v>
      </c>
      <c r="C2132" s="3" t="s">
        <v>1586</v>
      </c>
    </row>
    <row r="2133" spans="1:3" x14ac:dyDescent="0.35">
      <c r="A2133" t="s">
        <v>6569</v>
      </c>
      <c r="B2133" t="s">
        <v>5753</v>
      </c>
      <c r="C2133" s="3" t="s">
        <v>2482</v>
      </c>
    </row>
    <row r="2134" spans="1:3" x14ac:dyDescent="0.35">
      <c r="A2134" t="s">
        <v>6571</v>
      </c>
      <c r="B2134" t="s">
        <v>6570</v>
      </c>
      <c r="C2134" s="3" t="s">
        <v>2095</v>
      </c>
    </row>
    <row r="2135" spans="1:3" x14ac:dyDescent="0.35">
      <c r="A2135" t="s">
        <v>6572</v>
      </c>
      <c r="B2135" t="s">
        <v>6573</v>
      </c>
      <c r="C2135" s="3" t="s">
        <v>3126</v>
      </c>
    </row>
    <row r="2136" spans="1:3" x14ac:dyDescent="0.35">
      <c r="A2136" t="s">
        <v>6574</v>
      </c>
      <c r="B2136" t="s">
        <v>6575</v>
      </c>
      <c r="C2136" s="3" t="s">
        <v>3129</v>
      </c>
    </row>
    <row r="2137" spans="1:3" x14ac:dyDescent="0.35">
      <c r="A2137" t="s">
        <v>6576</v>
      </c>
      <c r="B2137" t="s">
        <v>6577</v>
      </c>
      <c r="C2137" s="3" t="s">
        <v>3130</v>
      </c>
    </row>
    <row r="2138" spans="1:3" x14ac:dyDescent="0.35">
      <c r="A2138" t="s">
        <v>6578</v>
      </c>
      <c r="B2138" t="s">
        <v>6579</v>
      </c>
      <c r="C2138" s="3" t="s">
        <v>333</v>
      </c>
    </row>
    <row r="2139" spans="1:3" x14ac:dyDescent="0.35">
      <c r="A2139" t="s">
        <v>6580</v>
      </c>
      <c r="B2139" t="s">
        <v>6581</v>
      </c>
      <c r="C2139" s="3" t="s">
        <v>3131</v>
      </c>
    </row>
    <row r="2140" spans="1:3" x14ac:dyDescent="0.35">
      <c r="A2140" t="s">
        <v>6582</v>
      </c>
      <c r="B2140" t="s">
        <v>6583</v>
      </c>
      <c r="C2140" s="3" t="s">
        <v>3132</v>
      </c>
    </row>
    <row r="2141" spans="1:3" x14ac:dyDescent="0.35">
      <c r="A2141" t="s">
        <v>6584</v>
      </c>
      <c r="B2141" t="s">
        <v>4266</v>
      </c>
      <c r="C2141" s="3" t="s">
        <v>2554</v>
      </c>
    </row>
    <row r="2142" spans="1:3" x14ac:dyDescent="0.35">
      <c r="A2142" t="s">
        <v>6585</v>
      </c>
      <c r="B2142" t="s">
        <v>6586</v>
      </c>
      <c r="C2142" s="3" t="s">
        <v>3133</v>
      </c>
    </row>
    <row r="2143" spans="1:3" x14ac:dyDescent="0.35">
      <c r="A2143" t="s">
        <v>6587</v>
      </c>
      <c r="B2143" t="s">
        <v>6588</v>
      </c>
      <c r="C2143" s="3" t="s">
        <v>3134</v>
      </c>
    </row>
    <row r="2144" spans="1:3" x14ac:dyDescent="0.35">
      <c r="A2144" t="s">
        <v>6589</v>
      </c>
      <c r="B2144" t="s">
        <v>6590</v>
      </c>
      <c r="C2144" s="3" t="s">
        <v>3137</v>
      </c>
    </row>
    <row r="2145" spans="1:3" x14ac:dyDescent="0.35">
      <c r="A2145" t="s">
        <v>6591</v>
      </c>
      <c r="B2145" t="s">
        <v>1561</v>
      </c>
      <c r="C2145" s="3" t="s">
        <v>432</v>
      </c>
    </row>
    <row r="2146" spans="1:3" x14ac:dyDescent="0.35">
      <c r="A2146" t="s">
        <v>6592</v>
      </c>
      <c r="B2146" t="s">
        <v>6322</v>
      </c>
      <c r="C2146" s="3" t="s">
        <v>2937</v>
      </c>
    </row>
    <row r="2147" spans="1:3" x14ac:dyDescent="0.35">
      <c r="A2147" t="s">
        <v>6593</v>
      </c>
      <c r="B2147" t="s">
        <v>6594</v>
      </c>
      <c r="C2147" s="3" t="s">
        <v>3138</v>
      </c>
    </row>
    <row r="2148" spans="1:3" x14ac:dyDescent="0.35">
      <c r="A2148" t="s">
        <v>6595</v>
      </c>
      <c r="B2148" t="s">
        <v>6596</v>
      </c>
      <c r="C2148" s="3" t="s">
        <v>3139</v>
      </c>
    </row>
    <row r="2149" spans="1:3" x14ac:dyDescent="0.35">
      <c r="A2149" t="s">
        <v>6597</v>
      </c>
      <c r="B2149" t="s">
        <v>6598</v>
      </c>
      <c r="C2149" s="3" t="s">
        <v>3140</v>
      </c>
    </row>
    <row r="2150" spans="1:3" x14ac:dyDescent="0.35">
      <c r="A2150" t="s">
        <v>6599</v>
      </c>
      <c r="B2150" t="s">
        <v>6600</v>
      </c>
      <c r="C2150" s="3" t="s">
        <v>3141</v>
      </c>
    </row>
    <row r="2151" spans="1:3" x14ac:dyDescent="0.35">
      <c r="A2151" t="s">
        <v>6601</v>
      </c>
      <c r="B2151" t="s">
        <v>1144</v>
      </c>
      <c r="C2151" s="3" t="s">
        <v>324</v>
      </c>
    </row>
    <row r="2152" spans="1:3" x14ac:dyDescent="0.35">
      <c r="A2152" t="s">
        <v>6602</v>
      </c>
      <c r="B2152" t="s">
        <v>6246</v>
      </c>
      <c r="C2152" s="3" t="s">
        <v>3144</v>
      </c>
    </row>
    <row r="2153" spans="1:3" x14ac:dyDescent="0.35">
      <c r="A2153" t="s">
        <v>6603</v>
      </c>
      <c r="B2153" t="s">
        <v>6604</v>
      </c>
      <c r="C2153" s="3" t="s">
        <v>630</v>
      </c>
    </row>
    <row r="2154" spans="1:3" x14ac:dyDescent="0.35">
      <c r="A2154" t="s">
        <v>6605</v>
      </c>
      <c r="B2154" t="s">
        <v>6606</v>
      </c>
      <c r="C2154" s="3" t="s">
        <v>3145</v>
      </c>
    </row>
    <row r="2155" spans="1:3" x14ac:dyDescent="0.35">
      <c r="A2155" t="s">
        <v>6607</v>
      </c>
      <c r="B2155" t="s">
        <v>6608</v>
      </c>
      <c r="C2155" s="3" t="s">
        <v>3146</v>
      </c>
    </row>
    <row r="2156" spans="1:3" x14ac:dyDescent="0.35">
      <c r="A2156" t="s">
        <v>6609</v>
      </c>
      <c r="B2156" t="s">
        <v>6536</v>
      </c>
      <c r="C2156" s="3" t="s">
        <v>100</v>
      </c>
    </row>
    <row r="2157" spans="1:3" x14ac:dyDescent="0.35">
      <c r="A2157" t="s">
        <v>6610</v>
      </c>
      <c r="B2157" t="s">
        <v>6611</v>
      </c>
      <c r="C2157" s="3" t="s">
        <v>3147</v>
      </c>
    </row>
    <row r="2158" spans="1:3" x14ac:dyDescent="0.35">
      <c r="A2158" t="s">
        <v>6612</v>
      </c>
      <c r="B2158" t="s">
        <v>6613</v>
      </c>
      <c r="C2158" s="3" t="s">
        <v>3148</v>
      </c>
    </row>
    <row r="2159" spans="1:3" x14ac:dyDescent="0.35">
      <c r="A2159" t="s">
        <v>6614</v>
      </c>
      <c r="B2159" t="s">
        <v>6615</v>
      </c>
      <c r="C2159" s="3" t="s">
        <v>3149</v>
      </c>
    </row>
    <row r="2160" spans="1:3" x14ac:dyDescent="0.35">
      <c r="A2160" t="s">
        <v>6616</v>
      </c>
      <c r="B2160" t="s">
        <v>6617</v>
      </c>
      <c r="C2160" s="3" t="s">
        <v>3151</v>
      </c>
    </row>
    <row r="2161" spans="1:3" x14ac:dyDescent="0.35">
      <c r="A2161" t="s">
        <v>6618</v>
      </c>
      <c r="B2161" t="s">
        <v>4988</v>
      </c>
      <c r="C2161" s="3" t="s">
        <v>3152</v>
      </c>
    </row>
    <row r="2162" spans="1:3" x14ac:dyDescent="0.35">
      <c r="A2162" t="s">
        <v>6619</v>
      </c>
      <c r="B2162" t="s">
        <v>6620</v>
      </c>
      <c r="C2162" s="3" t="s">
        <v>1245</v>
      </c>
    </row>
    <row r="2163" spans="1:3" x14ac:dyDescent="0.35">
      <c r="A2163" t="s">
        <v>6621</v>
      </c>
      <c r="B2163" t="s">
        <v>6622</v>
      </c>
      <c r="C2163" s="3" t="s">
        <v>3153</v>
      </c>
    </row>
    <row r="2164" spans="1:3" x14ac:dyDescent="0.35">
      <c r="A2164" t="s">
        <v>6623</v>
      </c>
      <c r="B2164" t="s">
        <v>6624</v>
      </c>
      <c r="C2164" s="3" t="s">
        <v>3154</v>
      </c>
    </row>
    <row r="2165" spans="1:3" x14ac:dyDescent="0.35">
      <c r="A2165" t="s">
        <v>6625</v>
      </c>
      <c r="B2165" t="s">
        <v>6626</v>
      </c>
      <c r="C2165" s="3" t="s">
        <v>3157</v>
      </c>
    </row>
    <row r="2166" spans="1:3" x14ac:dyDescent="0.35">
      <c r="A2166" t="s">
        <v>6627</v>
      </c>
      <c r="B2166" t="s">
        <v>6628</v>
      </c>
      <c r="C2166" s="3" t="s">
        <v>3158</v>
      </c>
    </row>
    <row r="2167" spans="1:3" x14ac:dyDescent="0.35">
      <c r="A2167" t="s">
        <v>6629</v>
      </c>
      <c r="B2167" t="s">
        <v>6630</v>
      </c>
      <c r="C2167" s="3" t="s">
        <v>3161</v>
      </c>
    </row>
    <row r="2168" spans="1:3" x14ac:dyDescent="0.35">
      <c r="A2168" t="s">
        <v>6631</v>
      </c>
      <c r="B2168" t="s">
        <v>6632</v>
      </c>
      <c r="C2168" s="3" t="s">
        <v>3162</v>
      </c>
    </row>
    <row r="2169" spans="1:3" x14ac:dyDescent="0.35">
      <c r="A2169" t="s">
        <v>6633</v>
      </c>
      <c r="B2169" t="s">
        <v>6634</v>
      </c>
      <c r="C2169" s="3" t="s">
        <v>3163</v>
      </c>
    </row>
    <row r="2170" spans="1:3" x14ac:dyDescent="0.35">
      <c r="A2170" t="s">
        <v>6635</v>
      </c>
      <c r="B2170" t="s">
        <v>6636</v>
      </c>
      <c r="C2170" s="3" t="s">
        <v>3164</v>
      </c>
    </row>
    <row r="2171" spans="1:3" x14ac:dyDescent="0.35">
      <c r="A2171" t="s">
        <v>6637</v>
      </c>
      <c r="B2171" t="s">
        <v>6638</v>
      </c>
      <c r="C2171" s="3" t="s">
        <v>3166</v>
      </c>
    </row>
    <row r="2172" spans="1:3" x14ac:dyDescent="0.35">
      <c r="A2172" t="s">
        <v>6639</v>
      </c>
      <c r="B2172" t="s">
        <v>6640</v>
      </c>
      <c r="C2172" s="3" t="s">
        <v>3169</v>
      </c>
    </row>
    <row r="2173" spans="1:3" x14ac:dyDescent="0.35">
      <c r="A2173" t="s">
        <v>6641</v>
      </c>
      <c r="B2173" t="s">
        <v>6642</v>
      </c>
      <c r="C2173" s="3" t="s">
        <v>3172</v>
      </c>
    </row>
    <row r="2174" spans="1:3" x14ac:dyDescent="0.35">
      <c r="A2174" t="s">
        <v>6643</v>
      </c>
      <c r="B2174" t="s">
        <v>206</v>
      </c>
      <c r="C2174" s="3" t="s">
        <v>56</v>
      </c>
    </row>
    <row r="2175" spans="1:3" x14ac:dyDescent="0.35">
      <c r="A2175" t="s">
        <v>6644</v>
      </c>
      <c r="B2175" t="s">
        <v>6645</v>
      </c>
      <c r="C2175" s="3" t="s">
        <v>3174</v>
      </c>
    </row>
    <row r="2176" spans="1:3" x14ac:dyDescent="0.35">
      <c r="A2176" t="s">
        <v>6646</v>
      </c>
      <c r="B2176" t="s">
        <v>262</v>
      </c>
      <c r="C2176" s="3" t="s">
        <v>68</v>
      </c>
    </row>
    <row r="2177" spans="1:3" x14ac:dyDescent="0.35">
      <c r="A2177" t="s">
        <v>6647</v>
      </c>
      <c r="B2177" t="s">
        <v>6648</v>
      </c>
      <c r="C2177" s="3" t="s">
        <v>3177</v>
      </c>
    </row>
    <row r="2178" spans="1:3" x14ac:dyDescent="0.35">
      <c r="A2178" t="s">
        <v>6649</v>
      </c>
      <c r="B2178" t="s">
        <v>6650</v>
      </c>
      <c r="C2178" s="3" t="s">
        <v>3178</v>
      </c>
    </row>
    <row r="2179" spans="1:3" x14ac:dyDescent="0.35">
      <c r="A2179" t="s">
        <v>6651</v>
      </c>
      <c r="B2179" t="s">
        <v>4636</v>
      </c>
      <c r="C2179" s="3" t="s">
        <v>3179</v>
      </c>
    </row>
    <row r="2180" spans="1:3" x14ac:dyDescent="0.35">
      <c r="A2180" t="s">
        <v>6652</v>
      </c>
      <c r="B2180" t="s">
        <v>6653</v>
      </c>
      <c r="C2180" s="3" t="s">
        <v>3180</v>
      </c>
    </row>
    <row r="2181" spans="1:3" x14ac:dyDescent="0.35">
      <c r="A2181" t="s">
        <v>6654</v>
      </c>
      <c r="B2181" t="s">
        <v>6655</v>
      </c>
      <c r="C2181" s="3" t="s">
        <v>3183</v>
      </c>
    </row>
    <row r="2182" spans="1:3" x14ac:dyDescent="0.35">
      <c r="A2182" t="s">
        <v>6656</v>
      </c>
      <c r="B2182" t="s">
        <v>6657</v>
      </c>
      <c r="C2182" s="3" t="s">
        <v>2523</v>
      </c>
    </row>
    <row r="2183" spans="1:3" x14ac:dyDescent="0.35">
      <c r="A2183" t="s">
        <v>6659</v>
      </c>
      <c r="B2183" t="s">
        <v>6660</v>
      </c>
      <c r="C2183" s="3" t="s">
        <v>3184</v>
      </c>
    </row>
    <row r="2184" spans="1:3" x14ac:dyDescent="0.35">
      <c r="A2184" t="s">
        <v>6661</v>
      </c>
      <c r="B2184" t="s">
        <v>6662</v>
      </c>
      <c r="C2184" s="3" t="s">
        <v>3185</v>
      </c>
    </row>
    <row r="2185" spans="1:3" x14ac:dyDescent="0.35">
      <c r="A2185" t="s">
        <v>6663</v>
      </c>
      <c r="B2185" t="s">
        <v>6664</v>
      </c>
      <c r="C2185" s="3" t="s">
        <v>3186</v>
      </c>
    </row>
    <row r="2186" spans="1:3" x14ac:dyDescent="0.35">
      <c r="A2186" t="s">
        <v>6665</v>
      </c>
      <c r="B2186" t="s">
        <v>6666</v>
      </c>
      <c r="C2186" s="3" t="s">
        <v>3187</v>
      </c>
    </row>
    <row r="2187" spans="1:3" x14ac:dyDescent="0.35">
      <c r="A2187" t="s">
        <v>6667</v>
      </c>
      <c r="B2187" t="s">
        <v>6668</v>
      </c>
      <c r="C2187" s="3" t="s">
        <v>3188</v>
      </c>
    </row>
    <row r="2188" spans="1:3" x14ac:dyDescent="0.35">
      <c r="A2188" t="s">
        <v>6669</v>
      </c>
      <c r="B2188" t="s">
        <v>6670</v>
      </c>
      <c r="C2188" s="3" t="s">
        <v>3189</v>
      </c>
    </row>
    <row r="2189" spans="1:3" x14ac:dyDescent="0.35">
      <c r="A2189" t="s">
        <v>6671</v>
      </c>
      <c r="B2189" t="s">
        <v>5435</v>
      </c>
      <c r="C2189" s="3" t="s">
        <v>2246</v>
      </c>
    </row>
    <row r="2190" spans="1:3" x14ac:dyDescent="0.35">
      <c r="A2190" t="s">
        <v>6672</v>
      </c>
      <c r="B2190" t="s">
        <v>6673</v>
      </c>
      <c r="C2190" s="3" t="s">
        <v>1796</v>
      </c>
    </row>
    <row r="2191" spans="1:3" x14ac:dyDescent="0.35">
      <c r="A2191" t="s">
        <v>6674</v>
      </c>
      <c r="B2191" t="s">
        <v>4069</v>
      </c>
      <c r="C2191" s="3" t="s">
        <v>1189</v>
      </c>
    </row>
    <row r="2192" spans="1:3" x14ac:dyDescent="0.35">
      <c r="A2192" t="s">
        <v>6675</v>
      </c>
      <c r="B2192" t="s">
        <v>4069</v>
      </c>
      <c r="C2192" s="3" t="s">
        <v>1189</v>
      </c>
    </row>
    <row r="2193" spans="1:3" x14ac:dyDescent="0.35">
      <c r="A2193" t="s">
        <v>6676</v>
      </c>
      <c r="B2193" t="s">
        <v>6677</v>
      </c>
      <c r="C2193" s="3" t="s">
        <v>3190</v>
      </c>
    </row>
    <row r="2194" spans="1:3" x14ac:dyDescent="0.35">
      <c r="A2194" t="s">
        <v>6678</v>
      </c>
      <c r="B2194" t="s">
        <v>6679</v>
      </c>
      <c r="C2194" s="3" t="s">
        <v>3193</v>
      </c>
    </row>
    <row r="2195" spans="1:3" x14ac:dyDescent="0.35">
      <c r="A2195" t="s">
        <v>6680</v>
      </c>
      <c r="B2195" t="s">
        <v>6681</v>
      </c>
      <c r="C2195" s="3" t="s">
        <v>3194</v>
      </c>
    </row>
    <row r="2196" spans="1:3" x14ac:dyDescent="0.35">
      <c r="A2196" t="s">
        <v>6682</v>
      </c>
      <c r="B2196" t="s">
        <v>6683</v>
      </c>
      <c r="C2196" s="3" t="s">
        <v>2075</v>
      </c>
    </row>
    <row r="2197" spans="1:3" x14ac:dyDescent="0.35">
      <c r="A2197" t="s">
        <v>6684</v>
      </c>
      <c r="B2197" t="s">
        <v>6685</v>
      </c>
      <c r="C2197" s="3" t="s">
        <v>3195</v>
      </c>
    </row>
    <row r="2198" spans="1:3" x14ac:dyDescent="0.35">
      <c r="A2198" t="s">
        <v>6686</v>
      </c>
      <c r="B2198" t="s">
        <v>6213</v>
      </c>
      <c r="C2198" s="3" t="s">
        <v>3196</v>
      </c>
    </row>
    <row r="2199" spans="1:3" x14ac:dyDescent="0.35">
      <c r="A2199" t="s">
        <v>6687</v>
      </c>
      <c r="B2199" t="s">
        <v>6688</v>
      </c>
      <c r="C2199" s="3" t="s">
        <v>3197</v>
      </c>
    </row>
    <row r="2200" spans="1:3" x14ac:dyDescent="0.35">
      <c r="A2200" t="s">
        <v>6689</v>
      </c>
      <c r="B2200" t="s">
        <v>6690</v>
      </c>
      <c r="C2200" s="3" t="s">
        <v>3198</v>
      </c>
    </row>
    <row r="2201" spans="1:3" x14ac:dyDescent="0.35">
      <c r="A2201" t="s">
        <v>6691</v>
      </c>
      <c r="B2201" t="s">
        <v>6692</v>
      </c>
      <c r="C2201" s="3" t="s">
        <v>3199</v>
      </c>
    </row>
    <row r="2202" spans="1:3" x14ac:dyDescent="0.35">
      <c r="A2202" t="s">
        <v>6693</v>
      </c>
      <c r="B2202" t="s">
        <v>6694</v>
      </c>
      <c r="C2202" s="3" t="s">
        <v>3200</v>
      </c>
    </row>
    <row r="2203" spans="1:3" x14ac:dyDescent="0.35">
      <c r="A2203" t="s">
        <v>6695</v>
      </c>
      <c r="B2203" t="s">
        <v>6696</v>
      </c>
      <c r="C2203" s="3" t="s">
        <v>3201</v>
      </c>
    </row>
    <row r="2204" spans="1:3" x14ac:dyDescent="0.35">
      <c r="A2204" t="s">
        <v>6697</v>
      </c>
      <c r="B2204" t="s">
        <v>6698</v>
      </c>
      <c r="C2204" s="3" t="s">
        <v>3202</v>
      </c>
    </row>
    <row r="2205" spans="1:3" x14ac:dyDescent="0.35">
      <c r="A2205" t="s">
        <v>6699</v>
      </c>
      <c r="B2205" t="s">
        <v>6700</v>
      </c>
      <c r="C2205" s="3" t="s">
        <v>3205</v>
      </c>
    </row>
    <row r="2206" spans="1:3" x14ac:dyDescent="0.35">
      <c r="A2206" t="s">
        <v>6701</v>
      </c>
      <c r="B2206" t="s">
        <v>4526</v>
      </c>
      <c r="C2206" s="3" t="s">
        <v>2084</v>
      </c>
    </row>
    <row r="2207" spans="1:3" x14ac:dyDescent="0.35">
      <c r="A2207" t="s">
        <v>6702</v>
      </c>
      <c r="B2207" t="s">
        <v>6703</v>
      </c>
      <c r="C2207" s="3" t="s">
        <v>3206</v>
      </c>
    </row>
    <row r="2208" spans="1:3" x14ac:dyDescent="0.35">
      <c r="A2208" t="s">
        <v>6704</v>
      </c>
      <c r="B2208" t="s">
        <v>6705</v>
      </c>
      <c r="C2208" s="3" t="s">
        <v>3207</v>
      </c>
    </row>
    <row r="2209" spans="1:3" x14ac:dyDescent="0.35">
      <c r="A2209" t="s">
        <v>6706</v>
      </c>
      <c r="B2209" t="s">
        <v>6707</v>
      </c>
      <c r="C2209" s="3" t="s">
        <v>1199</v>
      </c>
    </row>
    <row r="2210" spans="1:3" x14ac:dyDescent="0.35">
      <c r="A2210" t="s">
        <v>6708</v>
      </c>
      <c r="B2210" t="s">
        <v>6709</v>
      </c>
      <c r="C2210" s="3" t="s">
        <v>3208</v>
      </c>
    </row>
    <row r="2211" spans="1:3" x14ac:dyDescent="0.35">
      <c r="A2211" t="s">
        <v>6710</v>
      </c>
      <c r="B2211" t="s">
        <v>63</v>
      </c>
      <c r="C2211" s="3" t="s">
        <v>3209</v>
      </c>
    </row>
    <row r="2212" spans="1:3" x14ac:dyDescent="0.35">
      <c r="A2212" t="s">
        <v>6711</v>
      </c>
      <c r="B2212" t="s">
        <v>6712</v>
      </c>
      <c r="C2212" s="3" t="s">
        <v>3210</v>
      </c>
    </row>
    <row r="2213" spans="1:3" x14ac:dyDescent="0.35">
      <c r="A2213" t="s">
        <v>6713</v>
      </c>
      <c r="B2213" t="s">
        <v>6714</v>
      </c>
      <c r="C2213" s="3" t="s">
        <v>3211</v>
      </c>
    </row>
    <row r="2214" spans="1:3" x14ac:dyDescent="0.35">
      <c r="A2214" t="s">
        <v>6715</v>
      </c>
      <c r="B2214" t="s">
        <v>6716</v>
      </c>
      <c r="C2214" s="3" t="s">
        <v>3214</v>
      </c>
    </row>
    <row r="2215" spans="1:3" x14ac:dyDescent="0.35">
      <c r="A2215" t="s">
        <v>6717</v>
      </c>
      <c r="B2215" t="s">
        <v>6718</v>
      </c>
      <c r="C2215" s="3" t="s">
        <v>3215</v>
      </c>
    </row>
    <row r="2216" spans="1:3" x14ac:dyDescent="0.35">
      <c r="A2216" t="s">
        <v>6719</v>
      </c>
      <c r="B2216" t="s">
        <v>6720</v>
      </c>
      <c r="C2216" s="3" t="s">
        <v>3218</v>
      </c>
    </row>
    <row r="2217" spans="1:3" x14ac:dyDescent="0.35">
      <c r="A2217" t="s">
        <v>6721</v>
      </c>
      <c r="B2217" t="s">
        <v>6722</v>
      </c>
      <c r="C2217" s="3" t="s">
        <v>3219</v>
      </c>
    </row>
    <row r="2218" spans="1:3" x14ac:dyDescent="0.35">
      <c r="A2218" t="s">
        <v>6723</v>
      </c>
      <c r="B2218" t="s">
        <v>6724</v>
      </c>
      <c r="C2218" s="3" t="s">
        <v>3220</v>
      </c>
    </row>
    <row r="2219" spans="1:3" x14ac:dyDescent="0.35">
      <c r="A2219" t="s">
        <v>6725</v>
      </c>
      <c r="B2219" t="s">
        <v>6726</v>
      </c>
      <c r="C2219" s="3" t="s">
        <v>3221</v>
      </c>
    </row>
    <row r="2220" spans="1:3" x14ac:dyDescent="0.35">
      <c r="A2220" t="s">
        <v>6727</v>
      </c>
      <c r="B2220" t="s">
        <v>22</v>
      </c>
      <c r="C2220" s="3" t="s">
        <v>152</v>
      </c>
    </row>
    <row r="2221" spans="1:3" x14ac:dyDescent="0.35">
      <c r="A2221" t="s">
        <v>6728</v>
      </c>
      <c r="B2221" t="s">
        <v>6729</v>
      </c>
      <c r="C2221" s="3" t="s">
        <v>3224</v>
      </c>
    </row>
    <row r="2222" spans="1:3" x14ac:dyDescent="0.35">
      <c r="A2222" t="s">
        <v>6730</v>
      </c>
      <c r="B2222" t="s">
        <v>6731</v>
      </c>
      <c r="C2222" s="3" t="s">
        <v>3227</v>
      </c>
    </row>
    <row r="2223" spans="1:3" x14ac:dyDescent="0.35">
      <c r="A2223" t="s">
        <v>6732</v>
      </c>
      <c r="B2223" t="s">
        <v>6733</v>
      </c>
      <c r="C2223" s="3" t="s">
        <v>3228</v>
      </c>
    </row>
    <row r="2224" spans="1:3" x14ac:dyDescent="0.35">
      <c r="A2224" t="s">
        <v>6734</v>
      </c>
      <c r="B2224" t="s">
        <v>6735</v>
      </c>
      <c r="C2224" s="3" t="s">
        <v>3231</v>
      </c>
    </row>
    <row r="2225" spans="1:3" x14ac:dyDescent="0.35">
      <c r="A2225" t="s">
        <v>6736</v>
      </c>
      <c r="B2225" t="s">
        <v>6069</v>
      </c>
      <c r="C2225" s="3" t="s">
        <v>1974</v>
      </c>
    </row>
    <row r="2226" spans="1:3" x14ac:dyDescent="0.35">
      <c r="A2226" t="s">
        <v>6737</v>
      </c>
      <c r="B2226" t="s">
        <v>6738</v>
      </c>
      <c r="C2226" s="3" t="s">
        <v>3232</v>
      </c>
    </row>
    <row r="2227" spans="1:3" x14ac:dyDescent="0.35">
      <c r="A2227" t="s">
        <v>6739</v>
      </c>
      <c r="B2227" t="s">
        <v>415</v>
      </c>
      <c r="C2227" s="3" t="s">
        <v>3233</v>
      </c>
    </row>
    <row r="2228" spans="1:3" x14ac:dyDescent="0.35">
      <c r="A2228" t="s">
        <v>6740</v>
      </c>
      <c r="B2228" t="s">
        <v>6741</v>
      </c>
      <c r="C2228" s="3" t="s">
        <v>3234</v>
      </c>
    </row>
    <row r="2229" spans="1:3" x14ac:dyDescent="0.35">
      <c r="A2229" t="s">
        <v>6742</v>
      </c>
      <c r="B2229" t="s">
        <v>6743</v>
      </c>
      <c r="C2229" s="3" t="s">
        <v>3237</v>
      </c>
    </row>
    <row r="2230" spans="1:3" x14ac:dyDescent="0.35">
      <c r="A2230" t="s">
        <v>6744</v>
      </c>
      <c r="B2230" t="s">
        <v>6745</v>
      </c>
      <c r="C2230" s="3" t="s">
        <v>3238</v>
      </c>
    </row>
    <row r="2231" spans="1:3" x14ac:dyDescent="0.35">
      <c r="A2231" t="s">
        <v>6746</v>
      </c>
      <c r="B2231" t="s">
        <v>893</v>
      </c>
      <c r="C2231" s="3" t="s">
        <v>3241</v>
      </c>
    </row>
    <row r="2232" spans="1:3" x14ac:dyDescent="0.35">
      <c r="A2232" t="s">
        <v>6747</v>
      </c>
      <c r="B2232" t="s">
        <v>6748</v>
      </c>
      <c r="C2232" s="3" t="s">
        <v>3020</v>
      </c>
    </row>
    <row r="2233" spans="1:3" x14ac:dyDescent="0.35">
      <c r="A2233" t="s">
        <v>6749</v>
      </c>
      <c r="B2233" t="s">
        <v>6750</v>
      </c>
      <c r="C2233" s="3" t="s">
        <v>3244</v>
      </c>
    </row>
    <row r="2234" spans="1:3" x14ac:dyDescent="0.35">
      <c r="A2234" t="s">
        <v>6751</v>
      </c>
      <c r="B2234" t="s">
        <v>6752</v>
      </c>
      <c r="C2234" s="3" t="s">
        <v>3245</v>
      </c>
    </row>
    <row r="2235" spans="1:3" x14ac:dyDescent="0.35">
      <c r="A2235" t="s">
        <v>6753</v>
      </c>
      <c r="B2235" t="s">
        <v>6754</v>
      </c>
      <c r="C2235" s="3" t="s">
        <v>3246</v>
      </c>
    </row>
    <row r="2236" spans="1:3" x14ac:dyDescent="0.35">
      <c r="A2236" t="s">
        <v>6755</v>
      </c>
      <c r="B2236" t="s">
        <v>6756</v>
      </c>
      <c r="C2236" s="3" t="s">
        <v>3247</v>
      </c>
    </row>
    <row r="2237" spans="1:3" x14ac:dyDescent="0.35">
      <c r="A2237" t="s">
        <v>6757</v>
      </c>
      <c r="B2237" t="s">
        <v>6758</v>
      </c>
      <c r="C2237" s="3" t="s">
        <v>3248</v>
      </c>
    </row>
    <row r="2238" spans="1:3" x14ac:dyDescent="0.35">
      <c r="A2238" t="s">
        <v>6759</v>
      </c>
      <c r="B2238" t="s">
        <v>6760</v>
      </c>
      <c r="C2238" s="3" t="s">
        <v>3249</v>
      </c>
    </row>
    <row r="2239" spans="1:3" x14ac:dyDescent="0.35">
      <c r="A2239" t="s">
        <v>6761</v>
      </c>
      <c r="B2239" t="s">
        <v>2227</v>
      </c>
      <c r="C2239" s="3" t="s">
        <v>3250</v>
      </c>
    </row>
    <row r="2240" spans="1:3" x14ac:dyDescent="0.35">
      <c r="A2240" t="s">
        <v>6762</v>
      </c>
      <c r="B2240" t="s">
        <v>6763</v>
      </c>
      <c r="C2240" s="3" t="s">
        <v>3251</v>
      </c>
    </row>
    <row r="2241" spans="1:3" x14ac:dyDescent="0.35">
      <c r="A2241" t="s">
        <v>6764</v>
      </c>
      <c r="B2241" t="s">
        <v>6765</v>
      </c>
      <c r="C2241" s="3" t="s">
        <v>3252</v>
      </c>
    </row>
    <row r="2242" spans="1:3" x14ac:dyDescent="0.35">
      <c r="A2242" t="s">
        <v>6766</v>
      </c>
      <c r="B2242" t="s">
        <v>6767</v>
      </c>
      <c r="C2242" s="3" t="s">
        <v>3255</v>
      </c>
    </row>
    <row r="2243" spans="1:3" x14ac:dyDescent="0.35">
      <c r="A2243" t="s">
        <v>6768</v>
      </c>
      <c r="B2243" t="s">
        <v>6769</v>
      </c>
      <c r="C2243" s="3" t="s">
        <v>2590</v>
      </c>
    </row>
    <row r="2244" spans="1:3" x14ac:dyDescent="0.35">
      <c r="A2244" t="s">
        <v>6770</v>
      </c>
      <c r="B2244" t="s">
        <v>6771</v>
      </c>
      <c r="C2244" s="3" t="s">
        <v>3258</v>
      </c>
    </row>
    <row r="2245" spans="1:3" x14ac:dyDescent="0.35">
      <c r="A2245" t="s">
        <v>6772</v>
      </c>
      <c r="B2245" t="s">
        <v>6773</v>
      </c>
      <c r="C2245" s="3" t="s">
        <v>3259</v>
      </c>
    </row>
    <row r="2246" spans="1:3" x14ac:dyDescent="0.35">
      <c r="A2246" t="s">
        <v>6774</v>
      </c>
      <c r="B2246" t="s">
        <v>6775</v>
      </c>
      <c r="C2246" s="3" t="s">
        <v>3260</v>
      </c>
    </row>
    <row r="2247" spans="1:3" x14ac:dyDescent="0.35">
      <c r="A2247" t="s">
        <v>6776</v>
      </c>
      <c r="B2247" t="s">
        <v>6777</v>
      </c>
      <c r="C2247" s="3" t="s">
        <v>3261</v>
      </c>
    </row>
    <row r="2248" spans="1:3" x14ac:dyDescent="0.35">
      <c r="A2248" t="s">
        <v>6778</v>
      </c>
      <c r="B2248" t="s">
        <v>6779</v>
      </c>
      <c r="C2248" s="3" t="s">
        <v>3264</v>
      </c>
    </row>
    <row r="2249" spans="1:3" x14ac:dyDescent="0.35">
      <c r="A2249" t="s">
        <v>6780</v>
      </c>
      <c r="B2249" t="s">
        <v>6781</v>
      </c>
      <c r="C2249" s="3" t="s">
        <v>3265</v>
      </c>
    </row>
    <row r="2250" spans="1:3" x14ac:dyDescent="0.35">
      <c r="A2250" t="s">
        <v>6782</v>
      </c>
      <c r="B2250" t="s">
        <v>6783</v>
      </c>
      <c r="C2250" s="3" t="s">
        <v>3266</v>
      </c>
    </row>
    <row r="2251" spans="1:3" x14ac:dyDescent="0.35">
      <c r="A2251" t="s">
        <v>6784</v>
      </c>
      <c r="B2251" t="s">
        <v>6785</v>
      </c>
      <c r="C2251" s="3" t="s">
        <v>3267</v>
      </c>
    </row>
    <row r="2252" spans="1:3" x14ac:dyDescent="0.35">
      <c r="A2252" t="s">
        <v>6786</v>
      </c>
      <c r="B2252" t="s">
        <v>6787</v>
      </c>
      <c r="C2252" s="3" t="s">
        <v>3268</v>
      </c>
    </row>
    <row r="2253" spans="1:3" x14ac:dyDescent="0.35">
      <c r="A2253" t="s">
        <v>6788</v>
      </c>
      <c r="B2253" t="s">
        <v>6789</v>
      </c>
      <c r="C2253" s="3" t="s">
        <v>3269</v>
      </c>
    </row>
    <row r="2254" spans="1:3" x14ac:dyDescent="0.35">
      <c r="A2254" t="s">
        <v>6790</v>
      </c>
      <c r="B2254" t="s">
        <v>6791</v>
      </c>
      <c r="C2254" s="3" t="s">
        <v>3270</v>
      </c>
    </row>
    <row r="2255" spans="1:3" x14ac:dyDescent="0.35">
      <c r="A2255" t="s">
        <v>6792</v>
      </c>
      <c r="B2255" t="s">
        <v>6793</v>
      </c>
      <c r="C2255" s="3" t="s">
        <v>3272</v>
      </c>
    </row>
    <row r="2256" spans="1:3" x14ac:dyDescent="0.35">
      <c r="A2256" t="s">
        <v>6794</v>
      </c>
      <c r="B2256" t="s">
        <v>6385</v>
      </c>
      <c r="C2256" s="3" t="s">
        <v>3275</v>
      </c>
    </row>
    <row r="2257" spans="1:3" x14ac:dyDescent="0.35">
      <c r="A2257" t="s">
        <v>6795</v>
      </c>
      <c r="B2257" t="s">
        <v>6796</v>
      </c>
      <c r="C2257" s="3" t="s">
        <v>3278</v>
      </c>
    </row>
    <row r="2258" spans="1:3" x14ac:dyDescent="0.35">
      <c r="A2258" t="s">
        <v>6797</v>
      </c>
      <c r="B2258" t="s">
        <v>2709</v>
      </c>
      <c r="C2258" s="3" t="s">
        <v>3279</v>
      </c>
    </row>
    <row r="2259" spans="1:3" x14ac:dyDescent="0.35">
      <c r="A2259" t="s">
        <v>6798</v>
      </c>
      <c r="B2259" t="s">
        <v>390</v>
      </c>
      <c r="C2259" s="3" t="s">
        <v>128</v>
      </c>
    </row>
    <row r="2260" spans="1:3" x14ac:dyDescent="0.35">
      <c r="A2260" t="s">
        <v>6799</v>
      </c>
      <c r="B2260" t="s">
        <v>6800</v>
      </c>
      <c r="C2260" s="3" t="s">
        <v>3280</v>
      </c>
    </row>
    <row r="2261" spans="1:3" x14ac:dyDescent="0.35">
      <c r="A2261" t="s">
        <v>6801</v>
      </c>
      <c r="B2261" t="s">
        <v>6802</v>
      </c>
      <c r="C2261" s="3" t="s">
        <v>3281</v>
      </c>
    </row>
    <row r="2262" spans="1:3" x14ac:dyDescent="0.35">
      <c r="A2262" t="s">
        <v>6803</v>
      </c>
      <c r="B2262" t="s">
        <v>6804</v>
      </c>
      <c r="C2262" s="3" t="s">
        <v>2817</v>
      </c>
    </row>
    <row r="2263" spans="1:3" x14ac:dyDescent="0.35">
      <c r="A2263" t="s">
        <v>6805</v>
      </c>
      <c r="B2263" t="s">
        <v>2227</v>
      </c>
      <c r="C2263" s="3" t="s">
        <v>3282</v>
      </c>
    </row>
    <row r="2264" spans="1:3" x14ac:dyDescent="0.35">
      <c r="A2264" t="s">
        <v>6806</v>
      </c>
      <c r="B2264" t="s">
        <v>6807</v>
      </c>
      <c r="C2264" s="3" t="s">
        <v>3285</v>
      </c>
    </row>
    <row r="2265" spans="1:3" x14ac:dyDescent="0.35">
      <c r="A2265" t="s">
        <v>6808</v>
      </c>
      <c r="B2265" t="s">
        <v>20</v>
      </c>
      <c r="C2265" s="3" t="s">
        <v>81</v>
      </c>
    </row>
    <row r="2266" spans="1:3" x14ac:dyDescent="0.35">
      <c r="A2266" t="s">
        <v>6809</v>
      </c>
      <c r="B2266" t="s">
        <v>20</v>
      </c>
      <c r="C2266" s="3" t="s">
        <v>81</v>
      </c>
    </row>
    <row r="2267" spans="1:3" x14ac:dyDescent="0.35">
      <c r="A2267" t="s">
        <v>6810</v>
      </c>
      <c r="B2267" t="s">
        <v>6811</v>
      </c>
      <c r="C2267" s="3" t="s">
        <v>2369</v>
      </c>
    </row>
    <row r="2268" spans="1:3" x14ac:dyDescent="0.35">
      <c r="A2268" t="s">
        <v>6812</v>
      </c>
      <c r="B2268" t="s">
        <v>6813</v>
      </c>
      <c r="C2268" s="3" t="s">
        <v>3286</v>
      </c>
    </row>
    <row r="2269" spans="1:3" x14ac:dyDescent="0.35">
      <c r="A2269" t="s">
        <v>6814</v>
      </c>
      <c r="B2269" t="s">
        <v>6583</v>
      </c>
      <c r="C2269" s="3" t="s">
        <v>3132</v>
      </c>
    </row>
    <row r="2270" spans="1:3" x14ac:dyDescent="0.35">
      <c r="A2270" t="s">
        <v>6815</v>
      </c>
      <c r="B2270" t="s">
        <v>6816</v>
      </c>
      <c r="C2270" s="3" t="s">
        <v>1930</v>
      </c>
    </row>
    <row r="2271" spans="1:3" x14ac:dyDescent="0.35">
      <c r="A2271" t="s">
        <v>6817</v>
      </c>
      <c r="B2271" t="s">
        <v>4275</v>
      </c>
      <c r="C2271" s="3" t="s">
        <v>3287</v>
      </c>
    </row>
    <row r="2272" spans="1:3" x14ac:dyDescent="0.35">
      <c r="A2272" t="s">
        <v>6818</v>
      </c>
      <c r="B2272" t="s">
        <v>6819</v>
      </c>
      <c r="C2272" s="3" t="s">
        <v>3288</v>
      </c>
    </row>
    <row r="2273" spans="1:3" x14ac:dyDescent="0.35">
      <c r="A2273" t="s">
        <v>6820</v>
      </c>
      <c r="B2273" t="s">
        <v>6821</v>
      </c>
      <c r="C2273" s="3" t="s">
        <v>3291</v>
      </c>
    </row>
    <row r="2274" spans="1:3" x14ac:dyDescent="0.35">
      <c r="A2274" t="s">
        <v>6822</v>
      </c>
      <c r="B2274" t="s">
        <v>1240</v>
      </c>
      <c r="C2274" s="3" t="s">
        <v>3293</v>
      </c>
    </row>
    <row r="2275" spans="1:3" x14ac:dyDescent="0.35">
      <c r="A2275" t="s">
        <v>6823</v>
      </c>
      <c r="B2275" t="s">
        <v>6824</v>
      </c>
      <c r="C2275" s="3" t="s">
        <v>1652</v>
      </c>
    </row>
    <row r="2276" spans="1:3" x14ac:dyDescent="0.35">
      <c r="A2276" t="s">
        <v>6825</v>
      </c>
      <c r="B2276" t="s">
        <v>6826</v>
      </c>
      <c r="C2276" s="3" t="s">
        <v>3294</v>
      </c>
    </row>
    <row r="2277" spans="1:3" x14ac:dyDescent="0.35">
      <c r="A2277" t="s">
        <v>6827</v>
      </c>
      <c r="B2277" t="s">
        <v>6828</v>
      </c>
      <c r="C2277" s="3" t="s">
        <v>2322</v>
      </c>
    </row>
    <row r="2278" spans="1:3" x14ac:dyDescent="0.35">
      <c r="A2278" t="s">
        <v>6829</v>
      </c>
      <c r="B2278" t="s">
        <v>6830</v>
      </c>
      <c r="C2278" s="3" t="s">
        <v>3295</v>
      </c>
    </row>
    <row r="2279" spans="1:3" x14ac:dyDescent="0.35">
      <c r="A2279" t="s">
        <v>6831</v>
      </c>
      <c r="B2279" t="s">
        <v>6832</v>
      </c>
      <c r="C2279" s="3" t="s">
        <v>3298</v>
      </c>
    </row>
    <row r="2280" spans="1:3" x14ac:dyDescent="0.35">
      <c r="A2280" t="s">
        <v>6833</v>
      </c>
      <c r="B2280" t="s">
        <v>6834</v>
      </c>
      <c r="C2280" s="3" t="s">
        <v>3299</v>
      </c>
    </row>
    <row r="2281" spans="1:3" x14ac:dyDescent="0.35">
      <c r="A2281" t="s">
        <v>6835</v>
      </c>
      <c r="B2281" t="s">
        <v>6836</v>
      </c>
      <c r="C2281" s="3" t="s">
        <v>3300</v>
      </c>
    </row>
    <row r="2282" spans="1:3" x14ac:dyDescent="0.35">
      <c r="A2282" t="s">
        <v>6837</v>
      </c>
      <c r="B2282" t="s">
        <v>6838</v>
      </c>
      <c r="C2282" s="3" t="s">
        <v>3302</v>
      </c>
    </row>
    <row r="2283" spans="1:3" x14ac:dyDescent="0.35">
      <c r="A2283" t="s">
        <v>6839</v>
      </c>
      <c r="B2283" t="s">
        <v>230</v>
      </c>
      <c r="C2283" s="3" t="s">
        <v>2048</v>
      </c>
    </row>
    <row r="2284" spans="1:3" x14ac:dyDescent="0.35">
      <c r="A2284" t="s">
        <v>6840</v>
      </c>
      <c r="B2284" t="s">
        <v>6841</v>
      </c>
      <c r="C2284" s="3" t="s">
        <v>1529</v>
      </c>
    </row>
    <row r="2285" spans="1:3" x14ac:dyDescent="0.35">
      <c r="A2285" t="s">
        <v>6842</v>
      </c>
      <c r="B2285" t="s">
        <v>6843</v>
      </c>
      <c r="C2285" s="3" t="s">
        <v>3305</v>
      </c>
    </row>
    <row r="2286" spans="1:3" x14ac:dyDescent="0.35">
      <c r="A2286" t="s">
        <v>6844</v>
      </c>
      <c r="B2286" t="s">
        <v>4320</v>
      </c>
      <c r="C2286" s="3" t="s">
        <v>1372</v>
      </c>
    </row>
    <row r="2287" spans="1:3" x14ac:dyDescent="0.35">
      <c r="A2287" t="s">
        <v>6845</v>
      </c>
      <c r="B2287" t="s">
        <v>4038</v>
      </c>
      <c r="C2287" s="3" t="s">
        <v>1171</v>
      </c>
    </row>
    <row r="2288" spans="1:3" x14ac:dyDescent="0.35">
      <c r="A2288" t="s">
        <v>6846</v>
      </c>
      <c r="B2288" t="s">
        <v>6847</v>
      </c>
      <c r="C2288" s="3" t="s">
        <v>3308</v>
      </c>
    </row>
    <row r="2289" spans="1:3" x14ac:dyDescent="0.35">
      <c r="A2289" t="s">
        <v>6848</v>
      </c>
      <c r="B2289" t="s">
        <v>4361</v>
      </c>
      <c r="C2289" s="3" t="s">
        <v>3309</v>
      </c>
    </row>
    <row r="2290" spans="1:3" x14ac:dyDescent="0.35">
      <c r="A2290" t="s">
        <v>6849</v>
      </c>
      <c r="B2290" t="s">
        <v>6850</v>
      </c>
      <c r="C2290" s="3" t="s">
        <v>3311</v>
      </c>
    </row>
    <row r="2291" spans="1:3" x14ac:dyDescent="0.35">
      <c r="A2291" t="s">
        <v>6851</v>
      </c>
      <c r="B2291" t="s">
        <v>5533</v>
      </c>
      <c r="C2291" s="3" t="s">
        <v>3312</v>
      </c>
    </row>
    <row r="2292" spans="1:3" x14ac:dyDescent="0.35">
      <c r="A2292" t="s">
        <v>6852</v>
      </c>
      <c r="B2292" t="s">
        <v>6853</v>
      </c>
      <c r="C2292" s="3" t="s">
        <v>3315</v>
      </c>
    </row>
    <row r="2293" spans="1:3" x14ac:dyDescent="0.35">
      <c r="A2293" t="s">
        <v>6854</v>
      </c>
      <c r="B2293" t="s">
        <v>6855</v>
      </c>
      <c r="C2293" s="3" t="s">
        <v>3316</v>
      </c>
    </row>
    <row r="2294" spans="1:3" x14ac:dyDescent="0.35">
      <c r="A2294" t="s">
        <v>6856</v>
      </c>
      <c r="B2294" t="s">
        <v>6857</v>
      </c>
      <c r="C2294" s="3" t="s">
        <v>3317</v>
      </c>
    </row>
    <row r="2295" spans="1:3" x14ac:dyDescent="0.35">
      <c r="A2295" t="s">
        <v>6858</v>
      </c>
      <c r="B2295" t="s">
        <v>6859</v>
      </c>
      <c r="C2295" s="3" t="s">
        <v>3227</v>
      </c>
    </row>
    <row r="2296" spans="1:3" x14ac:dyDescent="0.35">
      <c r="A2296" t="s">
        <v>6860</v>
      </c>
      <c r="B2296" t="s">
        <v>6861</v>
      </c>
      <c r="C2296" s="3" t="s">
        <v>3318</v>
      </c>
    </row>
    <row r="2297" spans="1:3" x14ac:dyDescent="0.35">
      <c r="A2297" t="s">
        <v>6862</v>
      </c>
      <c r="B2297" t="s">
        <v>6863</v>
      </c>
      <c r="C2297" s="3" t="s">
        <v>3319</v>
      </c>
    </row>
    <row r="2298" spans="1:3" x14ac:dyDescent="0.35">
      <c r="A2298" t="s">
        <v>6864</v>
      </c>
      <c r="B2298" t="s">
        <v>6384</v>
      </c>
      <c r="C2298" s="3" t="s">
        <v>3322</v>
      </c>
    </row>
    <row r="2299" spans="1:3" x14ac:dyDescent="0.35">
      <c r="A2299" t="s">
        <v>6865</v>
      </c>
      <c r="B2299" t="s">
        <v>4919</v>
      </c>
      <c r="C2299" s="3" t="s">
        <v>3325</v>
      </c>
    </row>
    <row r="2300" spans="1:3" x14ac:dyDescent="0.35">
      <c r="A2300" t="s">
        <v>6866</v>
      </c>
      <c r="B2300" t="s">
        <v>6867</v>
      </c>
      <c r="C2300" s="3" t="s">
        <v>3326</v>
      </c>
    </row>
    <row r="2301" spans="1:3" x14ac:dyDescent="0.35">
      <c r="A2301" t="s">
        <v>6868</v>
      </c>
      <c r="B2301" t="s">
        <v>6869</v>
      </c>
      <c r="C2301" s="3" t="s">
        <v>3327</v>
      </c>
    </row>
    <row r="2302" spans="1:3" x14ac:dyDescent="0.35">
      <c r="A2302" t="s">
        <v>6870</v>
      </c>
      <c r="B2302" t="s">
        <v>6871</v>
      </c>
      <c r="C2302" s="3" t="s">
        <v>3330</v>
      </c>
    </row>
    <row r="2303" spans="1:3" x14ac:dyDescent="0.35">
      <c r="A2303" t="s">
        <v>6872</v>
      </c>
      <c r="B2303" t="s">
        <v>4194</v>
      </c>
      <c r="C2303" s="3" t="s">
        <v>3331</v>
      </c>
    </row>
    <row r="2304" spans="1:3" x14ac:dyDescent="0.35">
      <c r="A2304" t="s">
        <v>6873</v>
      </c>
      <c r="B2304" t="s">
        <v>177</v>
      </c>
      <c r="C2304" s="3" t="s">
        <v>3332</v>
      </c>
    </row>
    <row r="2305" spans="1:3" x14ac:dyDescent="0.35">
      <c r="A2305" t="s">
        <v>6875</v>
      </c>
      <c r="B2305" t="s">
        <v>230</v>
      </c>
      <c r="C2305" s="3" t="s">
        <v>3333</v>
      </c>
    </row>
    <row r="2306" spans="1:3" x14ac:dyDescent="0.35">
      <c r="A2306" t="s">
        <v>6876</v>
      </c>
      <c r="B2306" t="s">
        <v>2109</v>
      </c>
      <c r="C2306" s="3" t="s">
        <v>3334</v>
      </c>
    </row>
    <row r="2307" spans="1:3" x14ac:dyDescent="0.35">
      <c r="A2307" t="s">
        <v>6877</v>
      </c>
      <c r="B2307" t="s">
        <v>6878</v>
      </c>
      <c r="C2307" s="3" t="s">
        <v>3337</v>
      </c>
    </row>
    <row r="2308" spans="1:3" x14ac:dyDescent="0.35">
      <c r="A2308" t="s">
        <v>6879</v>
      </c>
      <c r="B2308" t="s">
        <v>6880</v>
      </c>
      <c r="C2308" s="3" t="s">
        <v>2611</v>
      </c>
    </row>
    <row r="2309" spans="1:3" x14ac:dyDescent="0.35">
      <c r="A2309" t="s">
        <v>6881</v>
      </c>
      <c r="B2309" t="s">
        <v>6882</v>
      </c>
      <c r="C2309" s="3" t="s">
        <v>2611</v>
      </c>
    </row>
    <row r="2310" spans="1:3" x14ac:dyDescent="0.35">
      <c r="A2310" t="s">
        <v>6883</v>
      </c>
      <c r="B2310" t="s">
        <v>6884</v>
      </c>
      <c r="C2310" s="3" t="s">
        <v>3338</v>
      </c>
    </row>
    <row r="2311" spans="1:3" x14ac:dyDescent="0.35">
      <c r="A2311" t="s">
        <v>6885</v>
      </c>
      <c r="B2311" t="s">
        <v>6886</v>
      </c>
      <c r="C2311" s="3" t="s">
        <v>3339</v>
      </c>
    </row>
    <row r="2312" spans="1:3" x14ac:dyDescent="0.35">
      <c r="A2312" t="s">
        <v>6887</v>
      </c>
      <c r="B2312" t="s">
        <v>6888</v>
      </c>
      <c r="C2312" s="3" t="s">
        <v>3340</v>
      </c>
    </row>
    <row r="2313" spans="1:3" x14ac:dyDescent="0.35">
      <c r="A2313" t="s">
        <v>6889</v>
      </c>
      <c r="B2313" t="s">
        <v>6890</v>
      </c>
      <c r="C2313" s="3" t="s">
        <v>3091</v>
      </c>
    </row>
    <row r="2314" spans="1:3" x14ac:dyDescent="0.35">
      <c r="A2314" t="s">
        <v>6891</v>
      </c>
      <c r="B2314" t="s">
        <v>6892</v>
      </c>
      <c r="C2314" s="3" t="s">
        <v>3341</v>
      </c>
    </row>
    <row r="2315" spans="1:3" x14ac:dyDescent="0.35">
      <c r="A2315" t="s">
        <v>6893</v>
      </c>
      <c r="B2315" t="s">
        <v>6894</v>
      </c>
      <c r="C2315" s="3" t="s">
        <v>3342</v>
      </c>
    </row>
    <row r="2316" spans="1:3" x14ac:dyDescent="0.35">
      <c r="A2316" t="s">
        <v>6895</v>
      </c>
      <c r="B2316" t="s">
        <v>63</v>
      </c>
      <c r="C2316" s="3" t="s">
        <v>3343</v>
      </c>
    </row>
    <row r="2317" spans="1:3" x14ac:dyDescent="0.35">
      <c r="A2317" t="s">
        <v>6896</v>
      </c>
      <c r="B2317" t="s">
        <v>63</v>
      </c>
      <c r="C2317" s="3" t="s">
        <v>3343</v>
      </c>
    </row>
    <row r="2318" spans="1:3" x14ac:dyDescent="0.35">
      <c r="A2318" t="s">
        <v>6897</v>
      </c>
      <c r="B2318" t="s">
        <v>6898</v>
      </c>
      <c r="C2318" s="3" t="s">
        <v>3344</v>
      </c>
    </row>
    <row r="2319" spans="1:3" x14ac:dyDescent="0.35">
      <c r="A2319" t="s">
        <v>6899</v>
      </c>
      <c r="B2319" t="s">
        <v>6900</v>
      </c>
      <c r="C2319" s="3" t="s">
        <v>3347</v>
      </c>
    </row>
    <row r="2320" spans="1:3" x14ac:dyDescent="0.35">
      <c r="A2320" t="s">
        <v>6901</v>
      </c>
      <c r="B2320" t="s">
        <v>6902</v>
      </c>
      <c r="C2320" s="3" t="s">
        <v>3350</v>
      </c>
    </row>
    <row r="2321" spans="1:3" x14ac:dyDescent="0.35">
      <c r="A2321" t="s">
        <v>6903</v>
      </c>
      <c r="B2321" t="s">
        <v>6904</v>
      </c>
      <c r="C2321" s="3" t="s">
        <v>3351</v>
      </c>
    </row>
    <row r="2322" spans="1:3" x14ac:dyDescent="0.35">
      <c r="A2322" t="s">
        <v>6905</v>
      </c>
      <c r="B2322" t="s">
        <v>6906</v>
      </c>
      <c r="C2322" s="3" t="s">
        <v>3354</v>
      </c>
    </row>
    <row r="2323" spans="1:3" x14ac:dyDescent="0.35">
      <c r="A2323" t="s">
        <v>6907</v>
      </c>
      <c r="B2323" t="s">
        <v>6908</v>
      </c>
      <c r="C2323" s="3" t="s">
        <v>3357</v>
      </c>
    </row>
    <row r="2324" spans="1:3" x14ac:dyDescent="0.35">
      <c r="A2324" t="s">
        <v>6909</v>
      </c>
      <c r="B2324" t="s">
        <v>6910</v>
      </c>
      <c r="C2324" s="3" t="s">
        <v>3358</v>
      </c>
    </row>
    <row r="2325" spans="1:3" x14ac:dyDescent="0.35">
      <c r="A2325" t="s">
        <v>6911</v>
      </c>
      <c r="B2325" t="s">
        <v>6912</v>
      </c>
      <c r="C2325" s="3" t="s">
        <v>3361</v>
      </c>
    </row>
    <row r="2326" spans="1:3" x14ac:dyDescent="0.35">
      <c r="A2326" t="s">
        <v>6913</v>
      </c>
      <c r="B2326" t="s">
        <v>6914</v>
      </c>
      <c r="C2326" s="3" t="s">
        <v>3362</v>
      </c>
    </row>
    <row r="2327" spans="1:3" x14ac:dyDescent="0.35">
      <c r="A2327" t="s">
        <v>6915</v>
      </c>
      <c r="B2327" t="s">
        <v>6916</v>
      </c>
      <c r="C2327" s="3" t="s">
        <v>3363</v>
      </c>
    </row>
    <row r="2328" spans="1:3" x14ac:dyDescent="0.35">
      <c r="A2328" t="s">
        <v>6917</v>
      </c>
      <c r="B2328" t="s">
        <v>6918</v>
      </c>
      <c r="C2328" s="3" t="s">
        <v>3365</v>
      </c>
    </row>
    <row r="2329" spans="1:3" x14ac:dyDescent="0.35">
      <c r="A2329" t="s">
        <v>6919</v>
      </c>
      <c r="B2329" t="s">
        <v>6920</v>
      </c>
      <c r="C2329" s="3" t="s">
        <v>3366</v>
      </c>
    </row>
    <row r="2330" spans="1:3" x14ac:dyDescent="0.35">
      <c r="A2330" t="s">
        <v>6921</v>
      </c>
      <c r="B2330" t="s">
        <v>6922</v>
      </c>
      <c r="C2330" s="3" t="s">
        <v>3367</v>
      </c>
    </row>
    <row r="2331" spans="1:3" x14ac:dyDescent="0.35">
      <c r="A2331" t="s">
        <v>6923</v>
      </c>
      <c r="B2331" t="s">
        <v>6924</v>
      </c>
      <c r="C2331" s="3" t="s">
        <v>3368</v>
      </c>
    </row>
    <row r="2332" spans="1:3" x14ac:dyDescent="0.35">
      <c r="A2332" t="s">
        <v>6925</v>
      </c>
      <c r="B2332" t="s">
        <v>6926</v>
      </c>
      <c r="C2332" s="3" t="s">
        <v>3369</v>
      </c>
    </row>
    <row r="2333" spans="1:3" x14ac:dyDescent="0.35">
      <c r="A2333" t="s">
        <v>6927</v>
      </c>
      <c r="B2333" t="s">
        <v>6928</v>
      </c>
      <c r="C2333" s="3" t="s">
        <v>3370</v>
      </c>
    </row>
    <row r="2334" spans="1:3" x14ac:dyDescent="0.35">
      <c r="A2334" t="s">
        <v>6929</v>
      </c>
      <c r="B2334" t="s">
        <v>6930</v>
      </c>
      <c r="C2334" s="3" t="s">
        <v>3373</v>
      </c>
    </row>
    <row r="2335" spans="1:3" x14ac:dyDescent="0.35">
      <c r="A2335" t="s">
        <v>6931</v>
      </c>
      <c r="B2335" t="s">
        <v>6932</v>
      </c>
      <c r="C2335" s="3" t="s">
        <v>3375</v>
      </c>
    </row>
    <row r="2336" spans="1:3" x14ac:dyDescent="0.35">
      <c r="A2336" t="s">
        <v>6933</v>
      </c>
      <c r="B2336" t="s">
        <v>6934</v>
      </c>
      <c r="C2336" s="3" t="s">
        <v>3376</v>
      </c>
    </row>
    <row r="2337" spans="1:3" x14ac:dyDescent="0.35">
      <c r="A2337" t="s">
        <v>6935</v>
      </c>
      <c r="B2337" t="s">
        <v>6936</v>
      </c>
      <c r="C2337" s="3" t="s">
        <v>3377</v>
      </c>
    </row>
    <row r="2338" spans="1:3" x14ac:dyDescent="0.35">
      <c r="A2338" t="s">
        <v>6937</v>
      </c>
      <c r="B2338" t="s">
        <v>1432</v>
      </c>
      <c r="C2338" s="3" t="s">
        <v>3378</v>
      </c>
    </row>
    <row r="2339" spans="1:3" x14ac:dyDescent="0.35">
      <c r="A2339" t="s">
        <v>6938</v>
      </c>
      <c r="B2339" t="s">
        <v>6939</v>
      </c>
      <c r="C2339" s="3" t="s">
        <v>3379</v>
      </c>
    </row>
    <row r="2340" spans="1:3" x14ac:dyDescent="0.35">
      <c r="A2340" t="s">
        <v>6940</v>
      </c>
      <c r="B2340" t="s">
        <v>6941</v>
      </c>
      <c r="C2340" s="3" t="s">
        <v>3381</v>
      </c>
    </row>
    <row r="2341" spans="1:3" x14ac:dyDescent="0.35">
      <c r="A2341" t="s">
        <v>6942</v>
      </c>
      <c r="B2341" t="s">
        <v>3171</v>
      </c>
      <c r="C2341" s="3" t="s">
        <v>924</v>
      </c>
    </row>
    <row r="2342" spans="1:3" x14ac:dyDescent="0.35">
      <c r="A2342" t="s">
        <v>6943</v>
      </c>
      <c r="B2342" t="s">
        <v>4622</v>
      </c>
      <c r="C2342" s="3" t="s">
        <v>1633</v>
      </c>
    </row>
    <row r="2343" spans="1:3" x14ac:dyDescent="0.35">
      <c r="A2343" t="s">
        <v>6944</v>
      </c>
      <c r="B2343" t="s">
        <v>1385</v>
      </c>
      <c r="C2343" s="3" t="s">
        <v>377</v>
      </c>
    </row>
    <row r="2344" spans="1:3" x14ac:dyDescent="0.35">
      <c r="A2344" t="s">
        <v>6945</v>
      </c>
      <c r="B2344" t="s">
        <v>6946</v>
      </c>
      <c r="C2344" s="3" t="s">
        <v>3382</v>
      </c>
    </row>
    <row r="2345" spans="1:3" x14ac:dyDescent="0.35">
      <c r="A2345" t="s">
        <v>6947</v>
      </c>
      <c r="B2345" t="s">
        <v>895</v>
      </c>
      <c r="C2345" s="3" t="s">
        <v>48</v>
      </c>
    </row>
    <row r="2346" spans="1:3" x14ac:dyDescent="0.35">
      <c r="A2346" t="s">
        <v>6948</v>
      </c>
      <c r="B2346" t="s">
        <v>6949</v>
      </c>
      <c r="C2346" s="3" t="s">
        <v>3383</v>
      </c>
    </row>
    <row r="2347" spans="1:3" x14ac:dyDescent="0.35">
      <c r="A2347" t="s">
        <v>6950</v>
      </c>
      <c r="B2347" t="s">
        <v>6951</v>
      </c>
      <c r="C2347" s="3" t="s">
        <v>3384</v>
      </c>
    </row>
    <row r="2348" spans="1:3" x14ac:dyDescent="0.35">
      <c r="A2348" t="s">
        <v>6952</v>
      </c>
      <c r="B2348" t="s">
        <v>3741</v>
      </c>
      <c r="C2348" s="3" t="s">
        <v>2976</v>
      </c>
    </row>
    <row r="2349" spans="1:3" x14ac:dyDescent="0.35">
      <c r="A2349" t="s">
        <v>6953</v>
      </c>
      <c r="B2349" t="s">
        <v>6954</v>
      </c>
      <c r="C2349" s="3" t="s">
        <v>3385</v>
      </c>
    </row>
    <row r="2350" spans="1:3" x14ac:dyDescent="0.35">
      <c r="A2350" t="s">
        <v>6955</v>
      </c>
      <c r="B2350" t="s">
        <v>6956</v>
      </c>
      <c r="C2350" s="3" t="s">
        <v>3386</v>
      </c>
    </row>
    <row r="2351" spans="1:3" x14ac:dyDescent="0.35">
      <c r="A2351" t="s">
        <v>6957</v>
      </c>
      <c r="B2351" t="s">
        <v>6958</v>
      </c>
      <c r="C2351" s="3" t="s">
        <v>3387</v>
      </c>
    </row>
    <row r="2352" spans="1:3" x14ac:dyDescent="0.35">
      <c r="A2352" t="s">
        <v>6959</v>
      </c>
      <c r="B2352" t="s">
        <v>6960</v>
      </c>
      <c r="C2352" s="3" t="s">
        <v>3388</v>
      </c>
    </row>
    <row r="2353" spans="1:3" x14ac:dyDescent="0.35">
      <c r="A2353" t="s">
        <v>6961</v>
      </c>
      <c r="B2353" t="s">
        <v>6962</v>
      </c>
      <c r="C2353" s="3" t="s">
        <v>3389</v>
      </c>
    </row>
    <row r="2354" spans="1:3" x14ac:dyDescent="0.35">
      <c r="A2354" t="s">
        <v>6963</v>
      </c>
      <c r="B2354" t="s">
        <v>6964</v>
      </c>
      <c r="C2354" s="3" t="s">
        <v>3390</v>
      </c>
    </row>
    <row r="2355" spans="1:3" x14ac:dyDescent="0.35">
      <c r="A2355" t="s">
        <v>6965</v>
      </c>
      <c r="B2355" t="s">
        <v>6966</v>
      </c>
      <c r="C2355" s="3" t="s">
        <v>3393</v>
      </c>
    </row>
    <row r="2356" spans="1:3" x14ac:dyDescent="0.35">
      <c r="A2356" t="s">
        <v>6967</v>
      </c>
      <c r="B2356" t="s">
        <v>6311</v>
      </c>
      <c r="C2356" s="3" t="s">
        <v>1422</v>
      </c>
    </row>
    <row r="2357" spans="1:3" x14ac:dyDescent="0.35">
      <c r="A2357" t="s">
        <v>6968</v>
      </c>
      <c r="B2357" t="s">
        <v>4972</v>
      </c>
      <c r="C2357" s="3" t="s">
        <v>3396</v>
      </c>
    </row>
    <row r="2358" spans="1:3" x14ac:dyDescent="0.35">
      <c r="A2358" t="s">
        <v>6969</v>
      </c>
      <c r="B2358" t="s">
        <v>22</v>
      </c>
      <c r="C2358" s="3" t="s">
        <v>3399</v>
      </c>
    </row>
    <row r="2359" spans="1:3" x14ac:dyDescent="0.35">
      <c r="A2359" t="s">
        <v>6970</v>
      </c>
      <c r="B2359" t="s">
        <v>6971</v>
      </c>
      <c r="C2359" s="3" t="s">
        <v>3400</v>
      </c>
    </row>
    <row r="2360" spans="1:3" x14ac:dyDescent="0.35">
      <c r="A2360" t="s">
        <v>6972</v>
      </c>
      <c r="B2360" t="s">
        <v>4662</v>
      </c>
      <c r="C2360" s="3" t="s">
        <v>2893</v>
      </c>
    </row>
    <row r="2361" spans="1:3" x14ac:dyDescent="0.35">
      <c r="A2361" t="s">
        <v>6973</v>
      </c>
      <c r="B2361" t="s">
        <v>6974</v>
      </c>
      <c r="C2361" s="3" t="s">
        <v>3401</v>
      </c>
    </row>
    <row r="2362" spans="1:3" x14ac:dyDescent="0.35">
      <c r="A2362" t="s">
        <v>6975</v>
      </c>
      <c r="B2362" t="s">
        <v>5178</v>
      </c>
      <c r="C2362" s="3" t="s">
        <v>2704</v>
      </c>
    </row>
    <row r="2363" spans="1:3" x14ac:dyDescent="0.35">
      <c r="A2363" t="s">
        <v>6976</v>
      </c>
      <c r="B2363" t="s">
        <v>6977</v>
      </c>
      <c r="C2363" s="3" t="s">
        <v>3404</v>
      </c>
    </row>
    <row r="2364" spans="1:3" x14ac:dyDescent="0.35">
      <c r="A2364" t="s">
        <v>6978</v>
      </c>
      <c r="B2364" t="s">
        <v>6979</v>
      </c>
      <c r="C2364" s="3" t="s">
        <v>981</v>
      </c>
    </row>
    <row r="2365" spans="1:3" x14ac:dyDescent="0.35">
      <c r="A2365" t="s">
        <v>6980</v>
      </c>
      <c r="B2365" t="s">
        <v>20</v>
      </c>
      <c r="C2365" s="3" t="s">
        <v>81</v>
      </c>
    </row>
    <row r="2366" spans="1:3" x14ac:dyDescent="0.35">
      <c r="A2366" t="s">
        <v>6981</v>
      </c>
      <c r="B2366" t="s">
        <v>4743</v>
      </c>
      <c r="C2366" s="3" t="s">
        <v>3405</v>
      </c>
    </row>
    <row r="2367" spans="1:3" x14ac:dyDescent="0.35">
      <c r="A2367" t="s">
        <v>6982</v>
      </c>
      <c r="B2367" t="s">
        <v>5516</v>
      </c>
      <c r="C2367" s="3" t="s">
        <v>3406</v>
      </c>
    </row>
    <row r="2368" spans="1:3" x14ac:dyDescent="0.35">
      <c r="A2368" t="s">
        <v>6983</v>
      </c>
      <c r="B2368" t="s">
        <v>6984</v>
      </c>
      <c r="C2368" s="3" t="s">
        <v>3407</v>
      </c>
    </row>
    <row r="2369" spans="1:3" x14ac:dyDescent="0.35">
      <c r="A2369" t="s">
        <v>6985</v>
      </c>
      <c r="B2369" t="s">
        <v>6986</v>
      </c>
      <c r="C2369" s="3" t="s">
        <v>3408</v>
      </c>
    </row>
    <row r="2370" spans="1:3" x14ac:dyDescent="0.35">
      <c r="A2370" t="s">
        <v>6988</v>
      </c>
      <c r="B2370" t="s">
        <v>4802</v>
      </c>
      <c r="C2370" s="3" t="s">
        <v>1761</v>
      </c>
    </row>
    <row r="2371" spans="1:3" x14ac:dyDescent="0.35">
      <c r="A2371" t="s">
        <v>6989</v>
      </c>
      <c r="B2371" t="s">
        <v>6990</v>
      </c>
      <c r="C2371" s="3" t="s">
        <v>3411</v>
      </c>
    </row>
    <row r="2372" spans="1:3" x14ac:dyDescent="0.35">
      <c r="A2372" t="s">
        <v>6991</v>
      </c>
      <c r="B2372" t="s">
        <v>5994</v>
      </c>
      <c r="C2372" s="3" t="s">
        <v>471</v>
      </c>
    </row>
    <row r="2373" spans="1:3" x14ac:dyDescent="0.35">
      <c r="A2373" t="s">
        <v>6992</v>
      </c>
      <c r="B2373" t="s">
        <v>1018</v>
      </c>
      <c r="C2373" s="3" t="s">
        <v>3412</v>
      </c>
    </row>
    <row r="2374" spans="1:3" x14ac:dyDescent="0.35">
      <c r="A2374" t="s">
        <v>6993</v>
      </c>
      <c r="B2374" t="s">
        <v>6994</v>
      </c>
      <c r="C2374" s="3" t="s">
        <v>3413</v>
      </c>
    </row>
    <row r="2375" spans="1:3" x14ac:dyDescent="0.35">
      <c r="A2375" t="s">
        <v>6995</v>
      </c>
      <c r="B2375" t="s">
        <v>4132</v>
      </c>
      <c r="C2375" s="3" t="s">
        <v>3091</v>
      </c>
    </row>
    <row r="2376" spans="1:3" x14ac:dyDescent="0.35">
      <c r="A2376" t="s">
        <v>6996</v>
      </c>
      <c r="B2376" t="s">
        <v>4132</v>
      </c>
      <c r="C2376" s="3" t="s">
        <v>3091</v>
      </c>
    </row>
    <row r="2377" spans="1:3" x14ac:dyDescent="0.35">
      <c r="A2377" t="s">
        <v>6997</v>
      </c>
      <c r="B2377" t="s">
        <v>6998</v>
      </c>
      <c r="C2377" s="3" t="s">
        <v>3416</v>
      </c>
    </row>
    <row r="2378" spans="1:3" x14ac:dyDescent="0.35">
      <c r="A2378" t="s">
        <v>6999</v>
      </c>
      <c r="B2378" t="s">
        <v>7000</v>
      </c>
      <c r="C2378" s="3" t="s">
        <v>3417</v>
      </c>
    </row>
    <row r="2379" spans="1:3" x14ac:dyDescent="0.35">
      <c r="A2379" t="s">
        <v>7001</v>
      </c>
      <c r="B2379" t="s">
        <v>7002</v>
      </c>
      <c r="C2379" s="3" t="s">
        <v>3420</v>
      </c>
    </row>
    <row r="2380" spans="1:3" x14ac:dyDescent="0.35">
      <c r="A2380" t="s">
        <v>7003</v>
      </c>
      <c r="B2380" t="s">
        <v>6966</v>
      </c>
      <c r="C2380" s="3" t="s">
        <v>3393</v>
      </c>
    </row>
    <row r="2381" spans="1:3" x14ac:dyDescent="0.35">
      <c r="A2381" t="s">
        <v>7004</v>
      </c>
      <c r="B2381" t="s">
        <v>7005</v>
      </c>
      <c r="C2381" s="3" t="s">
        <v>3421</v>
      </c>
    </row>
    <row r="2382" spans="1:3" x14ac:dyDescent="0.35">
      <c r="A2382" t="s">
        <v>7006</v>
      </c>
      <c r="B2382" t="s">
        <v>7007</v>
      </c>
      <c r="C2382" s="3" t="s">
        <v>3423</v>
      </c>
    </row>
    <row r="2383" spans="1:3" x14ac:dyDescent="0.35">
      <c r="A2383" t="s">
        <v>7008</v>
      </c>
      <c r="B2383" t="s">
        <v>7009</v>
      </c>
      <c r="C2383" s="3" t="s">
        <v>3424</v>
      </c>
    </row>
    <row r="2384" spans="1:3" x14ac:dyDescent="0.35">
      <c r="A2384" t="s">
        <v>7010</v>
      </c>
      <c r="B2384" t="s">
        <v>7011</v>
      </c>
      <c r="C2384" s="3" t="s">
        <v>3427</v>
      </c>
    </row>
    <row r="2385" spans="1:3" x14ac:dyDescent="0.35">
      <c r="A2385" t="s">
        <v>7012</v>
      </c>
      <c r="B2385" t="s">
        <v>7013</v>
      </c>
      <c r="C2385" s="3" t="s">
        <v>3428</v>
      </c>
    </row>
    <row r="2386" spans="1:3" x14ac:dyDescent="0.35">
      <c r="A2386" t="s">
        <v>7014</v>
      </c>
      <c r="B2386" t="s">
        <v>7015</v>
      </c>
      <c r="C2386" s="3" t="s">
        <v>3428</v>
      </c>
    </row>
    <row r="2387" spans="1:3" x14ac:dyDescent="0.35">
      <c r="A2387" t="s">
        <v>7016</v>
      </c>
      <c r="B2387" t="s">
        <v>7017</v>
      </c>
      <c r="C2387" s="3" t="s">
        <v>3431</v>
      </c>
    </row>
    <row r="2388" spans="1:3" x14ac:dyDescent="0.35">
      <c r="A2388" t="s">
        <v>7018</v>
      </c>
      <c r="B2388" t="s">
        <v>7019</v>
      </c>
      <c r="C2388" s="3" t="s">
        <v>3432</v>
      </c>
    </row>
    <row r="2389" spans="1:3" x14ac:dyDescent="0.35">
      <c r="A2389" t="s">
        <v>7020</v>
      </c>
      <c r="B2389" t="s">
        <v>7021</v>
      </c>
      <c r="C2389" s="3" t="s">
        <v>3435</v>
      </c>
    </row>
    <row r="2390" spans="1:3" x14ac:dyDescent="0.35">
      <c r="A2390" t="s">
        <v>7022</v>
      </c>
      <c r="B2390" t="s">
        <v>5178</v>
      </c>
      <c r="C2390" s="3" t="s">
        <v>405</v>
      </c>
    </row>
    <row r="2391" spans="1:3" x14ac:dyDescent="0.35">
      <c r="A2391" t="s">
        <v>7023</v>
      </c>
      <c r="B2391" t="s">
        <v>4600</v>
      </c>
      <c r="C2391" s="3" t="s">
        <v>1623</v>
      </c>
    </row>
    <row r="2392" spans="1:3" x14ac:dyDescent="0.35">
      <c r="A2392" t="s">
        <v>7024</v>
      </c>
      <c r="B2392" t="s">
        <v>7025</v>
      </c>
      <c r="C2392" s="3" t="s">
        <v>3437</v>
      </c>
    </row>
    <row r="2393" spans="1:3" x14ac:dyDescent="0.35">
      <c r="A2393" t="s">
        <v>7026</v>
      </c>
      <c r="B2393" t="s">
        <v>7027</v>
      </c>
      <c r="C2393" s="3" t="s">
        <v>3438</v>
      </c>
    </row>
    <row r="2394" spans="1:3" x14ac:dyDescent="0.35">
      <c r="A2394" t="s">
        <v>7028</v>
      </c>
      <c r="B2394" t="s">
        <v>7029</v>
      </c>
      <c r="C2394" s="3" t="s">
        <v>3439</v>
      </c>
    </row>
    <row r="2395" spans="1:3" x14ac:dyDescent="0.35">
      <c r="A2395" t="s">
        <v>7030</v>
      </c>
      <c r="B2395" t="s">
        <v>7031</v>
      </c>
      <c r="C2395" s="3" t="s">
        <v>3440</v>
      </c>
    </row>
    <row r="2396" spans="1:3" x14ac:dyDescent="0.35">
      <c r="A2396" t="s">
        <v>7032</v>
      </c>
      <c r="B2396" t="s">
        <v>7033</v>
      </c>
      <c r="C2396" s="3" t="s">
        <v>3441</v>
      </c>
    </row>
    <row r="2397" spans="1:3" x14ac:dyDescent="0.35">
      <c r="A2397" t="s">
        <v>7034</v>
      </c>
      <c r="B2397" t="s">
        <v>7035</v>
      </c>
      <c r="C2397" s="3" t="s">
        <v>3442</v>
      </c>
    </row>
    <row r="2398" spans="1:3" x14ac:dyDescent="0.35">
      <c r="A2398" t="s">
        <v>7036</v>
      </c>
      <c r="B2398" t="s">
        <v>7037</v>
      </c>
      <c r="C2398" s="3" t="s">
        <v>3443</v>
      </c>
    </row>
    <row r="2399" spans="1:3" x14ac:dyDescent="0.35">
      <c r="A2399" t="s">
        <v>7038</v>
      </c>
      <c r="B2399" t="s">
        <v>4676</v>
      </c>
      <c r="C2399" s="3" t="s">
        <v>1674</v>
      </c>
    </row>
    <row r="2400" spans="1:3" x14ac:dyDescent="0.35">
      <c r="A2400" t="s">
        <v>7039</v>
      </c>
      <c r="B2400" t="s">
        <v>7040</v>
      </c>
      <c r="C2400" s="3" t="s">
        <v>3444</v>
      </c>
    </row>
    <row r="2401" spans="1:3" x14ac:dyDescent="0.35">
      <c r="A2401" t="s">
        <v>7041</v>
      </c>
      <c r="B2401" t="s">
        <v>7042</v>
      </c>
      <c r="C2401" s="3" t="s">
        <v>156</v>
      </c>
    </row>
    <row r="2402" spans="1:3" x14ac:dyDescent="0.35">
      <c r="A2402" t="s">
        <v>7043</v>
      </c>
      <c r="B2402" t="s">
        <v>7044</v>
      </c>
      <c r="C2402" s="3" t="s">
        <v>3445</v>
      </c>
    </row>
    <row r="2403" spans="1:3" x14ac:dyDescent="0.35">
      <c r="A2403" t="s">
        <v>7045</v>
      </c>
      <c r="B2403" t="s">
        <v>7046</v>
      </c>
      <c r="C2403" s="3" t="s">
        <v>3446</v>
      </c>
    </row>
    <row r="2404" spans="1:3" x14ac:dyDescent="0.35">
      <c r="A2404" t="s">
        <v>7047</v>
      </c>
      <c r="B2404" t="s">
        <v>7048</v>
      </c>
      <c r="C2404" s="3" t="s">
        <v>2198</v>
      </c>
    </row>
    <row r="2405" spans="1:3" x14ac:dyDescent="0.35">
      <c r="A2405" t="s">
        <v>7049</v>
      </c>
      <c r="B2405" t="s">
        <v>7050</v>
      </c>
      <c r="C2405" s="3" t="s">
        <v>3449</v>
      </c>
    </row>
    <row r="2406" spans="1:3" x14ac:dyDescent="0.35">
      <c r="A2406" t="s">
        <v>7051</v>
      </c>
      <c r="B2406" t="s">
        <v>63</v>
      </c>
      <c r="C2406" s="3" t="s">
        <v>3450</v>
      </c>
    </row>
    <row r="2407" spans="1:3" x14ac:dyDescent="0.35">
      <c r="A2407" t="s">
        <v>7052</v>
      </c>
      <c r="B2407" t="s">
        <v>7053</v>
      </c>
      <c r="C2407" s="3" t="s">
        <v>3453</v>
      </c>
    </row>
    <row r="2408" spans="1:3" x14ac:dyDescent="0.35">
      <c r="A2408" t="s">
        <v>7054</v>
      </c>
      <c r="B2408" t="s">
        <v>3992</v>
      </c>
      <c r="C2408" s="3" t="s">
        <v>3454</v>
      </c>
    </row>
    <row r="2409" spans="1:3" x14ac:dyDescent="0.35">
      <c r="A2409" t="s">
        <v>7055</v>
      </c>
      <c r="B2409" t="s">
        <v>7056</v>
      </c>
      <c r="C2409" s="3" t="s">
        <v>3457</v>
      </c>
    </row>
    <row r="2410" spans="1:3" x14ac:dyDescent="0.35">
      <c r="A2410" t="s">
        <v>7057</v>
      </c>
      <c r="B2410" t="s">
        <v>4695</v>
      </c>
      <c r="C2410" s="3" t="s">
        <v>1586</v>
      </c>
    </row>
    <row r="2411" spans="1:3" x14ac:dyDescent="0.35">
      <c r="A2411" t="s">
        <v>7058</v>
      </c>
      <c r="B2411" t="s">
        <v>7059</v>
      </c>
      <c r="C2411" s="3" t="s">
        <v>3458</v>
      </c>
    </row>
    <row r="2412" spans="1:3" x14ac:dyDescent="0.35">
      <c r="A2412" t="s">
        <v>7060</v>
      </c>
      <c r="B2412" t="s">
        <v>230</v>
      </c>
      <c r="C2412" s="3" t="s">
        <v>3459</v>
      </c>
    </row>
    <row r="2413" spans="1:3" x14ac:dyDescent="0.35">
      <c r="A2413" t="s">
        <v>7061</v>
      </c>
      <c r="B2413" t="s">
        <v>1392</v>
      </c>
      <c r="C2413" s="3" t="s">
        <v>3460</v>
      </c>
    </row>
    <row r="2414" spans="1:3" x14ac:dyDescent="0.35">
      <c r="A2414" t="s">
        <v>7062</v>
      </c>
      <c r="B2414" t="s">
        <v>7063</v>
      </c>
      <c r="C2414" s="3" t="s">
        <v>3463</v>
      </c>
    </row>
    <row r="2415" spans="1:3" x14ac:dyDescent="0.35">
      <c r="A2415" t="s">
        <v>7064</v>
      </c>
      <c r="B2415" t="s">
        <v>7065</v>
      </c>
      <c r="C2415" s="3" t="s">
        <v>3466</v>
      </c>
    </row>
    <row r="2416" spans="1:3" x14ac:dyDescent="0.35">
      <c r="A2416" t="s">
        <v>7066</v>
      </c>
      <c r="B2416" t="s">
        <v>7067</v>
      </c>
      <c r="C2416" s="3" t="s">
        <v>3467</v>
      </c>
    </row>
    <row r="2417" spans="1:3" x14ac:dyDescent="0.35">
      <c r="A2417" t="s">
        <v>7068</v>
      </c>
      <c r="B2417" t="s">
        <v>4214</v>
      </c>
      <c r="C2417" s="3" t="s">
        <v>1292</v>
      </c>
    </row>
    <row r="2418" spans="1:3" x14ac:dyDescent="0.35">
      <c r="A2418" t="s">
        <v>7069</v>
      </c>
      <c r="B2418" t="s">
        <v>7070</v>
      </c>
      <c r="C2418" s="3" t="s">
        <v>3468</v>
      </c>
    </row>
    <row r="2419" spans="1:3" x14ac:dyDescent="0.35">
      <c r="A2419" t="s">
        <v>7071</v>
      </c>
      <c r="B2419" t="s">
        <v>5433</v>
      </c>
      <c r="C2419" s="3" t="s">
        <v>2245</v>
      </c>
    </row>
    <row r="2420" spans="1:3" x14ac:dyDescent="0.35">
      <c r="A2420" t="s">
        <v>7072</v>
      </c>
      <c r="B2420" t="s">
        <v>7073</v>
      </c>
      <c r="C2420" s="3" t="s">
        <v>3471</v>
      </c>
    </row>
    <row r="2421" spans="1:3" x14ac:dyDescent="0.35">
      <c r="A2421" t="s">
        <v>7074</v>
      </c>
      <c r="B2421" t="s">
        <v>7075</v>
      </c>
      <c r="C2421" s="3" t="s">
        <v>3472</v>
      </c>
    </row>
    <row r="2422" spans="1:3" x14ac:dyDescent="0.35">
      <c r="A2422" t="s">
        <v>7076</v>
      </c>
      <c r="B2422" t="s">
        <v>7077</v>
      </c>
      <c r="C2422" s="3" t="s">
        <v>3473</v>
      </c>
    </row>
    <row r="2423" spans="1:3" x14ac:dyDescent="0.35">
      <c r="A2423" t="s">
        <v>7078</v>
      </c>
      <c r="B2423" t="s">
        <v>7079</v>
      </c>
      <c r="C2423" s="3" t="s">
        <v>3474</v>
      </c>
    </row>
    <row r="2424" spans="1:3" x14ac:dyDescent="0.35">
      <c r="A2424" t="s">
        <v>7080</v>
      </c>
      <c r="B2424" t="s">
        <v>451</v>
      </c>
      <c r="C2424" s="3" t="s">
        <v>3475</v>
      </c>
    </row>
    <row r="2425" spans="1:3" x14ac:dyDescent="0.35">
      <c r="A2425" t="s">
        <v>7081</v>
      </c>
      <c r="B2425" t="s">
        <v>7082</v>
      </c>
      <c r="C2425" s="3" t="s">
        <v>3478</v>
      </c>
    </row>
    <row r="2426" spans="1:3" x14ac:dyDescent="0.35">
      <c r="A2426" t="s">
        <v>7083</v>
      </c>
      <c r="B2426" t="s">
        <v>7084</v>
      </c>
      <c r="C2426" s="3" t="s">
        <v>3479</v>
      </c>
    </row>
    <row r="2427" spans="1:3" x14ac:dyDescent="0.35">
      <c r="A2427" t="s">
        <v>7085</v>
      </c>
      <c r="B2427" t="s">
        <v>7086</v>
      </c>
      <c r="C2427" s="3" t="s">
        <v>3480</v>
      </c>
    </row>
    <row r="2428" spans="1:3" x14ac:dyDescent="0.35">
      <c r="A2428" t="s">
        <v>7087</v>
      </c>
      <c r="B2428" t="s">
        <v>7088</v>
      </c>
      <c r="C2428" s="3" t="s">
        <v>3481</v>
      </c>
    </row>
    <row r="2429" spans="1:3" x14ac:dyDescent="0.35">
      <c r="A2429" t="s">
        <v>7089</v>
      </c>
      <c r="B2429" t="s">
        <v>1822</v>
      </c>
      <c r="C2429" s="3" t="s">
        <v>522</v>
      </c>
    </row>
    <row r="2430" spans="1:3" x14ac:dyDescent="0.35">
      <c r="A2430" t="s">
        <v>7090</v>
      </c>
      <c r="B2430" t="s">
        <v>7091</v>
      </c>
      <c r="C2430" s="3" t="s">
        <v>2975</v>
      </c>
    </row>
    <row r="2431" spans="1:3" x14ac:dyDescent="0.35">
      <c r="A2431" t="s">
        <v>7092</v>
      </c>
      <c r="B2431" t="s">
        <v>7093</v>
      </c>
      <c r="C2431" s="3" t="s">
        <v>3482</v>
      </c>
    </row>
    <row r="2432" spans="1:3" x14ac:dyDescent="0.35">
      <c r="A2432" t="s">
        <v>7094</v>
      </c>
      <c r="B2432" t="s">
        <v>7095</v>
      </c>
      <c r="C2432" s="3" t="s">
        <v>3483</v>
      </c>
    </row>
    <row r="2433" spans="1:3" x14ac:dyDescent="0.35">
      <c r="A2433" t="s">
        <v>7096</v>
      </c>
      <c r="B2433" t="s">
        <v>7097</v>
      </c>
      <c r="C2433" s="3" t="s">
        <v>725</v>
      </c>
    </row>
    <row r="2434" spans="1:3" x14ac:dyDescent="0.35">
      <c r="A2434" t="s">
        <v>7098</v>
      </c>
      <c r="B2434" t="s">
        <v>22</v>
      </c>
      <c r="C2434" s="3" t="s">
        <v>3484</v>
      </c>
    </row>
    <row r="2435" spans="1:3" x14ac:dyDescent="0.35">
      <c r="A2435" t="s">
        <v>7099</v>
      </c>
      <c r="B2435" t="s">
        <v>7100</v>
      </c>
      <c r="C2435" s="3" t="s">
        <v>3486</v>
      </c>
    </row>
    <row r="2436" spans="1:3" x14ac:dyDescent="0.35">
      <c r="A2436" t="s">
        <v>7101</v>
      </c>
      <c r="B2436" t="s">
        <v>7102</v>
      </c>
      <c r="C2436" s="3" t="s">
        <v>3487</v>
      </c>
    </row>
    <row r="2437" spans="1:3" x14ac:dyDescent="0.35">
      <c r="A2437" t="s">
        <v>7103</v>
      </c>
      <c r="B2437" t="s">
        <v>7104</v>
      </c>
      <c r="C2437" s="3" t="s">
        <v>3490</v>
      </c>
    </row>
    <row r="2438" spans="1:3" x14ac:dyDescent="0.35">
      <c r="A2438" t="s">
        <v>7105</v>
      </c>
      <c r="B2438" t="s">
        <v>7106</v>
      </c>
      <c r="C2438" s="3" t="s">
        <v>3491</v>
      </c>
    </row>
    <row r="2439" spans="1:3" x14ac:dyDescent="0.35">
      <c r="A2439" t="s">
        <v>7107</v>
      </c>
      <c r="B2439" t="s">
        <v>6804</v>
      </c>
      <c r="C2439" s="3" t="s">
        <v>2817</v>
      </c>
    </row>
    <row r="2440" spans="1:3" x14ac:dyDescent="0.35">
      <c r="A2440" t="s">
        <v>7108</v>
      </c>
      <c r="B2440" t="s">
        <v>4735</v>
      </c>
      <c r="C2440" s="3" t="s">
        <v>3494</v>
      </c>
    </row>
    <row r="2441" spans="1:3" x14ac:dyDescent="0.35">
      <c r="A2441" t="s">
        <v>7109</v>
      </c>
      <c r="B2441" t="s">
        <v>7110</v>
      </c>
      <c r="C2441" s="3" t="s">
        <v>3495</v>
      </c>
    </row>
    <row r="2442" spans="1:3" x14ac:dyDescent="0.35">
      <c r="A2442" t="s">
        <v>7111</v>
      </c>
      <c r="B2442" t="s">
        <v>7112</v>
      </c>
      <c r="C2442" s="3" t="s">
        <v>3496</v>
      </c>
    </row>
    <row r="2443" spans="1:3" x14ac:dyDescent="0.35">
      <c r="A2443" t="s">
        <v>7113</v>
      </c>
      <c r="B2443" t="s">
        <v>7114</v>
      </c>
      <c r="C2443" s="3" t="s">
        <v>3497</v>
      </c>
    </row>
    <row r="2444" spans="1:3" x14ac:dyDescent="0.35">
      <c r="A2444" t="s">
        <v>7115</v>
      </c>
      <c r="B2444" t="s">
        <v>7116</v>
      </c>
      <c r="C2444" s="3" t="s">
        <v>3500</v>
      </c>
    </row>
    <row r="2445" spans="1:3" x14ac:dyDescent="0.35">
      <c r="A2445" t="s">
        <v>7117</v>
      </c>
      <c r="B2445" t="s">
        <v>7118</v>
      </c>
      <c r="C2445" s="3" t="s">
        <v>3501</v>
      </c>
    </row>
    <row r="2446" spans="1:3" x14ac:dyDescent="0.35">
      <c r="A2446" t="s">
        <v>7119</v>
      </c>
      <c r="B2446" t="s">
        <v>4712</v>
      </c>
      <c r="C2446" s="3" t="s">
        <v>1700</v>
      </c>
    </row>
    <row r="2447" spans="1:3" x14ac:dyDescent="0.35">
      <c r="A2447" t="s">
        <v>7120</v>
      </c>
      <c r="B2447" t="s">
        <v>6658</v>
      </c>
      <c r="C2447" s="3" t="s">
        <v>3504</v>
      </c>
    </row>
    <row r="2448" spans="1:3" x14ac:dyDescent="0.35">
      <c r="A2448" t="s">
        <v>7121</v>
      </c>
      <c r="B2448" t="s">
        <v>4333</v>
      </c>
      <c r="C2448" s="3" t="s">
        <v>3505</v>
      </c>
    </row>
    <row r="2449" spans="1:3" x14ac:dyDescent="0.35">
      <c r="A2449" t="s">
        <v>7122</v>
      </c>
      <c r="B2449" t="s">
        <v>7123</v>
      </c>
      <c r="C2449" s="3" t="s">
        <v>3506</v>
      </c>
    </row>
    <row r="2450" spans="1:3" x14ac:dyDescent="0.35">
      <c r="A2450" t="s">
        <v>7124</v>
      </c>
      <c r="B2450" t="s">
        <v>7125</v>
      </c>
      <c r="C2450" s="3" t="s">
        <v>3507</v>
      </c>
    </row>
    <row r="2451" spans="1:3" x14ac:dyDescent="0.35">
      <c r="A2451" t="s">
        <v>7126</v>
      </c>
      <c r="B2451" t="s">
        <v>7127</v>
      </c>
      <c r="C2451" s="3" t="s">
        <v>3510</v>
      </c>
    </row>
    <row r="2452" spans="1:3" x14ac:dyDescent="0.35">
      <c r="A2452" t="s">
        <v>7128</v>
      </c>
      <c r="B2452" t="s">
        <v>7129</v>
      </c>
      <c r="C2452" s="3" t="s">
        <v>3511</v>
      </c>
    </row>
    <row r="2453" spans="1:3" x14ac:dyDescent="0.35">
      <c r="A2453" t="s">
        <v>7130</v>
      </c>
      <c r="B2453" t="s">
        <v>7131</v>
      </c>
      <c r="C2453" s="3" t="s">
        <v>3512</v>
      </c>
    </row>
    <row r="2454" spans="1:3" x14ac:dyDescent="0.35">
      <c r="A2454" t="s">
        <v>7132</v>
      </c>
      <c r="B2454" t="s">
        <v>7133</v>
      </c>
      <c r="C2454" s="3" t="s">
        <v>3513</v>
      </c>
    </row>
    <row r="2455" spans="1:3" x14ac:dyDescent="0.35">
      <c r="A2455" t="s">
        <v>7134</v>
      </c>
      <c r="B2455" t="s">
        <v>7135</v>
      </c>
      <c r="C2455" s="3" t="s">
        <v>3514</v>
      </c>
    </row>
    <row r="2456" spans="1:3" x14ac:dyDescent="0.35">
      <c r="A2456" t="s">
        <v>7136</v>
      </c>
      <c r="B2456" t="s">
        <v>7137</v>
      </c>
      <c r="C2456" s="3" t="s">
        <v>3515</v>
      </c>
    </row>
    <row r="2457" spans="1:3" x14ac:dyDescent="0.35">
      <c r="A2457" t="s">
        <v>7138</v>
      </c>
      <c r="B2457" t="s">
        <v>7139</v>
      </c>
      <c r="C2457" s="3" t="s">
        <v>3517</v>
      </c>
    </row>
    <row r="2458" spans="1:3" x14ac:dyDescent="0.35">
      <c r="A2458" t="s">
        <v>7140</v>
      </c>
      <c r="B2458" t="s">
        <v>7141</v>
      </c>
      <c r="C2458" s="3" t="s">
        <v>3520</v>
      </c>
    </row>
    <row r="2459" spans="1:3" x14ac:dyDescent="0.35">
      <c r="A2459" t="s">
        <v>7142</v>
      </c>
      <c r="B2459" t="s">
        <v>422</v>
      </c>
      <c r="C2459" s="3" t="s">
        <v>3521</v>
      </c>
    </row>
    <row r="2460" spans="1:3" x14ac:dyDescent="0.35">
      <c r="A2460" t="s">
        <v>7143</v>
      </c>
      <c r="B2460" t="s">
        <v>7144</v>
      </c>
      <c r="C2460" s="3" t="s">
        <v>2245</v>
      </c>
    </row>
    <row r="2461" spans="1:3" x14ac:dyDescent="0.35">
      <c r="A2461" t="s">
        <v>7145</v>
      </c>
      <c r="B2461" t="s">
        <v>549</v>
      </c>
      <c r="C2461" s="3" t="s">
        <v>168</v>
      </c>
    </row>
    <row r="2462" spans="1:3" x14ac:dyDescent="0.35">
      <c r="A2462" t="s">
        <v>7146</v>
      </c>
      <c r="B2462" t="s">
        <v>7147</v>
      </c>
      <c r="C2462" s="3" t="s">
        <v>3522</v>
      </c>
    </row>
    <row r="2463" spans="1:3" x14ac:dyDescent="0.35">
      <c r="A2463" t="s">
        <v>7148</v>
      </c>
      <c r="B2463" t="s">
        <v>7149</v>
      </c>
      <c r="C2463" s="3" t="s">
        <v>3524</v>
      </c>
    </row>
    <row r="2464" spans="1:3" x14ac:dyDescent="0.35">
      <c r="A2464" t="s">
        <v>7150</v>
      </c>
      <c r="B2464" t="s">
        <v>7151</v>
      </c>
      <c r="C2464" s="3" t="s">
        <v>3525</v>
      </c>
    </row>
    <row r="2465" spans="1:3" x14ac:dyDescent="0.35">
      <c r="A2465" t="s">
        <v>7152</v>
      </c>
      <c r="B2465" t="s">
        <v>7153</v>
      </c>
      <c r="C2465" s="3" t="s">
        <v>3527</v>
      </c>
    </row>
    <row r="2466" spans="1:3" x14ac:dyDescent="0.35">
      <c r="A2466" t="s">
        <v>7154</v>
      </c>
      <c r="B2466" t="s">
        <v>63</v>
      </c>
      <c r="C2466" s="3" t="s">
        <v>3343</v>
      </c>
    </row>
    <row r="2467" spans="1:3" x14ac:dyDescent="0.35">
      <c r="A2467" t="s">
        <v>7155</v>
      </c>
      <c r="B2467" t="s">
        <v>7156</v>
      </c>
      <c r="C2467" s="3" t="s">
        <v>3528</v>
      </c>
    </row>
    <row r="2468" spans="1:3" x14ac:dyDescent="0.35">
      <c r="A2468" t="s">
        <v>7157</v>
      </c>
      <c r="B2468" t="s">
        <v>7158</v>
      </c>
      <c r="C2468" s="3" t="s">
        <v>3529</v>
      </c>
    </row>
    <row r="2469" spans="1:3" x14ac:dyDescent="0.35">
      <c r="A2469" t="s">
        <v>7159</v>
      </c>
      <c r="B2469" t="s">
        <v>7160</v>
      </c>
      <c r="C2469" s="3" t="s">
        <v>3532</v>
      </c>
    </row>
    <row r="2470" spans="1:3" x14ac:dyDescent="0.35">
      <c r="A2470" t="s">
        <v>7161</v>
      </c>
      <c r="B2470" t="s">
        <v>7162</v>
      </c>
      <c r="C2470" s="3" t="s">
        <v>3533</v>
      </c>
    </row>
    <row r="2471" spans="1:3" x14ac:dyDescent="0.35">
      <c r="A2471" t="s">
        <v>7163</v>
      </c>
      <c r="B2471" t="s">
        <v>7164</v>
      </c>
      <c r="C2471" s="3" t="s">
        <v>3534</v>
      </c>
    </row>
    <row r="2472" spans="1:3" x14ac:dyDescent="0.35">
      <c r="A2472" t="s">
        <v>7165</v>
      </c>
      <c r="B2472" t="s">
        <v>7166</v>
      </c>
      <c r="C2472" s="3" t="s">
        <v>3535</v>
      </c>
    </row>
    <row r="2473" spans="1:3" x14ac:dyDescent="0.35">
      <c r="A2473" t="s">
        <v>7167</v>
      </c>
      <c r="B2473" t="s">
        <v>5901</v>
      </c>
      <c r="C2473" s="3" t="s">
        <v>3536</v>
      </c>
    </row>
    <row r="2474" spans="1:3" x14ac:dyDescent="0.35">
      <c r="A2474" t="s">
        <v>7168</v>
      </c>
      <c r="B2474" t="s">
        <v>5178</v>
      </c>
      <c r="C2474" s="3" t="s">
        <v>2582</v>
      </c>
    </row>
    <row r="2475" spans="1:3" x14ac:dyDescent="0.35">
      <c r="A2475" t="s">
        <v>7169</v>
      </c>
      <c r="B2475" t="s">
        <v>7170</v>
      </c>
      <c r="C2475" s="3" t="s">
        <v>3539</v>
      </c>
    </row>
    <row r="2476" spans="1:3" x14ac:dyDescent="0.35">
      <c r="A2476" t="s">
        <v>7171</v>
      </c>
      <c r="B2476" t="s">
        <v>7172</v>
      </c>
      <c r="C2476" s="3" t="s">
        <v>3540</v>
      </c>
    </row>
    <row r="2477" spans="1:3" x14ac:dyDescent="0.35">
      <c r="A2477" t="s">
        <v>7173</v>
      </c>
      <c r="B2477" t="s">
        <v>7174</v>
      </c>
      <c r="C2477" s="3" t="s">
        <v>3543</v>
      </c>
    </row>
    <row r="2478" spans="1:3" x14ac:dyDescent="0.35">
      <c r="A2478" t="s">
        <v>7175</v>
      </c>
      <c r="B2478" t="s">
        <v>7176</v>
      </c>
      <c r="C2478" s="3" t="s">
        <v>3108</v>
      </c>
    </row>
    <row r="2479" spans="1:3" x14ac:dyDescent="0.35">
      <c r="A2479" t="s">
        <v>7177</v>
      </c>
      <c r="B2479" t="s">
        <v>7178</v>
      </c>
      <c r="C2479" s="3" t="s">
        <v>3544</v>
      </c>
    </row>
    <row r="2480" spans="1:3" x14ac:dyDescent="0.35">
      <c r="A2480" t="s">
        <v>7179</v>
      </c>
      <c r="B2480" t="s">
        <v>7180</v>
      </c>
      <c r="C2480" s="3" t="s">
        <v>3545</v>
      </c>
    </row>
    <row r="2481" spans="1:3" x14ac:dyDescent="0.35">
      <c r="A2481" t="s">
        <v>7181</v>
      </c>
      <c r="B2481" t="s">
        <v>7182</v>
      </c>
      <c r="C2481" s="3" t="s">
        <v>3546</v>
      </c>
    </row>
    <row r="2482" spans="1:3" x14ac:dyDescent="0.35">
      <c r="A2482" t="s">
        <v>7183</v>
      </c>
      <c r="B2482" t="s">
        <v>7184</v>
      </c>
      <c r="C2482" s="3" t="s">
        <v>3549</v>
      </c>
    </row>
    <row r="2483" spans="1:3" x14ac:dyDescent="0.35">
      <c r="A2483" t="s">
        <v>7185</v>
      </c>
      <c r="B2483" t="s">
        <v>7186</v>
      </c>
      <c r="C2483" s="3" t="s">
        <v>3550</v>
      </c>
    </row>
    <row r="2484" spans="1:3" x14ac:dyDescent="0.35">
      <c r="A2484" t="s">
        <v>7187</v>
      </c>
      <c r="B2484" t="s">
        <v>7188</v>
      </c>
      <c r="C2484" s="3" t="s">
        <v>3552</v>
      </c>
    </row>
    <row r="2485" spans="1:3" x14ac:dyDescent="0.35">
      <c r="A2485" t="s">
        <v>7189</v>
      </c>
      <c r="B2485" t="s">
        <v>7190</v>
      </c>
      <c r="C2485" s="3" t="s">
        <v>1467</v>
      </c>
    </row>
    <row r="2486" spans="1:3" x14ac:dyDescent="0.35">
      <c r="A2486" t="s">
        <v>7191</v>
      </c>
      <c r="B2486" t="s">
        <v>7192</v>
      </c>
      <c r="C2486" s="3" t="s">
        <v>3553</v>
      </c>
    </row>
    <row r="2487" spans="1:3" x14ac:dyDescent="0.35">
      <c r="A2487" t="s">
        <v>7193</v>
      </c>
      <c r="B2487" t="s">
        <v>7194</v>
      </c>
      <c r="C2487" s="3" t="s">
        <v>522</v>
      </c>
    </row>
    <row r="2488" spans="1:3" x14ac:dyDescent="0.35">
      <c r="A2488" t="s">
        <v>7195</v>
      </c>
      <c r="B2488" t="s">
        <v>7196</v>
      </c>
      <c r="C2488" s="3" t="s">
        <v>3556</v>
      </c>
    </row>
    <row r="2489" spans="1:3" x14ac:dyDescent="0.35">
      <c r="A2489" t="s">
        <v>7197</v>
      </c>
      <c r="B2489" t="s">
        <v>7198</v>
      </c>
      <c r="C2489" s="3" t="s">
        <v>3559</v>
      </c>
    </row>
    <row r="2490" spans="1:3" x14ac:dyDescent="0.35">
      <c r="A2490" t="s">
        <v>7199</v>
      </c>
      <c r="B2490" t="s">
        <v>7200</v>
      </c>
      <c r="C2490" s="3" t="s">
        <v>1408</v>
      </c>
    </row>
    <row r="2491" spans="1:3" x14ac:dyDescent="0.35">
      <c r="A2491" t="s">
        <v>7201</v>
      </c>
      <c r="B2491" t="s">
        <v>6392</v>
      </c>
      <c r="C2491" s="3" t="s">
        <v>2984</v>
      </c>
    </row>
    <row r="2492" spans="1:3" x14ac:dyDescent="0.35">
      <c r="A2492" t="s">
        <v>7202</v>
      </c>
      <c r="B2492" t="s">
        <v>7203</v>
      </c>
      <c r="C2492" s="3" t="s">
        <v>3560</v>
      </c>
    </row>
    <row r="2493" spans="1:3" x14ac:dyDescent="0.35">
      <c r="A2493" t="s">
        <v>7204</v>
      </c>
      <c r="B2493" t="s">
        <v>7205</v>
      </c>
      <c r="C2493" s="3" t="s">
        <v>3561</v>
      </c>
    </row>
    <row r="2494" spans="1:3" x14ac:dyDescent="0.35">
      <c r="A2494" t="s">
        <v>7206</v>
      </c>
      <c r="B2494" t="s">
        <v>7207</v>
      </c>
      <c r="C2494" s="3" t="s">
        <v>3562</v>
      </c>
    </row>
    <row r="2495" spans="1:3" x14ac:dyDescent="0.35">
      <c r="A2495" t="s">
        <v>7208</v>
      </c>
      <c r="B2495" t="s">
        <v>6367</v>
      </c>
      <c r="C2495" s="3" t="s">
        <v>2968</v>
      </c>
    </row>
    <row r="2496" spans="1:3" x14ac:dyDescent="0.35">
      <c r="A2496" t="s">
        <v>7211</v>
      </c>
      <c r="B2496" t="s">
        <v>22</v>
      </c>
      <c r="C2496" s="3" t="s">
        <v>3563</v>
      </c>
    </row>
    <row r="2497" spans="1:3" x14ac:dyDescent="0.35">
      <c r="A2497" t="s">
        <v>7212</v>
      </c>
      <c r="B2497" t="s">
        <v>7213</v>
      </c>
      <c r="C2497" s="3" t="s">
        <v>3565</v>
      </c>
    </row>
    <row r="2498" spans="1:3" x14ac:dyDescent="0.35">
      <c r="A2498" t="s">
        <v>7214</v>
      </c>
      <c r="B2498" t="s">
        <v>7215</v>
      </c>
      <c r="C2498" s="3" t="s">
        <v>3566</v>
      </c>
    </row>
    <row r="2499" spans="1:3" x14ac:dyDescent="0.35">
      <c r="A2499" t="s">
        <v>7216</v>
      </c>
      <c r="B2499" t="s">
        <v>230</v>
      </c>
      <c r="C2499" s="3" t="s">
        <v>3569</v>
      </c>
    </row>
    <row r="2500" spans="1:3" x14ac:dyDescent="0.35">
      <c r="A2500" t="s">
        <v>7217</v>
      </c>
      <c r="B2500" t="s">
        <v>7218</v>
      </c>
      <c r="C2500" s="3" t="s">
        <v>3572</v>
      </c>
    </row>
    <row r="2501" spans="1:3" x14ac:dyDescent="0.35">
      <c r="A2501" t="s">
        <v>7219</v>
      </c>
      <c r="B2501" t="s">
        <v>7220</v>
      </c>
      <c r="C2501" s="3" t="s">
        <v>1343</v>
      </c>
    </row>
    <row r="2502" spans="1:3" x14ac:dyDescent="0.35">
      <c r="A2502" t="s">
        <v>7221</v>
      </c>
      <c r="B2502" t="s">
        <v>7222</v>
      </c>
      <c r="C2502" s="3" t="s">
        <v>3573</v>
      </c>
    </row>
    <row r="2503" spans="1:3" x14ac:dyDescent="0.35">
      <c r="A2503" t="s">
        <v>7223</v>
      </c>
      <c r="B2503" t="s">
        <v>7224</v>
      </c>
      <c r="C2503" s="3" t="s">
        <v>3574</v>
      </c>
    </row>
    <row r="2504" spans="1:3" x14ac:dyDescent="0.35">
      <c r="A2504" t="s">
        <v>7225</v>
      </c>
      <c r="B2504" t="s">
        <v>7226</v>
      </c>
      <c r="C2504" s="3" t="s">
        <v>3575</v>
      </c>
    </row>
    <row r="2505" spans="1:3" x14ac:dyDescent="0.35">
      <c r="A2505" t="s">
        <v>7227</v>
      </c>
      <c r="B2505" t="s">
        <v>7228</v>
      </c>
      <c r="C2505" s="3" t="s">
        <v>3576</v>
      </c>
    </row>
    <row r="2506" spans="1:3" x14ac:dyDescent="0.35">
      <c r="A2506" t="s">
        <v>7229</v>
      </c>
      <c r="B2506" t="s">
        <v>7230</v>
      </c>
      <c r="C2506" s="3" t="s">
        <v>3577</v>
      </c>
    </row>
    <row r="2507" spans="1:3" x14ac:dyDescent="0.35">
      <c r="A2507" t="s">
        <v>7231</v>
      </c>
      <c r="B2507" t="s">
        <v>1523</v>
      </c>
      <c r="C2507" s="3" t="s">
        <v>3580</v>
      </c>
    </row>
    <row r="2508" spans="1:3" x14ac:dyDescent="0.35">
      <c r="A2508" t="s">
        <v>7232</v>
      </c>
      <c r="B2508" t="s">
        <v>7233</v>
      </c>
      <c r="C2508" s="3" t="s">
        <v>2970</v>
      </c>
    </row>
    <row r="2509" spans="1:3" x14ac:dyDescent="0.35">
      <c r="A2509" t="s">
        <v>7234</v>
      </c>
      <c r="B2509" t="s">
        <v>7235</v>
      </c>
      <c r="C2509" s="3" t="s">
        <v>3583</v>
      </c>
    </row>
    <row r="2510" spans="1:3" x14ac:dyDescent="0.35">
      <c r="A2510" t="s">
        <v>7236</v>
      </c>
      <c r="B2510" t="s">
        <v>5349</v>
      </c>
      <c r="C2510" s="3" t="s">
        <v>3562</v>
      </c>
    </row>
    <row r="2511" spans="1:3" x14ac:dyDescent="0.35">
      <c r="A2511" t="s">
        <v>7237</v>
      </c>
      <c r="B2511" t="s">
        <v>7238</v>
      </c>
      <c r="C2511" s="3" t="s">
        <v>3584</v>
      </c>
    </row>
    <row r="2512" spans="1:3" x14ac:dyDescent="0.35">
      <c r="A2512" t="s">
        <v>7240</v>
      </c>
      <c r="B2512" t="s">
        <v>7241</v>
      </c>
      <c r="C2512" s="3" t="s">
        <v>630</v>
      </c>
    </row>
    <row r="2513" spans="1:3" x14ac:dyDescent="0.35">
      <c r="A2513" t="s">
        <v>7242</v>
      </c>
      <c r="B2513" t="s">
        <v>7243</v>
      </c>
      <c r="C2513" s="3" t="s">
        <v>3585</v>
      </c>
    </row>
    <row r="2514" spans="1:3" x14ac:dyDescent="0.35">
      <c r="A2514" t="s">
        <v>7244</v>
      </c>
      <c r="B2514" t="s">
        <v>4499</v>
      </c>
      <c r="C2514" s="3" t="s">
        <v>3586</v>
      </c>
    </row>
    <row r="2515" spans="1:3" x14ac:dyDescent="0.35">
      <c r="A2515" t="s">
        <v>7245</v>
      </c>
      <c r="B2515" t="s">
        <v>7246</v>
      </c>
      <c r="C2515" s="3" t="s">
        <v>3587</v>
      </c>
    </row>
    <row r="2516" spans="1:3" x14ac:dyDescent="0.35">
      <c r="A2516" t="s">
        <v>7247</v>
      </c>
      <c r="B2516" t="s">
        <v>7248</v>
      </c>
      <c r="C2516" s="3" t="s">
        <v>3588</v>
      </c>
    </row>
    <row r="2517" spans="1:3" x14ac:dyDescent="0.35">
      <c r="A2517" t="s">
        <v>7249</v>
      </c>
      <c r="B2517" t="s">
        <v>7250</v>
      </c>
      <c r="C2517" s="3" t="s">
        <v>3589</v>
      </c>
    </row>
    <row r="2518" spans="1:3" x14ac:dyDescent="0.35">
      <c r="A2518" t="s">
        <v>7251</v>
      </c>
      <c r="B2518" t="s">
        <v>7252</v>
      </c>
      <c r="C2518" s="3" t="s">
        <v>3590</v>
      </c>
    </row>
    <row r="2519" spans="1:3" x14ac:dyDescent="0.35">
      <c r="A2519" t="s">
        <v>7253</v>
      </c>
      <c r="B2519" t="s">
        <v>1178</v>
      </c>
      <c r="C2519" s="3" t="s">
        <v>3591</v>
      </c>
    </row>
    <row r="2520" spans="1:3" x14ac:dyDescent="0.35">
      <c r="A2520" t="s">
        <v>7254</v>
      </c>
      <c r="B2520" t="s">
        <v>7255</v>
      </c>
      <c r="C2520" s="3" t="s">
        <v>3594</v>
      </c>
    </row>
    <row r="2521" spans="1:3" x14ac:dyDescent="0.35">
      <c r="A2521" t="s">
        <v>7256</v>
      </c>
      <c r="B2521" t="s">
        <v>7257</v>
      </c>
      <c r="C2521" s="3" t="s">
        <v>3595</v>
      </c>
    </row>
    <row r="2522" spans="1:3" x14ac:dyDescent="0.35">
      <c r="A2522" t="s">
        <v>7258</v>
      </c>
      <c r="B2522" t="s">
        <v>7259</v>
      </c>
      <c r="C2522" s="3" t="s">
        <v>3596</v>
      </c>
    </row>
    <row r="2523" spans="1:3" x14ac:dyDescent="0.35">
      <c r="A2523" t="s">
        <v>7261</v>
      </c>
      <c r="B2523" t="s">
        <v>7262</v>
      </c>
      <c r="C2523" s="3" t="s">
        <v>3597</v>
      </c>
    </row>
    <row r="2524" spans="1:3" x14ac:dyDescent="0.35">
      <c r="A2524" t="s">
        <v>7263</v>
      </c>
      <c r="B2524" t="s">
        <v>7264</v>
      </c>
      <c r="C2524" s="3" t="s">
        <v>3598</v>
      </c>
    </row>
    <row r="2525" spans="1:3" x14ac:dyDescent="0.35">
      <c r="A2525" t="s">
        <v>7265</v>
      </c>
      <c r="B2525" t="s">
        <v>7266</v>
      </c>
      <c r="C2525" s="3" t="s">
        <v>3601</v>
      </c>
    </row>
    <row r="2526" spans="1:3" x14ac:dyDescent="0.35">
      <c r="A2526" t="s">
        <v>7267</v>
      </c>
      <c r="B2526" t="s">
        <v>7268</v>
      </c>
      <c r="C2526" s="3" t="s">
        <v>3602</v>
      </c>
    </row>
    <row r="2527" spans="1:3" x14ac:dyDescent="0.35">
      <c r="A2527" t="s">
        <v>7269</v>
      </c>
      <c r="B2527" t="s">
        <v>7270</v>
      </c>
      <c r="C2527" s="3" t="s">
        <v>3603</v>
      </c>
    </row>
    <row r="2528" spans="1:3" x14ac:dyDescent="0.35">
      <c r="A2528" t="s">
        <v>7271</v>
      </c>
      <c r="B2528" t="s">
        <v>5717</v>
      </c>
      <c r="C2528" s="3" t="s">
        <v>2459</v>
      </c>
    </row>
    <row r="2529" spans="1:3" x14ac:dyDescent="0.35">
      <c r="A2529" t="s">
        <v>7272</v>
      </c>
      <c r="B2529" t="s">
        <v>7273</v>
      </c>
      <c r="C2529" s="3" t="s">
        <v>3604</v>
      </c>
    </row>
    <row r="2530" spans="1:3" x14ac:dyDescent="0.35">
      <c r="A2530" t="s">
        <v>7274</v>
      </c>
      <c r="B2530" t="s">
        <v>7275</v>
      </c>
      <c r="C2530" s="3" t="s">
        <v>3605</v>
      </c>
    </row>
    <row r="2531" spans="1:3" x14ac:dyDescent="0.35">
      <c r="A2531" t="s">
        <v>7276</v>
      </c>
      <c r="B2531" t="s">
        <v>7277</v>
      </c>
      <c r="C2531" s="3" t="s">
        <v>3606</v>
      </c>
    </row>
    <row r="2532" spans="1:3" x14ac:dyDescent="0.35">
      <c r="A2532" t="s">
        <v>7278</v>
      </c>
      <c r="B2532" t="s">
        <v>22</v>
      </c>
      <c r="C2532" s="3" t="s">
        <v>2894</v>
      </c>
    </row>
    <row r="2533" spans="1:3" x14ac:dyDescent="0.35">
      <c r="A2533" t="s">
        <v>7279</v>
      </c>
      <c r="B2533" t="s">
        <v>7280</v>
      </c>
      <c r="C2533" s="3" t="s">
        <v>3607</v>
      </c>
    </row>
    <row r="2534" spans="1:3" x14ac:dyDescent="0.35">
      <c r="A2534" t="s">
        <v>7281</v>
      </c>
      <c r="B2534" t="s">
        <v>5221</v>
      </c>
      <c r="C2534" s="3" t="s">
        <v>3608</v>
      </c>
    </row>
    <row r="2535" spans="1:3" x14ac:dyDescent="0.35">
      <c r="A2535" t="s">
        <v>7282</v>
      </c>
      <c r="B2535" t="s">
        <v>7283</v>
      </c>
      <c r="C2535" s="3" t="s">
        <v>3609</v>
      </c>
    </row>
    <row r="2536" spans="1:3" x14ac:dyDescent="0.35">
      <c r="A2536" t="s">
        <v>7284</v>
      </c>
      <c r="B2536" t="s">
        <v>7285</v>
      </c>
      <c r="C2536" s="3" t="s">
        <v>3610</v>
      </c>
    </row>
    <row r="2537" spans="1:3" x14ac:dyDescent="0.35">
      <c r="A2537" t="s">
        <v>7286</v>
      </c>
      <c r="B2537" t="s">
        <v>7287</v>
      </c>
      <c r="C2537" s="3" t="s">
        <v>3611</v>
      </c>
    </row>
    <row r="2538" spans="1:3" x14ac:dyDescent="0.35">
      <c r="A2538" t="s">
        <v>7288</v>
      </c>
      <c r="B2538" t="s">
        <v>7289</v>
      </c>
      <c r="C2538" s="3" t="s">
        <v>1713</v>
      </c>
    </row>
    <row r="2539" spans="1:3" x14ac:dyDescent="0.35">
      <c r="A2539" t="s">
        <v>7290</v>
      </c>
      <c r="B2539" t="s">
        <v>7291</v>
      </c>
      <c r="C2539" s="3" t="s">
        <v>3612</v>
      </c>
    </row>
    <row r="2540" spans="1:3" x14ac:dyDescent="0.35">
      <c r="A2540" t="s">
        <v>7292</v>
      </c>
      <c r="B2540" t="s">
        <v>7293</v>
      </c>
      <c r="C2540" s="3" t="s">
        <v>3614</v>
      </c>
    </row>
    <row r="2541" spans="1:3" x14ac:dyDescent="0.35">
      <c r="A2541" t="s">
        <v>7294</v>
      </c>
      <c r="B2541" t="s">
        <v>7295</v>
      </c>
      <c r="C2541" s="3" t="s">
        <v>3615</v>
      </c>
    </row>
    <row r="2542" spans="1:3" x14ac:dyDescent="0.35">
      <c r="A2542" t="s">
        <v>7296</v>
      </c>
      <c r="B2542" t="s">
        <v>4727</v>
      </c>
      <c r="C2542" s="3" t="s">
        <v>1710</v>
      </c>
    </row>
    <row r="2543" spans="1:3" x14ac:dyDescent="0.35">
      <c r="A2543" t="s">
        <v>7297</v>
      </c>
      <c r="B2543" t="s">
        <v>7298</v>
      </c>
      <c r="C2543" s="3" t="s">
        <v>3616</v>
      </c>
    </row>
    <row r="2544" spans="1:3" x14ac:dyDescent="0.35">
      <c r="A2544" t="s">
        <v>7299</v>
      </c>
      <c r="B2544" t="s">
        <v>7300</v>
      </c>
      <c r="C2544" s="3" t="s">
        <v>3619</v>
      </c>
    </row>
    <row r="2545" spans="1:3" x14ac:dyDescent="0.35">
      <c r="A2545" t="s">
        <v>7301</v>
      </c>
      <c r="B2545" t="s">
        <v>7302</v>
      </c>
      <c r="C2545" s="3" t="s">
        <v>3620</v>
      </c>
    </row>
    <row r="2546" spans="1:3" x14ac:dyDescent="0.35">
      <c r="A2546" t="s">
        <v>7303</v>
      </c>
      <c r="B2546" t="s">
        <v>7304</v>
      </c>
      <c r="C2546" s="3" t="s">
        <v>3621</v>
      </c>
    </row>
    <row r="2547" spans="1:3" x14ac:dyDescent="0.35">
      <c r="A2547" t="s">
        <v>7305</v>
      </c>
      <c r="B2547" t="s">
        <v>7306</v>
      </c>
      <c r="C2547" s="3" t="s">
        <v>3624</v>
      </c>
    </row>
    <row r="2548" spans="1:3" x14ac:dyDescent="0.35">
      <c r="A2548" t="s">
        <v>7307</v>
      </c>
      <c r="B2548" t="s">
        <v>1302</v>
      </c>
      <c r="C2548" s="3" t="s">
        <v>3627</v>
      </c>
    </row>
    <row r="2549" spans="1:3" x14ac:dyDescent="0.35">
      <c r="A2549" t="s">
        <v>7308</v>
      </c>
      <c r="B2549" t="s">
        <v>6291</v>
      </c>
      <c r="C2549" s="3" t="s">
        <v>3630</v>
      </c>
    </row>
    <row r="2550" spans="1:3" x14ac:dyDescent="0.35">
      <c r="A2550" t="s">
        <v>7309</v>
      </c>
      <c r="B2550" t="s">
        <v>7310</v>
      </c>
      <c r="C2550" s="3" t="s">
        <v>3631</v>
      </c>
    </row>
    <row r="2551" spans="1:3" x14ac:dyDescent="0.35">
      <c r="A2551" t="s">
        <v>7311</v>
      </c>
      <c r="B2551" t="s">
        <v>1775</v>
      </c>
      <c r="C2551" s="3" t="s">
        <v>3632</v>
      </c>
    </row>
    <row r="2552" spans="1:3" x14ac:dyDescent="0.35">
      <c r="A2552" t="s">
        <v>7312</v>
      </c>
      <c r="B2552" t="s">
        <v>7313</v>
      </c>
      <c r="C2552" s="3" t="s">
        <v>3633</v>
      </c>
    </row>
    <row r="2553" spans="1:3" x14ac:dyDescent="0.35">
      <c r="A2553" t="s">
        <v>7314</v>
      </c>
      <c r="B2553" t="s">
        <v>7315</v>
      </c>
      <c r="C2553" s="3" t="s">
        <v>3636</v>
      </c>
    </row>
    <row r="2554" spans="1:3" x14ac:dyDescent="0.35">
      <c r="A2554" t="s">
        <v>7316</v>
      </c>
      <c r="B2554" t="s">
        <v>7317</v>
      </c>
      <c r="C2554" s="3" t="s">
        <v>3637</v>
      </c>
    </row>
    <row r="2555" spans="1:3" x14ac:dyDescent="0.35">
      <c r="A2555" t="s">
        <v>7318</v>
      </c>
      <c r="B2555" t="s">
        <v>7319</v>
      </c>
      <c r="C2555" s="3" t="s">
        <v>3640</v>
      </c>
    </row>
    <row r="2556" spans="1:3" x14ac:dyDescent="0.35">
      <c r="A2556" t="s">
        <v>7320</v>
      </c>
      <c r="B2556" t="s">
        <v>7321</v>
      </c>
      <c r="C2556" s="3" t="s">
        <v>3641</v>
      </c>
    </row>
    <row r="2557" spans="1:3" x14ac:dyDescent="0.35">
      <c r="A2557" t="s">
        <v>7322</v>
      </c>
      <c r="B2557" t="s">
        <v>1161</v>
      </c>
      <c r="C2557" s="3" t="s">
        <v>3642</v>
      </c>
    </row>
    <row r="2558" spans="1:3" x14ac:dyDescent="0.35">
      <c r="A2558" t="s">
        <v>7323</v>
      </c>
      <c r="B2558" t="s">
        <v>1161</v>
      </c>
      <c r="C2558" s="3" t="s">
        <v>3642</v>
      </c>
    </row>
    <row r="2559" spans="1:3" x14ac:dyDescent="0.35">
      <c r="A2559" t="s">
        <v>7324</v>
      </c>
      <c r="B2559" t="s">
        <v>7325</v>
      </c>
      <c r="C2559" s="3" t="s">
        <v>3645</v>
      </c>
    </row>
    <row r="2560" spans="1:3" x14ac:dyDescent="0.35">
      <c r="A2560" t="s">
        <v>7326</v>
      </c>
      <c r="B2560" t="s">
        <v>1013</v>
      </c>
      <c r="C2560" s="3" t="s">
        <v>1460</v>
      </c>
    </row>
    <row r="2561" spans="1:3" x14ac:dyDescent="0.35">
      <c r="A2561" t="s">
        <v>7327</v>
      </c>
      <c r="B2561" t="s">
        <v>7328</v>
      </c>
      <c r="C2561" s="3" t="s">
        <v>3646</v>
      </c>
    </row>
    <row r="2562" spans="1:3" x14ac:dyDescent="0.35">
      <c r="A2562" t="s">
        <v>7329</v>
      </c>
      <c r="B2562" t="s">
        <v>3526</v>
      </c>
      <c r="C2562" s="3" t="s">
        <v>3647</v>
      </c>
    </row>
    <row r="2563" spans="1:3" x14ac:dyDescent="0.35">
      <c r="A2563" t="s">
        <v>7330</v>
      </c>
      <c r="B2563" t="s">
        <v>7331</v>
      </c>
      <c r="C2563" s="3" t="s">
        <v>3648</v>
      </c>
    </row>
    <row r="2564" spans="1:3" x14ac:dyDescent="0.35">
      <c r="A2564" t="s">
        <v>7332</v>
      </c>
      <c r="B2564" t="s">
        <v>7333</v>
      </c>
      <c r="C2564" s="3" t="s">
        <v>3293</v>
      </c>
    </row>
    <row r="2565" spans="1:3" x14ac:dyDescent="0.35">
      <c r="A2565" t="s">
        <v>7334</v>
      </c>
      <c r="B2565" t="s">
        <v>7335</v>
      </c>
      <c r="C2565" s="3" t="s">
        <v>3649</v>
      </c>
    </row>
    <row r="2566" spans="1:3" x14ac:dyDescent="0.35">
      <c r="A2566" t="s">
        <v>7336</v>
      </c>
      <c r="B2566" t="s">
        <v>2942</v>
      </c>
      <c r="C2566" s="3" t="s">
        <v>3652</v>
      </c>
    </row>
    <row r="2567" spans="1:3" x14ac:dyDescent="0.35">
      <c r="A2567" t="s">
        <v>7337</v>
      </c>
      <c r="B2567" t="s">
        <v>230</v>
      </c>
      <c r="C2567" s="3" t="s">
        <v>3655</v>
      </c>
    </row>
    <row r="2568" spans="1:3" x14ac:dyDescent="0.35">
      <c r="A2568" t="s">
        <v>7338</v>
      </c>
      <c r="B2568" t="s">
        <v>7339</v>
      </c>
      <c r="C2568" s="3" t="s">
        <v>3656</v>
      </c>
    </row>
    <row r="2569" spans="1:3" x14ac:dyDescent="0.35">
      <c r="A2569" t="s">
        <v>7340</v>
      </c>
      <c r="B2569" t="s">
        <v>7341</v>
      </c>
      <c r="C2569" s="3" t="s">
        <v>3657</v>
      </c>
    </row>
    <row r="2570" spans="1:3" x14ac:dyDescent="0.35">
      <c r="A2570" t="s">
        <v>7342</v>
      </c>
      <c r="B2570" t="s">
        <v>63</v>
      </c>
      <c r="C2570" s="3" t="s">
        <v>3658</v>
      </c>
    </row>
    <row r="2571" spans="1:3" x14ac:dyDescent="0.35">
      <c r="A2571" t="s">
        <v>7343</v>
      </c>
      <c r="B2571" t="s">
        <v>7344</v>
      </c>
      <c r="C2571" s="3" t="s">
        <v>3661</v>
      </c>
    </row>
    <row r="2572" spans="1:3" x14ac:dyDescent="0.35">
      <c r="A2572" t="s">
        <v>7345</v>
      </c>
      <c r="B2572" t="s">
        <v>7346</v>
      </c>
      <c r="C2572" s="3" t="s">
        <v>3662</v>
      </c>
    </row>
    <row r="2573" spans="1:3" x14ac:dyDescent="0.35">
      <c r="A2573" t="s">
        <v>7347</v>
      </c>
      <c r="B2573" t="s">
        <v>7348</v>
      </c>
      <c r="C2573" s="3" t="s">
        <v>3663</v>
      </c>
    </row>
    <row r="2574" spans="1:3" x14ac:dyDescent="0.35">
      <c r="A2574" t="s">
        <v>7349</v>
      </c>
      <c r="B2574" t="s">
        <v>7350</v>
      </c>
      <c r="C2574" s="3" t="s">
        <v>3664</v>
      </c>
    </row>
    <row r="2575" spans="1:3" x14ac:dyDescent="0.35">
      <c r="A2575" t="s">
        <v>7351</v>
      </c>
      <c r="B2575" t="s">
        <v>7352</v>
      </c>
      <c r="C2575" s="3" t="s">
        <v>3665</v>
      </c>
    </row>
    <row r="2576" spans="1:3" x14ac:dyDescent="0.35">
      <c r="A2576" t="s">
        <v>7353</v>
      </c>
      <c r="B2576" t="s">
        <v>7354</v>
      </c>
      <c r="C2576" s="3" t="s">
        <v>3666</v>
      </c>
    </row>
    <row r="2577" spans="1:3" x14ac:dyDescent="0.35">
      <c r="A2577" t="s">
        <v>7355</v>
      </c>
      <c r="B2577" t="s">
        <v>6446</v>
      </c>
      <c r="C2577" s="3" t="s">
        <v>3667</v>
      </c>
    </row>
    <row r="2578" spans="1:3" x14ac:dyDescent="0.35">
      <c r="A2578" t="s">
        <v>7356</v>
      </c>
      <c r="B2578" t="s">
        <v>7260</v>
      </c>
      <c r="C2578" s="3" t="s">
        <v>3668</v>
      </c>
    </row>
    <row r="2579" spans="1:3" x14ac:dyDescent="0.35">
      <c r="A2579" t="s">
        <v>7357</v>
      </c>
      <c r="B2579" t="s">
        <v>7358</v>
      </c>
      <c r="C2579" s="3" t="s">
        <v>3399</v>
      </c>
    </row>
    <row r="2580" spans="1:3" x14ac:dyDescent="0.35">
      <c r="A2580" t="s">
        <v>7359</v>
      </c>
      <c r="B2580" t="s">
        <v>7360</v>
      </c>
      <c r="C2580" s="3" t="s">
        <v>3669</v>
      </c>
    </row>
    <row r="2581" spans="1:3" x14ac:dyDescent="0.35">
      <c r="A2581" t="s">
        <v>7361</v>
      </c>
      <c r="B2581" t="s">
        <v>163</v>
      </c>
      <c r="C2581" s="3" t="s">
        <v>3670</v>
      </c>
    </row>
    <row r="2582" spans="1:3" x14ac:dyDescent="0.35">
      <c r="A2582" t="s">
        <v>7362</v>
      </c>
      <c r="B2582" t="s">
        <v>6874</v>
      </c>
      <c r="C2582" s="3" t="s">
        <v>3671</v>
      </c>
    </row>
    <row r="2583" spans="1:3" x14ac:dyDescent="0.35">
      <c r="A2583" t="s">
        <v>7363</v>
      </c>
      <c r="B2583" t="s">
        <v>7364</v>
      </c>
      <c r="C2583" s="3" t="s">
        <v>3672</v>
      </c>
    </row>
    <row r="2584" spans="1:3" x14ac:dyDescent="0.35">
      <c r="A2584" t="s">
        <v>7365</v>
      </c>
      <c r="B2584" t="s">
        <v>7366</v>
      </c>
      <c r="C2584" s="3" t="s">
        <v>3675</v>
      </c>
    </row>
    <row r="2585" spans="1:3" x14ac:dyDescent="0.35">
      <c r="A2585" t="s">
        <v>7367</v>
      </c>
      <c r="B2585" t="s">
        <v>7368</v>
      </c>
      <c r="C2585" s="3" t="s">
        <v>3678</v>
      </c>
    </row>
    <row r="2586" spans="1:3" x14ac:dyDescent="0.35">
      <c r="A2586" t="s">
        <v>7369</v>
      </c>
      <c r="B2586" t="s">
        <v>7370</v>
      </c>
      <c r="C2586" s="3" t="s">
        <v>3679</v>
      </c>
    </row>
    <row r="2587" spans="1:3" x14ac:dyDescent="0.35">
      <c r="A2587" t="s">
        <v>7371</v>
      </c>
      <c r="B2587" t="s">
        <v>7372</v>
      </c>
      <c r="C2587" s="3" t="s">
        <v>3481</v>
      </c>
    </row>
    <row r="2588" spans="1:3" x14ac:dyDescent="0.35">
      <c r="A2588" t="s">
        <v>7373</v>
      </c>
      <c r="B2588" t="s">
        <v>7374</v>
      </c>
      <c r="C2588" s="3" t="s">
        <v>3682</v>
      </c>
    </row>
    <row r="2589" spans="1:3" x14ac:dyDescent="0.35">
      <c r="A2589" t="s">
        <v>7375</v>
      </c>
      <c r="B2589" t="s">
        <v>7376</v>
      </c>
      <c r="C2589" s="3" t="s">
        <v>3683</v>
      </c>
    </row>
    <row r="2590" spans="1:3" x14ac:dyDescent="0.35">
      <c r="A2590" t="s">
        <v>7377</v>
      </c>
      <c r="B2590" t="s">
        <v>7378</v>
      </c>
      <c r="C2590" s="3" t="s">
        <v>3684</v>
      </c>
    </row>
    <row r="2591" spans="1:3" x14ac:dyDescent="0.35">
      <c r="A2591" t="s">
        <v>7379</v>
      </c>
      <c r="B2591" t="s">
        <v>7380</v>
      </c>
      <c r="C2591" s="3" t="s">
        <v>3685</v>
      </c>
    </row>
    <row r="2592" spans="1:3" x14ac:dyDescent="0.35">
      <c r="A2592" t="s">
        <v>7381</v>
      </c>
      <c r="B2592" t="s">
        <v>7382</v>
      </c>
      <c r="C2592" s="3" t="s">
        <v>3686</v>
      </c>
    </row>
    <row r="2593" spans="1:3" x14ac:dyDescent="0.35">
      <c r="A2593" t="s">
        <v>7383</v>
      </c>
      <c r="B2593" t="s">
        <v>7384</v>
      </c>
      <c r="C2593" s="3" t="s">
        <v>3687</v>
      </c>
    </row>
    <row r="2594" spans="1:3" x14ac:dyDescent="0.35">
      <c r="A2594" t="s">
        <v>7385</v>
      </c>
      <c r="B2594" t="s">
        <v>63</v>
      </c>
      <c r="C2594" s="3" t="s">
        <v>3688</v>
      </c>
    </row>
    <row r="2595" spans="1:3" x14ac:dyDescent="0.35">
      <c r="A2595" t="s">
        <v>7386</v>
      </c>
      <c r="B2595" t="s">
        <v>7387</v>
      </c>
      <c r="C2595" s="3" t="s">
        <v>3689</v>
      </c>
    </row>
    <row r="2596" spans="1:3" x14ac:dyDescent="0.35">
      <c r="A2596" t="s">
        <v>7388</v>
      </c>
      <c r="B2596" t="s">
        <v>6658</v>
      </c>
      <c r="C2596" s="3" t="s">
        <v>3690</v>
      </c>
    </row>
    <row r="2597" spans="1:3" x14ac:dyDescent="0.35">
      <c r="A2597" t="s">
        <v>7389</v>
      </c>
      <c r="B2597" t="s">
        <v>7390</v>
      </c>
      <c r="C2597" s="3" t="s">
        <v>3691</v>
      </c>
    </row>
    <row r="2598" spans="1:3" x14ac:dyDescent="0.35">
      <c r="A2598" t="s">
        <v>7391</v>
      </c>
      <c r="B2598" t="s">
        <v>7392</v>
      </c>
      <c r="C2598" s="3" t="s">
        <v>3692</v>
      </c>
    </row>
    <row r="2599" spans="1:3" x14ac:dyDescent="0.35">
      <c r="A2599" t="s">
        <v>7393</v>
      </c>
      <c r="B2599" t="s">
        <v>5930</v>
      </c>
      <c r="C2599" s="3" t="s">
        <v>3693</v>
      </c>
    </row>
    <row r="2600" spans="1:3" x14ac:dyDescent="0.35">
      <c r="A2600" t="s">
        <v>7394</v>
      </c>
      <c r="B2600" t="s">
        <v>7395</v>
      </c>
      <c r="C2600" s="3" t="s">
        <v>1943</v>
      </c>
    </row>
    <row r="2601" spans="1:3" x14ac:dyDescent="0.35">
      <c r="A2601" t="s">
        <v>7396</v>
      </c>
      <c r="B2601" t="s">
        <v>7397</v>
      </c>
      <c r="C2601" s="3" t="s">
        <v>3694</v>
      </c>
    </row>
    <row r="2602" spans="1:3" x14ac:dyDescent="0.35">
      <c r="A2602" t="s">
        <v>7398</v>
      </c>
      <c r="B2602" t="s">
        <v>5250</v>
      </c>
      <c r="C2602" s="3" t="s">
        <v>3695</v>
      </c>
    </row>
    <row r="2603" spans="1:3" x14ac:dyDescent="0.35">
      <c r="A2603" t="s">
        <v>7399</v>
      </c>
      <c r="B2603" t="s">
        <v>7400</v>
      </c>
      <c r="C2603" s="3" t="s">
        <v>3698</v>
      </c>
    </row>
    <row r="2604" spans="1:3" x14ac:dyDescent="0.35">
      <c r="A2604" t="s">
        <v>7401</v>
      </c>
      <c r="B2604" t="s">
        <v>7402</v>
      </c>
      <c r="C2604" s="3" t="s">
        <v>3701</v>
      </c>
    </row>
    <row r="2605" spans="1:3" x14ac:dyDescent="0.35">
      <c r="A2605" t="s">
        <v>7403</v>
      </c>
      <c r="B2605" t="s">
        <v>4022</v>
      </c>
      <c r="C2605" s="3" t="s">
        <v>3704</v>
      </c>
    </row>
    <row r="2606" spans="1:3" x14ac:dyDescent="0.35">
      <c r="A2606" t="s">
        <v>7404</v>
      </c>
      <c r="B2606" t="s">
        <v>5737</v>
      </c>
      <c r="C2606" s="3" t="s">
        <v>2470</v>
      </c>
    </row>
    <row r="2607" spans="1:3" x14ac:dyDescent="0.35">
      <c r="A2607" t="s">
        <v>7405</v>
      </c>
      <c r="B2607" t="s">
        <v>7406</v>
      </c>
      <c r="C2607" s="3" t="s">
        <v>3705</v>
      </c>
    </row>
    <row r="2608" spans="1:3" x14ac:dyDescent="0.35">
      <c r="A2608" t="s">
        <v>7407</v>
      </c>
      <c r="B2608" t="s">
        <v>7408</v>
      </c>
      <c r="C2608" s="3" t="s">
        <v>3706</v>
      </c>
    </row>
    <row r="2609" spans="1:3" x14ac:dyDescent="0.35">
      <c r="A2609" t="s">
        <v>7409</v>
      </c>
      <c r="B2609" t="s">
        <v>7410</v>
      </c>
      <c r="C2609" s="3" t="s">
        <v>3706</v>
      </c>
    </row>
    <row r="2610" spans="1:3" x14ac:dyDescent="0.35">
      <c r="A2610" t="s">
        <v>7411</v>
      </c>
      <c r="B2610" t="s">
        <v>7412</v>
      </c>
      <c r="C2610" s="3" t="s">
        <v>3708</v>
      </c>
    </row>
    <row r="2611" spans="1:3" x14ac:dyDescent="0.35">
      <c r="A2611" t="s">
        <v>7413</v>
      </c>
      <c r="B2611" t="s">
        <v>7414</v>
      </c>
      <c r="C2611" s="3" t="s">
        <v>3709</v>
      </c>
    </row>
    <row r="2612" spans="1:3" x14ac:dyDescent="0.35">
      <c r="A2612" t="s">
        <v>7415</v>
      </c>
      <c r="B2612" t="s">
        <v>7416</v>
      </c>
      <c r="C2612" s="3" t="s">
        <v>3710</v>
      </c>
    </row>
    <row r="2613" spans="1:3" x14ac:dyDescent="0.35">
      <c r="A2613" t="s">
        <v>7417</v>
      </c>
      <c r="B2613" t="s">
        <v>7418</v>
      </c>
      <c r="C2613" s="3" t="s">
        <v>661</v>
      </c>
    </row>
    <row r="2614" spans="1:3" x14ac:dyDescent="0.35">
      <c r="A2614" t="s">
        <v>7419</v>
      </c>
      <c r="B2614" t="s">
        <v>7420</v>
      </c>
      <c r="C2614" s="3" t="s">
        <v>3711</v>
      </c>
    </row>
    <row r="2615" spans="1:3" x14ac:dyDescent="0.35">
      <c r="A2615" t="s">
        <v>7421</v>
      </c>
      <c r="B2615" t="s">
        <v>3171</v>
      </c>
      <c r="C2615" s="3" t="s">
        <v>924</v>
      </c>
    </row>
    <row r="2616" spans="1:3" x14ac:dyDescent="0.35">
      <c r="A2616" t="s">
        <v>7422</v>
      </c>
      <c r="B2616" t="s">
        <v>7423</v>
      </c>
      <c r="C2616" s="3" t="s">
        <v>3714</v>
      </c>
    </row>
    <row r="2617" spans="1:3" x14ac:dyDescent="0.35">
      <c r="A2617" t="s">
        <v>7424</v>
      </c>
      <c r="B2617" t="s">
        <v>811</v>
      </c>
      <c r="C2617" s="3" t="s">
        <v>3715</v>
      </c>
    </row>
    <row r="2618" spans="1:3" x14ac:dyDescent="0.35">
      <c r="A2618" t="s">
        <v>7425</v>
      </c>
      <c r="B2618" t="s">
        <v>7426</v>
      </c>
      <c r="C2618" s="3" t="s">
        <v>2085</v>
      </c>
    </row>
    <row r="2619" spans="1:3" x14ac:dyDescent="0.35">
      <c r="A2619" t="s">
        <v>7427</v>
      </c>
      <c r="B2619" t="s">
        <v>5393</v>
      </c>
      <c r="C2619" s="3" t="s">
        <v>3718</v>
      </c>
    </row>
    <row r="2620" spans="1:3" x14ac:dyDescent="0.35">
      <c r="A2620" t="s">
        <v>7428</v>
      </c>
      <c r="B2620" t="s">
        <v>7429</v>
      </c>
      <c r="C2620" s="3" t="s">
        <v>3719</v>
      </c>
    </row>
    <row r="2621" spans="1:3" x14ac:dyDescent="0.35">
      <c r="A2621" t="s">
        <v>7430</v>
      </c>
      <c r="B2621" t="s">
        <v>7431</v>
      </c>
      <c r="C2621" s="3" t="s">
        <v>3721</v>
      </c>
    </row>
    <row r="2622" spans="1:3" x14ac:dyDescent="0.35">
      <c r="A2622" t="s">
        <v>7432</v>
      </c>
      <c r="B2622" t="s">
        <v>7433</v>
      </c>
      <c r="C2622" s="3" t="s">
        <v>3722</v>
      </c>
    </row>
    <row r="2623" spans="1:3" x14ac:dyDescent="0.35">
      <c r="A2623" t="s">
        <v>7434</v>
      </c>
      <c r="B2623" t="s">
        <v>3564</v>
      </c>
      <c r="C2623" s="3" t="s">
        <v>3723</v>
      </c>
    </row>
    <row r="2624" spans="1:3" x14ac:dyDescent="0.35">
      <c r="A2624" t="s">
        <v>7435</v>
      </c>
      <c r="B2624" t="s">
        <v>3827</v>
      </c>
      <c r="C2624" s="3" t="s">
        <v>3724</v>
      </c>
    </row>
    <row r="2625" spans="1:3" x14ac:dyDescent="0.35">
      <c r="A2625" t="s">
        <v>7436</v>
      </c>
      <c r="B2625" t="s">
        <v>5178</v>
      </c>
      <c r="C2625" s="3" t="s">
        <v>2035</v>
      </c>
    </row>
    <row r="2626" spans="1:3" x14ac:dyDescent="0.35">
      <c r="A2626" t="s">
        <v>7437</v>
      </c>
      <c r="B2626" t="s">
        <v>4243</v>
      </c>
      <c r="C2626" s="3" t="s">
        <v>3727</v>
      </c>
    </row>
    <row r="2627" spans="1:3" x14ac:dyDescent="0.35">
      <c r="A2627" t="s">
        <v>7438</v>
      </c>
      <c r="B2627" t="s">
        <v>7439</v>
      </c>
      <c r="C2627" s="3" t="s">
        <v>972</v>
      </c>
    </row>
    <row r="2628" spans="1:3" x14ac:dyDescent="0.35">
      <c r="A2628" t="s">
        <v>7440</v>
      </c>
      <c r="B2628" t="s">
        <v>7441</v>
      </c>
      <c r="C2628" s="3" t="s">
        <v>3527</v>
      </c>
    </row>
    <row r="2629" spans="1:3" x14ac:dyDescent="0.35">
      <c r="A2629" t="s">
        <v>7442</v>
      </c>
      <c r="B2629" t="s">
        <v>7443</v>
      </c>
      <c r="C2629" s="3" t="s">
        <v>3293</v>
      </c>
    </row>
    <row r="2630" spans="1:3" x14ac:dyDescent="0.35">
      <c r="A2630" t="s">
        <v>7444</v>
      </c>
      <c r="B2630" t="s">
        <v>7445</v>
      </c>
      <c r="C2630" s="3" t="s">
        <v>3728</v>
      </c>
    </row>
    <row r="2631" spans="1:3" x14ac:dyDescent="0.35">
      <c r="A2631" t="s">
        <v>7446</v>
      </c>
      <c r="B2631" t="s">
        <v>7447</v>
      </c>
      <c r="C2631" s="3" t="s">
        <v>3729</v>
      </c>
    </row>
    <row r="2632" spans="1:3" x14ac:dyDescent="0.35">
      <c r="A2632" t="s">
        <v>7448</v>
      </c>
      <c r="B2632" t="s">
        <v>7449</v>
      </c>
      <c r="C2632" s="3" t="s">
        <v>3730</v>
      </c>
    </row>
    <row r="2633" spans="1:3" x14ac:dyDescent="0.35">
      <c r="A2633" t="s">
        <v>7450</v>
      </c>
      <c r="B2633" t="s">
        <v>7451</v>
      </c>
      <c r="C2633" s="3" t="s">
        <v>3731</v>
      </c>
    </row>
    <row r="2634" spans="1:3" x14ac:dyDescent="0.35">
      <c r="A2634" t="s">
        <v>7452</v>
      </c>
      <c r="B2634" t="s">
        <v>7453</v>
      </c>
      <c r="C2634" s="3" t="s">
        <v>3732</v>
      </c>
    </row>
    <row r="2635" spans="1:3" x14ac:dyDescent="0.35">
      <c r="A2635" t="s">
        <v>7454</v>
      </c>
      <c r="B2635" t="s">
        <v>7455</v>
      </c>
      <c r="C2635" s="3" t="s">
        <v>70</v>
      </c>
    </row>
    <row r="2636" spans="1:3" x14ac:dyDescent="0.35">
      <c r="A2636" t="s">
        <v>7456</v>
      </c>
      <c r="B2636" t="s">
        <v>7457</v>
      </c>
      <c r="C2636" s="3" t="s">
        <v>3733</v>
      </c>
    </row>
    <row r="2637" spans="1:3" x14ac:dyDescent="0.35">
      <c r="A2637" t="s">
        <v>7458</v>
      </c>
      <c r="B2637" t="s">
        <v>7459</v>
      </c>
      <c r="C2637" s="3" t="s">
        <v>3736</v>
      </c>
    </row>
    <row r="2638" spans="1:3" x14ac:dyDescent="0.35">
      <c r="A2638" t="s">
        <v>7460</v>
      </c>
      <c r="B2638" t="s">
        <v>7461</v>
      </c>
      <c r="C2638" s="3" t="s">
        <v>2035</v>
      </c>
    </row>
    <row r="2639" spans="1:3" x14ac:dyDescent="0.35">
      <c r="A2639" t="s">
        <v>7462</v>
      </c>
      <c r="B2639" t="s">
        <v>546</v>
      </c>
      <c r="C2639" s="3" t="s">
        <v>167</v>
      </c>
    </row>
    <row r="2640" spans="1:3" x14ac:dyDescent="0.35">
      <c r="A2640" t="s">
        <v>7463</v>
      </c>
      <c r="B2640" t="s">
        <v>7464</v>
      </c>
      <c r="C2640" s="3" t="s">
        <v>3739</v>
      </c>
    </row>
    <row r="2641" spans="1:3" x14ac:dyDescent="0.35">
      <c r="A2641" t="s">
        <v>7465</v>
      </c>
      <c r="B2641" t="s">
        <v>7466</v>
      </c>
      <c r="C2641" s="3" t="s">
        <v>3740</v>
      </c>
    </row>
    <row r="2642" spans="1:3" x14ac:dyDescent="0.35">
      <c r="A2642" t="s">
        <v>7467</v>
      </c>
      <c r="B2642" t="s">
        <v>5311</v>
      </c>
      <c r="C2642" s="3" t="s">
        <v>2152</v>
      </c>
    </row>
    <row r="2643" spans="1:3" x14ac:dyDescent="0.35">
      <c r="A2643" t="s">
        <v>7468</v>
      </c>
      <c r="B2643" t="s">
        <v>7469</v>
      </c>
      <c r="C2643" s="3" t="s">
        <v>3742</v>
      </c>
    </row>
    <row r="2644" spans="1:3" x14ac:dyDescent="0.35">
      <c r="A2644" t="s">
        <v>7470</v>
      </c>
      <c r="B2644" t="s">
        <v>7471</v>
      </c>
      <c r="C2644" s="3" t="s">
        <v>3661</v>
      </c>
    </row>
    <row r="2645" spans="1:3" x14ac:dyDescent="0.35">
      <c r="A2645" t="s">
        <v>7472</v>
      </c>
      <c r="B2645" t="s">
        <v>230</v>
      </c>
      <c r="C2645" s="3" t="s">
        <v>3745</v>
      </c>
    </row>
    <row r="2646" spans="1:3" x14ac:dyDescent="0.35">
      <c r="A2646" t="s">
        <v>7473</v>
      </c>
      <c r="B2646" t="s">
        <v>7474</v>
      </c>
      <c r="C2646" s="3" t="s">
        <v>1826</v>
      </c>
    </row>
    <row r="2647" spans="1:3" x14ac:dyDescent="0.35">
      <c r="A2647" t="s">
        <v>7475</v>
      </c>
      <c r="B2647" t="s">
        <v>7476</v>
      </c>
      <c r="C2647" s="3" t="s">
        <v>3746</v>
      </c>
    </row>
    <row r="2648" spans="1:3" x14ac:dyDescent="0.35">
      <c r="A2648" t="s">
        <v>7477</v>
      </c>
      <c r="B2648" t="s">
        <v>7478</v>
      </c>
      <c r="C2648" s="3" t="s">
        <v>1973</v>
      </c>
    </row>
    <row r="2649" spans="1:3" x14ac:dyDescent="0.35">
      <c r="A2649" t="s">
        <v>7479</v>
      </c>
      <c r="B2649" t="s">
        <v>7480</v>
      </c>
      <c r="C2649" s="3" t="s">
        <v>3747</v>
      </c>
    </row>
    <row r="2650" spans="1:3" x14ac:dyDescent="0.35">
      <c r="A2650" t="s">
        <v>7481</v>
      </c>
      <c r="B2650" t="s">
        <v>7482</v>
      </c>
      <c r="C2650" s="3" t="s">
        <v>3748</v>
      </c>
    </row>
    <row r="2651" spans="1:3" x14ac:dyDescent="0.35">
      <c r="A2651" t="s">
        <v>7483</v>
      </c>
      <c r="B2651" t="s">
        <v>7484</v>
      </c>
      <c r="C2651" s="3" t="s">
        <v>2231</v>
      </c>
    </row>
    <row r="2652" spans="1:3" x14ac:dyDescent="0.35">
      <c r="A2652" t="s">
        <v>7485</v>
      </c>
      <c r="B2652" t="s">
        <v>5994</v>
      </c>
      <c r="C2652" s="3" t="s">
        <v>471</v>
      </c>
    </row>
    <row r="2653" spans="1:3" x14ac:dyDescent="0.35">
      <c r="A2653" t="s">
        <v>7486</v>
      </c>
      <c r="B2653" t="s">
        <v>7487</v>
      </c>
      <c r="C2653" s="3" t="s">
        <v>3749</v>
      </c>
    </row>
    <row r="2654" spans="1:3" x14ac:dyDescent="0.35">
      <c r="A2654" t="s">
        <v>7488</v>
      </c>
      <c r="B2654" t="s">
        <v>987</v>
      </c>
      <c r="C2654" s="3" t="s">
        <v>3752</v>
      </c>
    </row>
    <row r="2655" spans="1:3" x14ac:dyDescent="0.35">
      <c r="A2655" t="s">
        <v>7489</v>
      </c>
      <c r="B2655" t="s">
        <v>977</v>
      </c>
      <c r="C2655" s="3" t="s">
        <v>280</v>
      </c>
    </row>
    <row r="2656" spans="1:3" x14ac:dyDescent="0.35">
      <c r="A2656" t="s">
        <v>7490</v>
      </c>
      <c r="B2656" t="s">
        <v>1385</v>
      </c>
      <c r="C2656" s="3" t="s">
        <v>377</v>
      </c>
    </row>
    <row r="2657" spans="1:3" x14ac:dyDescent="0.35">
      <c r="A2657" t="s">
        <v>7491</v>
      </c>
      <c r="B2657" t="s">
        <v>7492</v>
      </c>
      <c r="C2657" s="3" t="s">
        <v>3753</v>
      </c>
    </row>
    <row r="2658" spans="1:3" x14ac:dyDescent="0.35">
      <c r="A2658" t="s">
        <v>7493</v>
      </c>
      <c r="B2658" t="s">
        <v>7494</v>
      </c>
      <c r="C2658" s="3" t="s">
        <v>3754</v>
      </c>
    </row>
    <row r="2659" spans="1:3" x14ac:dyDescent="0.35">
      <c r="A2659" t="s">
        <v>7495</v>
      </c>
      <c r="B2659" t="s">
        <v>230</v>
      </c>
      <c r="C2659" s="3" t="s">
        <v>3757</v>
      </c>
    </row>
    <row r="2660" spans="1:3" x14ac:dyDescent="0.35">
      <c r="A2660" t="s">
        <v>7496</v>
      </c>
      <c r="B2660" t="s">
        <v>7497</v>
      </c>
      <c r="C2660" s="3" t="s">
        <v>114</v>
      </c>
    </row>
    <row r="2661" spans="1:3" x14ac:dyDescent="0.35">
      <c r="A2661" t="s">
        <v>7498</v>
      </c>
      <c r="B2661" t="s">
        <v>5534</v>
      </c>
      <c r="C2661" s="3" t="s">
        <v>3486</v>
      </c>
    </row>
    <row r="2662" spans="1:3" x14ac:dyDescent="0.35">
      <c r="A2662" t="s">
        <v>7499</v>
      </c>
      <c r="B2662" t="s">
        <v>7500</v>
      </c>
      <c r="C2662" s="3" t="s">
        <v>2545</v>
      </c>
    </row>
    <row r="2663" spans="1:3" x14ac:dyDescent="0.35">
      <c r="A2663" t="s">
        <v>7501</v>
      </c>
      <c r="B2663" t="s">
        <v>7502</v>
      </c>
      <c r="C2663" s="3" t="s">
        <v>3758</v>
      </c>
    </row>
    <row r="2664" spans="1:3" x14ac:dyDescent="0.35">
      <c r="A2664" t="s">
        <v>7503</v>
      </c>
      <c r="B2664" t="s">
        <v>2360</v>
      </c>
      <c r="C2664" s="3" t="s">
        <v>682</v>
      </c>
    </row>
    <row r="2665" spans="1:3" x14ac:dyDescent="0.35">
      <c r="A2665" t="s">
        <v>7504</v>
      </c>
      <c r="B2665" t="s">
        <v>7505</v>
      </c>
      <c r="C2665" s="3" t="s">
        <v>3759</v>
      </c>
    </row>
    <row r="2666" spans="1:3" x14ac:dyDescent="0.35">
      <c r="A2666" t="s">
        <v>7506</v>
      </c>
      <c r="B2666" t="s">
        <v>7507</v>
      </c>
      <c r="C2666" s="3" t="s">
        <v>3760</v>
      </c>
    </row>
    <row r="2667" spans="1:3" x14ac:dyDescent="0.35">
      <c r="A2667" t="s">
        <v>7508</v>
      </c>
      <c r="B2667" t="s">
        <v>7509</v>
      </c>
      <c r="C2667" s="3" t="s">
        <v>3761</v>
      </c>
    </row>
    <row r="2668" spans="1:3" x14ac:dyDescent="0.35">
      <c r="A2668" t="s">
        <v>7510</v>
      </c>
      <c r="B2668" t="s">
        <v>22</v>
      </c>
      <c r="C2668" s="3" t="s">
        <v>2704</v>
      </c>
    </row>
    <row r="2669" spans="1:3" x14ac:dyDescent="0.35">
      <c r="A2669" t="s">
        <v>7511</v>
      </c>
      <c r="B2669" t="s">
        <v>7512</v>
      </c>
      <c r="C2669" s="3" t="s">
        <v>3762</v>
      </c>
    </row>
    <row r="2670" spans="1:3" x14ac:dyDescent="0.35">
      <c r="A2670" t="s">
        <v>7513</v>
      </c>
      <c r="B2670" t="s">
        <v>7514</v>
      </c>
      <c r="C2670" s="3" t="s">
        <v>3763</v>
      </c>
    </row>
    <row r="2671" spans="1:3" x14ac:dyDescent="0.35">
      <c r="A2671" t="s">
        <v>7515</v>
      </c>
      <c r="B2671" t="s">
        <v>7516</v>
      </c>
      <c r="C2671" s="3" t="s">
        <v>3106</v>
      </c>
    </row>
    <row r="2672" spans="1:3" x14ac:dyDescent="0.35">
      <c r="A2672" t="s">
        <v>7517</v>
      </c>
      <c r="B2672" t="s">
        <v>7518</v>
      </c>
      <c r="C2672" s="3" t="s">
        <v>3766</v>
      </c>
    </row>
    <row r="2673" spans="1:3" x14ac:dyDescent="0.35">
      <c r="A2673" t="s">
        <v>7519</v>
      </c>
      <c r="B2673" t="s">
        <v>7520</v>
      </c>
      <c r="C2673" s="3" t="s">
        <v>3767</v>
      </c>
    </row>
    <row r="2674" spans="1:3" x14ac:dyDescent="0.35">
      <c r="A2674" t="s">
        <v>7521</v>
      </c>
      <c r="B2674" t="s">
        <v>7522</v>
      </c>
      <c r="C2674" s="3" t="s">
        <v>3768</v>
      </c>
    </row>
    <row r="2675" spans="1:3" x14ac:dyDescent="0.35">
      <c r="A2675" t="s">
        <v>7523</v>
      </c>
      <c r="B2675" t="s">
        <v>7524</v>
      </c>
      <c r="C2675" s="3" t="s">
        <v>3771</v>
      </c>
    </row>
    <row r="2676" spans="1:3" x14ac:dyDescent="0.35">
      <c r="A2676" t="s">
        <v>7525</v>
      </c>
      <c r="B2676" t="s">
        <v>7526</v>
      </c>
      <c r="C2676" s="3" t="s">
        <v>3772</v>
      </c>
    </row>
    <row r="2677" spans="1:3" x14ac:dyDescent="0.35">
      <c r="A2677" t="s">
        <v>7527</v>
      </c>
      <c r="B2677" t="s">
        <v>7528</v>
      </c>
      <c r="C2677" s="3" t="s">
        <v>3773</v>
      </c>
    </row>
    <row r="2678" spans="1:3" x14ac:dyDescent="0.35">
      <c r="A2678" t="s">
        <v>7529</v>
      </c>
      <c r="B2678" t="s">
        <v>5145</v>
      </c>
      <c r="C2678" s="3" t="s">
        <v>3774</v>
      </c>
    </row>
    <row r="2679" spans="1:3" x14ac:dyDescent="0.35">
      <c r="A2679" t="s">
        <v>7530</v>
      </c>
      <c r="B2679" t="s">
        <v>4009</v>
      </c>
      <c r="C2679" s="3" t="s">
        <v>3293</v>
      </c>
    </row>
    <row r="2680" spans="1:3" x14ac:dyDescent="0.35">
      <c r="A2680" t="s">
        <v>7531</v>
      </c>
      <c r="B2680" t="s">
        <v>6987</v>
      </c>
      <c r="C2680" s="3" t="s">
        <v>3776</v>
      </c>
    </row>
    <row r="2681" spans="1:3" x14ac:dyDescent="0.35">
      <c r="A2681" t="s">
        <v>7532</v>
      </c>
      <c r="B2681" t="s">
        <v>7533</v>
      </c>
      <c r="C2681" s="3" t="s">
        <v>3777</v>
      </c>
    </row>
    <row r="2682" spans="1:3" x14ac:dyDescent="0.35">
      <c r="A2682" t="s">
        <v>7534</v>
      </c>
      <c r="B2682" t="s">
        <v>4797</v>
      </c>
      <c r="C2682" s="3" t="s">
        <v>1757</v>
      </c>
    </row>
    <row r="2683" spans="1:3" x14ac:dyDescent="0.35">
      <c r="A2683" t="s">
        <v>7535</v>
      </c>
      <c r="B2683" t="s">
        <v>7536</v>
      </c>
      <c r="C2683" s="3" t="s">
        <v>3778</v>
      </c>
    </row>
    <row r="2684" spans="1:3" x14ac:dyDescent="0.35">
      <c r="A2684" t="s">
        <v>7537</v>
      </c>
      <c r="B2684" t="s">
        <v>7538</v>
      </c>
      <c r="C2684" s="3" t="s">
        <v>3779</v>
      </c>
    </row>
    <row r="2685" spans="1:3" x14ac:dyDescent="0.35">
      <c r="A2685" t="s">
        <v>7539</v>
      </c>
      <c r="B2685" t="s">
        <v>7540</v>
      </c>
      <c r="C2685" s="3" t="s">
        <v>3293</v>
      </c>
    </row>
    <row r="2686" spans="1:3" x14ac:dyDescent="0.35">
      <c r="A2686" t="s">
        <v>7541</v>
      </c>
      <c r="B2686" t="s">
        <v>7542</v>
      </c>
      <c r="C2686" s="3" t="s">
        <v>3780</v>
      </c>
    </row>
    <row r="2687" spans="1:3" x14ac:dyDescent="0.35">
      <c r="A2687" t="s">
        <v>7543</v>
      </c>
      <c r="B2687" t="s">
        <v>7544</v>
      </c>
      <c r="C2687" s="3" t="s">
        <v>2895</v>
      </c>
    </row>
    <row r="2688" spans="1:3" x14ac:dyDescent="0.35">
      <c r="A2688" t="s">
        <v>7545</v>
      </c>
      <c r="B2688" t="s">
        <v>4388</v>
      </c>
      <c r="C2688" s="3" t="s">
        <v>1431</v>
      </c>
    </row>
    <row r="2689" spans="1:3" x14ac:dyDescent="0.35">
      <c r="A2689" t="s">
        <v>7546</v>
      </c>
      <c r="B2689" t="s">
        <v>7547</v>
      </c>
      <c r="C2689" s="3" t="s">
        <v>3783</v>
      </c>
    </row>
    <row r="2690" spans="1:3" x14ac:dyDescent="0.35">
      <c r="A2690" t="s">
        <v>7548</v>
      </c>
      <c r="B2690" t="s">
        <v>6242</v>
      </c>
      <c r="C2690" s="3" t="s">
        <v>3784</v>
      </c>
    </row>
    <row r="2691" spans="1:3" x14ac:dyDescent="0.35">
      <c r="A2691" t="s">
        <v>7549</v>
      </c>
      <c r="B2691" t="s">
        <v>7550</v>
      </c>
      <c r="C2691" s="3" t="s">
        <v>3787</v>
      </c>
    </row>
    <row r="2692" spans="1:3" x14ac:dyDescent="0.35">
      <c r="A2692" t="s">
        <v>7552</v>
      </c>
      <c r="B2692" t="s">
        <v>7239</v>
      </c>
      <c r="C2692" s="3" t="s">
        <v>3788</v>
      </c>
    </row>
    <row r="2693" spans="1:3" x14ac:dyDescent="0.35">
      <c r="A2693" t="s">
        <v>7553</v>
      </c>
      <c r="B2693" t="s">
        <v>7554</v>
      </c>
      <c r="C2693" s="3" t="s">
        <v>3791</v>
      </c>
    </row>
    <row r="2694" spans="1:3" x14ac:dyDescent="0.35">
      <c r="A2694" t="s">
        <v>7555</v>
      </c>
      <c r="B2694" t="s">
        <v>6339</v>
      </c>
      <c r="C2694" s="3" t="s">
        <v>2947</v>
      </c>
    </row>
    <row r="2695" spans="1:3" x14ac:dyDescent="0.35">
      <c r="A2695" t="s">
        <v>7556</v>
      </c>
      <c r="B2695" t="s">
        <v>7557</v>
      </c>
      <c r="C2695" s="3" t="s">
        <v>3794</v>
      </c>
    </row>
    <row r="2696" spans="1:3" x14ac:dyDescent="0.35">
      <c r="A2696" t="s">
        <v>7558</v>
      </c>
      <c r="B2696" t="s">
        <v>7559</v>
      </c>
      <c r="C2696" s="3" t="s">
        <v>3795</v>
      </c>
    </row>
    <row r="2697" spans="1:3" x14ac:dyDescent="0.35">
      <c r="A2697" t="s">
        <v>7560</v>
      </c>
      <c r="B2697" t="s">
        <v>7561</v>
      </c>
      <c r="C2697" s="3" t="s">
        <v>3796</v>
      </c>
    </row>
    <row r="2698" spans="1:3" x14ac:dyDescent="0.35">
      <c r="A2698" t="s">
        <v>7562</v>
      </c>
      <c r="B2698" t="s">
        <v>7563</v>
      </c>
      <c r="C2698" s="3" t="s">
        <v>3799</v>
      </c>
    </row>
    <row r="2699" spans="1:3" x14ac:dyDescent="0.35">
      <c r="A2699" t="s">
        <v>7564</v>
      </c>
      <c r="B2699" t="s">
        <v>4476</v>
      </c>
      <c r="C2699" s="3" t="s">
        <v>3800</v>
      </c>
    </row>
    <row r="2700" spans="1:3" x14ac:dyDescent="0.35">
      <c r="A2700" t="s">
        <v>7565</v>
      </c>
      <c r="B2700" t="s">
        <v>7566</v>
      </c>
      <c r="C2700" s="3" t="s">
        <v>3801</v>
      </c>
    </row>
    <row r="2701" spans="1:3" x14ac:dyDescent="0.35">
      <c r="A2701" t="s">
        <v>7567</v>
      </c>
      <c r="B2701" t="s">
        <v>7568</v>
      </c>
      <c r="C2701" s="3" t="s">
        <v>3802</v>
      </c>
    </row>
    <row r="2702" spans="1:3" x14ac:dyDescent="0.35">
      <c r="A2702" t="s">
        <v>7569</v>
      </c>
      <c r="B2702" t="s">
        <v>7570</v>
      </c>
      <c r="C2702" s="3" t="s">
        <v>3803</v>
      </c>
    </row>
    <row r="2703" spans="1:3" x14ac:dyDescent="0.35">
      <c r="A2703" t="s">
        <v>7571</v>
      </c>
      <c r="B2703" t="s">
        <v>7572</v>
      </c>
      <c r="C2703" s="3" t="s">
        <v>3804</v>
      </c>
    </row>
    <row r="2704" spans="1:3" x14ac:dyDescent="0.35">
      <c r="A2704" t="s">
        <v>7573</v>
      </c>
      <c r="B2704" t="s">
        <v>7574</v>
      </c>
      <c r="C2704" s="3" t="s">
        <v>3687</v>
      </c>
    </row>
    <row r="2705" spans="1:3" x14ac:dyDescent="0.35">
      <c r="A2705" t="s">
        <v>7575</v>
      </c>
      <c r="B2705" t="s">
        <v>7576</v>
      </c>
      <c r="C2705" s="3" t="s">
        <v>3732</v>
      </c>
    </row>
    <row r="2706" spans="1:3" x14ac:dyDescent="0.35">
      <c r="A2706" t="s">
        <v>7577</v>
      </c>
      <c r="B2706" t="s">
        <v>7518</v>
      </c>
      <c r="C2706" s="3" t="s">
        <v>3766</v>
      </c>
    </row>
    <row r="2707" spans="1:3" x14ac:dyDescent="0.35">
      <c r="A2707" t="s">
        <v>7578</v>
      </c>
      <c r="B2707" t="s">
        <v>5764</v>
      </c>
      <c r="C2707" s="3" t="s">
        <v>2490</v>
      </c>
    </row>
    <row r="2708" spans="1:3" x14ac:dyDescent="0.35">
      <c r="A2708" t="s">
        <v>7579</v>
      </c>
      <c r="B2708" t="s">
        <v>7580</v>
      </c>
      <c r="C2708" s="3" t="s">
        <v>3805</v>
      </c>
    </row>
    <row r="2709" spans="1:3" x14ac:dyDescent="0.35">
      <c r="A2709" t="s">
        <v>7581</v>
      </c>
      <c r="B2709" t="s">
        <v>7582</v>
      </c>
      <c r="C2709" s="3" t="s">
        <v>3806</v>
      </c>
    </row>
    <row r="2710" spans="1:3" x14ac:dyDescent="0.35">
      <c r="A2710" t="s">
        <v>7583</v>
      </c>
      <c r="B2710" t="s">
        <v>3274</v>
      </c>
      <c r="C2710" s="3" t="s">
        <v>3807</v>
      </c>
    </row>
    <row r="2711" spans="1:3" x14ac:dyDescent="0.35">
      <c r="A2711" t="s">
        <v>7584</v>
      </c>
      <c r="B2711" t="s">
        <v>7209</v>
      </c>
      <c r="C2711" s="3" t="s">
        <v>3810</v>
      </c>
    </row>
    <row r="2712" spans="1:3" x14ac:dyDescent="0.35">
      <c r="A2712" t="s">
        <v>7585</v>
      </c>
      <c r="B2712" t="s">
        <v>230</v>
      </c>
      <c r="C2712" s="3" t="s">
        <v>3813</v>
      </c>
    </row>
    <row r="2713" spans="1:3" x14ac:dyDescent="0.35">
      <c r="A2713" t="s">
        <v>7586</v>
      </c>
      <c r="B2713" t="s">
        <v>3526</v>
      </c>
      <c r="C2713" s="3" t="s">
        <v>3814</v>
      </c>
    </row>
    <row r="2714" spans="1:3" x14ac:dyDescent="0.35">
      <c r="A2714" t="s">
        <v>7587</v>
      </c>
      <c r="B2714" t="s">
        <v>5930</v>
      </c>
      <c r="C2714" s="3" t="s">
        <v>3815</v>
      </c>
    </row>
    <row r="2715" spans="1:3" x14ac:dyDescent="0.35">
      <c r="A2715" t="s">
        <v>7588</v>
      </c>
      <c r="B2715" t="s">
        <v>7589</v>
      </c>
      <c r="C2715" s="3" t="s">
        <v>3816</v>
      </c>
    </row>
    <row r="2716" spans="1:3" x14ac:dyDescent="0.35">
      <c r="A2716" t="s">
        <v>7590</v>
      </c>
      <c r="B2716" t="s">
        <v>4022</v>
      </c>
      <c r="C2716" s="3" t="s">
        <v>3073</v>
      </c>
    </row>
    <row r="2717" spans="1:3" x14ac:dyDescent="0.35">
      <c r="A2717" t="s">
        <v>7591</v>
      </c>
      <c r="B2717" t="s">
        <v>5775</v>
      </c>
      <c r="C2717" s="3" t="s">
        <v>1268</v>
      </c>
    </row>
    <row r="2718" spans="1:3" x14ac:dyDescent="0.35">
      <c r="A2718" t="s">
        <v>7592</v>
      </c>
      <c r="B2718" t="s">
        <v>7593</v>
      </c>
      <c r="C2718" s="3" t="s">
        <v>3817</v>
      </c>
    </row>
    <row r="2719" spans="1:3" x14ac:dyDescent="0.35">
      <c r="A2719" t="s">
        <v>7594</v>
      </c>
      <c r="B2719" t="s">
        <v>5747</v>
      </c>
      <c r="C2719" s="3" t="s">
        <v>2475</v>
      </c>
    </row>
    <row r="2720" spans="1:3" x14ac:dyDescent="0.35">
      <c r="A2720" t="s">
        <v>7595</v>
      </c>
      <c r="B2720" t="s">
        <v>7596</v>
      </c>
      <c r="C2720" s="3" t="s">
        <v>3818</v>
      </c>
    </row>
    <row r="2721" spans="1:3" x14ac:dyDescent="0.35">
      <c r="A2721" t="s">
        <v>7597</v>
      </c>
      <c r="B2721" t="s">
        <v>5627</v>
      </c>
      <c r="C2721" s="3" t="s">
        <v>2388</v>
      </c>
    </row>
    <row r="2722" spans="1:3" x14ac:dyDescent="0.35">
      <c r="A2722" t="s">
        <v>7598</v>
      </c>
      <c r="B2722" t="s">
        <v>7599</v>
      </c>
      <c r="C2722" s="3" t="s">
        <v>3819</v>
      </c>
    </row>
    <row r="2723" spans="1:3" x14ac:dyDescent="0.35">
      <c r="A2723" t="s">
        <v>7600</v>
      </c>
      <c r="B2723" t="s">
        <v>1585</v>
      </c>
      <c r="C2723" s="3" t="s">
        <v>441</v>
      </c>
    </row>
    <row r="2724" spans="1:3" x14ac:dyDescent="0.35">
      <c r="A2724" t="s">
        <v>7601</v>
      </c>
      <c r="B2724" t="s">
        <v>4022</v>
      </c>
      <c r="C2724" s="3" t="s">
        <v>3073</v>
      </c>
    </row>
    <row r="2725" spans="1:3" x14ac:dyDescent="0.35">
      <c r="A2725" t="s">
        <v>7602</v>
      </c>
      <c r="B2725" t="s">
        <v>7603</v>
      </c>
      <c r="C2725" s="3" t="s">
        <v>302</v>
      </c>
    </row>
    <row r="2726" spans="1:3" x14ac:dyDescent="0.35">
      <c r="A2726" t="s">
        <v>7604</v>
      </c>
      <c r="B2726" t="s">
        <v>7605</v>
      </c>
      <c r="C2726" s="3" t="s">
        <v>3820</v>
      </c>
    </row>
    <row r="2727" spans="1:3" x14ac:dyDescent="0.35">
      <c r="A2727" t="s">
        <v>7606</v>
      </c>
      <c r="B2727" t="s">
        <v>4153</v>
      </c>
      <c r="C2727" s="3" t="s">
        <v>2328</v>
      </c>
    </row>
    <row r="2728" spans="1:3" x14ac:dyDescent="0.35">
      <c r="A2728" t="s">
        <v>7607</v>
      </c>
      <c r="B2728" t="s">
        <v>22</v>
      </c>
      <c r="C2728" s="3" t="s">
        <v>2704</v>
      </c>
    </row>
    <row r="2729" spans="1:3" x14ac:dyDescent="0.35">
      <c r="A2729" t="s">
        <v>7608</v>
      </c>
      <c r="B2729" t="s">
        <v>3741</v>
      </c>
      <c r="C2729" s="3" t="s">
        <v>2704</v>
      </c>
    </row>
    <row r="2730" spans="1:3" x14ac:dyDescent="0.35">
      <c r="A2730" t="s">
        <v>7609</v>
      </c>
      <c r="B2730" t="s">
        <v>7610</v>
      </c>
      <c r="C2730" s="3" t="s">
        <v>3821</v>
      </c>
    </row>
    <row r="2731" spans="1:3" x14ac:dyDescent="0.35">
      <c r="A2731" t="s">
        <v>7611</v>
      </c>
      <c r="B2731" t="s">
        <v>5277</v>
      </c>
      <c r="C2731" s="3" t="s">
        <v>3822</v>
      </c>
    </row>
    <row r="2732" spans="1:3" x14ac:dyDescent="0.35">
      <c r="A2732" t="s">
        <v>7612</v>
      </c>
      <c r="B2732" t="s">
        <v>63</v>
      </c>
      <c r="C2732" s="3" t="s">
        <v>3823</v>
      </c>
    </row>
    <row r="2733" spans="1:3" x14ac:dyDescent="0.35">
      <c r="A2733" t="s">
        <v>7613</v>
      </c>
      <c r="B2733" t="s">
        <v>7614</v>
      </c>
      <c r="C2733" s="3" t="s">
        <v>1603</v>
      </c>
    </row>
    <row r="2734" spans="1:3" x14ac:dyDescent="0.35">
      <c r="A2734" t="s">
        <v>7615</v>
      </c>
      <c r="B2734" t="s">
        <v>5174</v>
      </c>
      <c r="C2734" s="3" t="s">
        <v>3824</v>
      </c>
    </row>
    <row r="2735" spans="1:3" x14ac:dyDescent="0.35">
      <c r="A2735" t="s">
        <v>7616</v>
      </c>
      <c r="B2735" t="s">
        <v>7617</v>
      </c>
      <c r="C2735" s="3" t="s">
        <v>2975</v>
      </c>
    </row>
    <row r="2736" spans="1:3" x14ac:dyDescent="0.35">
      <c r="A2736" t="s">
        <v>7618</v>
      </c>
      <c r="B2736" t="s">
        <v>4676</v>
      </c>
      <c r="C2736" s="3" t="s">
        <v>1674</v>
      </c>
    </row>
    <row r="2737" spans="1:3" x14ac:dyDescent="0.35">
      <c r="A2737" t="s">
        <v>7619</v>
      </c>
      <c r="B2737" t="s">
        <v>7620</v>
      </c>
      <c r="C2737" s="3" t="s">
        <v>3825</v>
      </c>
    </row>
    <row r="2738" spans="1:3" x14ac:dyDescent="0.35">
      <c r="A2738" t="s">
        <v>7621</v>
      </c>
      <c r="B2738" t="s">
        <v>195</v>
      </c>
      <c r="C2738" s="3" t="s">
        <v>506</v>
      </c>
    </row>
    <row r="2739" spans="1:3" x14ac:dyDescent="0.35">
      <c r="A2739" t="s">
        <v>7622</v>
      </c>
      <c r="B2739" t="s">
        <v>7623</v>
      </c>
      <c r="C2739" s="3" t="s">
        <v>3826</v>
      </c>
    </row>
    <row r="2740" spans="1:3" x14ac:dyDescent="0.35">
      <c r="A2740" t="s">
        <v>7624</v>
      </c>
      <c r="B2740" t="s">
        <v>4119</v>
      </c>
      <c r="C2740" s="3" t="s">
        <v>1027</v>
      </c>
    </row>
    <row r="2741" spans="1:3" x14ac:dyDescent="0.35">
      <c r="A2741" t="s">
        <v>7625</v>
      </c>
      <c r="B2741" t="s">
        <v>7350</v>
      </c>
      <c r="C2741" s="3" t="s">
        <v>3664</v>
      </c>
    </row>
    <row r="2742" spans="1:3" x14ac:dyDescent="0.35">
      <c r="A2742" t="s">
        <v>7626</v>
      </c>
      <c r="B2742" t="s">
        <v>6624</v>
      </c>
      <c r="C2742" s="3" t="s">
        <v>3154</v>
      </c>
    </row>
    <row r="2743" spans="1:3" x14ac:dyDescent="0.35">
      <c r="A2743" t="s">
        <v>7627</v>
      </c>
      <c r="B2743" t="s">
        <v>7628</v>
      </c>
      <c r="C2743" s="3" t="s">
        <v>2763</v>
      </c>
    </row>
    <row r="2744" spans="1:3" x14ac:dyDescent="0.35">
      <c r="A2744" t="s">
        <v>7629</v>
      </c>
      <c r="B2744" t="s">
        <v>7630</v>
      </c>
      <c r="C2744" s="3" t="s">
        <v>3825</v>
      </c>
    </row>
    <row r="2745" spans="1:3" x14ac:dyDescent="0.35">
      <c r="A2745" t="s">
        <v>7631</v>
      </c>
      <c r="B2745" t="s">
        <v>7632</v>
      </c>
      <c r="C2745" s="3" t="s">
        <v>3828</v>
      </c>
    </row>
    <row r="2746" spans="1:3" x14ac:dyDescent="0.35">
      <c r="A2746" t="s">
        <v>7633</v>
      </c>
      <c r="B2746" t="s">
        <v>7634</v>
      </c>
      <c r="C2746" s="3" t="s">
        <v>3830</v>
      </c>
    </row>
    <row r="2747" spans="1:3" x14ac:dyDescent="0.35">
      <c r="A2747" t="s">
        <v>7635</v>
      </c>
      <c r="B2747" t="s">
        <v>7636</v>
      </c>
      <c r="C2747" s="3" t="s">
        <v>3831</v>
      </c>
    </row>
    <row r="2748" spans="1:3" x14ac:dyDescent="0.35">
      <c r="A2748" t="s">
        <v>7637</v>
      </c>
      <c r="B2748" t="s">
        <v>7638</v>
      </c>
      <c r="C2748" s="3" t="s">
        <v>3832</v>
      </c>
    </row>
    <row r="2749" spans="1:3" x14ac:dyDescent="0.35">
      <c r="A2749" t="s">
        <v>7639</v>
      </c>
      <c r="B2749" t="s">
        <v>7640</v>
      </c>
      <c r="C2749" s="3" t="s">
        <v>741</v>
      </c>
    </row>
    <row r="2750" spans="1:3" x14ac:dyDescent="0.35">
      <c r="A2750" t="s">
        <v>7641</v>
      </c>
      <c r="B2750" t="s">
        <v>7642</v>
      </c>
      <c r="C2750" s="3" t="s">
        <v>1042</v>
      </c>
    </row>
    <row r="2751" spans="1:3" x14ac:dyDescent="0.35">
      <c r="A2751" t="s">
        <v>7643</v>
      </c>
      <c r="B2751" t="s">
        <v>7644</v>
      </c>
      <c r="C2751" s="3" t="s">
        <v>3833</v>
      </c>
    </row>
    <row r="2752" spans="1:3" x14ac:dyDescent="0.35">
      <c r="A2752" t="s">
        <v>7645</v>
      </c>
      <c r="B2752" t="s">
        <v>5178</v>
      </c>
      <c r="C2752" s="3" t="s">
        <v>2704</v>
      </c>
    </row>
    <row r="2753" spans="1:3" x14ac:dyDescent="0.35">
      <c r="A2753" t="s">
        <v>7646</v>
      </c>
      <c r="B2753" t="s">
        <v>7647</v>
      </c>
      <c r="C2753" s="3" t="s">
        <v>3836</v>
      </c>
    </row>
    <row r="2754" spans="1:3" x14ac:dyDescent="0.35">
      <c r="A2754" t="s">
        <v>7648</v>
      </c>
      <c r="B2754" t="s">
        <v>7649</v>
      </c>
      <c r="C2754" s="3" t="s">
        <v>3837</v>
      </c>
    </row>
    <row r="2755" spans="1:3" x14ac:dyDescent="0.35">
      <c r="A2755" t="s">
        <v>7650</v>
      </c>
      <c r="B2755" t="s">
        <v>7651</v>
      </c>
      <c r="C2755" s="3" t="s">
        <v>437</v>
      </c>
    </row>
    <row r="2756" spans="1:3" x14ac:dyDescent="0.35">
      <c r="A2756" t="s">
        <v>7652</v>
      </c>
      <c r="B2756" t="s">
        <v>7653</v>
      </c>
      <c r="C2756" s="3" t="s">
        <v>3838</v>
      </c>
    </row>
    <row r="2757" spans="1:3" x14ac:dyDescent="0.35">
      <c r="A2757" t="s">
        <v>7654</v>
      </c>
      <c r="B2757" t="s">
        <v>7655</v>
      </c>
      <c r="C2757" s="3" t="s">
        <v>3838</v>
      </c>
    </row>
    <row r="2758" spans="1:3" x14ac:dyDescent="0.35">
      <c r="A2758" t="s">
        <v>7656</v>
      </c>
      <c r="B2758" t="s">
        <v>7657</v>
      </c>
      <c r="C2758" s="3" t="s">
        <v>3839</v>
      </c>
    </row>
    <row r="2759" spans="1:3" x14ac:dyDescent="0.35">
      <c r="A2759" t="s">
        <v>7658</v>
      </c>
      <c r="B2759" t="s">
        <v>7659</v>
      </c>
      <c r="C2759" s="3" t="s">
        <v>3840</v>
      </c>
    </row>
    <row r="2760" spans="1:3" x14ac:dyDescent="0.35">
      <c r="A2760" t="s">
        <v>7660</v>
      </c>
      <c r="B2760" t="s">
        <v>7661</v>
      </c>
      <c r="C2760" s="3" t="s">
        <v>1274</v>
      </c>
    </row>
    <row r="2761" spans="1:3" x14ac:dyDescent="0.35">
      <c r="A2761" t="s">
        <v>7662</v>
      </c>
      <c r="B2761" t="s">
        <v>7661</v>
      </c>
      <c r="C2761" s="3" t="s">
        <v>1274</v>
      </c>
    </row>
    <row r="2762" spans="1:3" x14ac:dyDescent="0.35">
      <c r="A2762" t="s">
        <v>7663</v>
      </c>
      <c r="B2762" t="s">
        <v>177</v>
      </c>
      <c r="C2762" s="3" t="s">
        <v>3841</v>
      </c>
    </row>
    <row r="2763" spans="1:3" x14ac:dyDescent="0.35">
      <c r="A2763" t="s">
        <v>7664</v>
      </c>
      <c r="B2763" t="s">
        <v>786</v>
      </c>
      <c r="C2763" s="3" t="s">
        <v>2217</v>
      </c>
    </row>
    <row r="2764" spans="1:3" x14ac:dyDescent="0.35">
      <c r="A2764" t="s">
        <v>7665</v>
      </c>
      <c r="B2764" t="s">
        <v>7666</v>
      </c>
      <c r="C2764" s="3" t="s">
        <v>3739</v>
      </c>
    </row>
    <row r="2765" spans="1:3" x14ac:dyDescent="0.35">
      <c r="A2765" t="s">
        <v>7667</v>
      </c>
      <c r="B2765" t="s">
        <v>7668</v>
      </c>
      <c r="C2765" s="3" t="s">
        <v>3842</v>
      </c>
    </row>
    <row r="2766" spans="1:3" x14ac:dyDescent="0.35">
      <c r="A2766" t="s">
        <v>7669</v>
      </c>
      <c r="B2766" t="s">
        <v>177</v>
      </c>
      <c r="C2766" s="3" t="s">
        <v>3843</v>
      </c>
    </row>
    <row r="2767" spans="1:3" x14ac:dyDescent="0.35">
      <c r="A2767" t="s">
        <v>7670</v>
      </c>
      <c r="B2767" t="s">
        <v>3741</v>
      </c>
      <c r="C2767" s="3" t="s">
        <v>3844</v>
      </c>
    </row>
    <row r="2768" spans="1:3" x14ac:dyDescent="0.35">
      <c r="A2768" t="s">
        <v>7671</v>
      </c>
      <c r="B2768" t="s">
        <v>7672</v>
      </c>
      <c r="C2768" s="3" t="s">
        <v>405</v>
      </c>
    </row>
    <row r="2769" spans="1:3" x14ac:dyDescent="0.35">
      <c r="A2769" t="s">
        <v>7673</v>
      </c>
      <c r="B2769" t="s">
        <v>7674</v>
      </c>
      <c r="C2769" s="3" t="s">
        <v>3845</v>
      </c>
    </row>
    <row r="2770" spans="1:3" x14ac:dyDescent="0.35">
      <c r="A2770" t="s">
        <v>7675</v>
      </c>
      <c r="B2770" t="s">
        <v>4903</v>
      </c>
      <c r="C2770" s="3" t="s">
        <v>3846</v>
      </c>
    </row>
    <row r="2771" spans="1:3" x14ac:dyDescent="0.35">
      <c r="A2771" t="s">
        <v>7676</v>
      </c>
      <c r="B2771" t="s">
        <v>6707</v>
      </c>
      <c r="C2771" s="3" t="s">
        <v>1199</v>
      </c>
    </row>
    <row r="2772" spans="1:3" x14ac:dyDescent="0.35">
      <c r="A2772" t="s">
        <v>7677</v>
      </c>
      <c r="B2772" t="s">
        <v>1925</v>
      </c>
      <c r="C2772" s="3" t="s">
        <v>1145</v>
      </c>
    </row>
    <row r="2773" spans="1:3" x14ac:dyDescent="0.35">
      <c r="A2773" t="s">
        <v>7678</v>
      </c>
      <c r="B2773" t="s">
        <v>3360</v>
      </c>
      <c r="C2773" s="3" t="s">
        <v>984</v>
      </c>
    </row>
    <row r="2774" spans="1:3" x14ac:dyDescent="0.35">
      <c r="A2774" t="s">
        <v>7679</v>
      </c>
      <c r="B2774" t="s">
        <v>7680</v>
      </c>
      <c r="C2774" s="3" t="s">
        <v>3849</v>
      </c>
    </row>
    <row r="2775" spans="1:3" x14ac:dyDescent="0.35">
      <c r="A2775" t="s">
        <v>7681</v>
      </c>
      <c r="B2775" t="s">
        <v>4523</v>
      </c>
      <c r="C2775" s="3" t="s">
        <v>1553</v>
      </c>
    </row>
    <row r="2776" spans="1:3" x14ac:dyDescent="0.35">
      <c r="A2776" t="s">
        <v>7682</v>
      </c>
      <c r="B2776" t="s">
        <v>7683</v>
      </c>
      <c r="C2776" s="3" t="s">
        <v>3850</v>
      </c>
    </row>
    <row r="2777" spans="1:3" x14ac:dyDescent="0.35">
      <c r="A2777" t="s">
        <v>7684</v>
      </c>
      <c r="B2777" t="s">
        <v>7685</v>
      </c>
      <c r="C2777" s="3" t="s">
        <v>3852</v>
      </c>
    </row>
    <row r="2778" spans="1:3" x14ac:dyDescent="0.35">
      <c r="A2778" t="s">
        <v>7686</v>
      </c>
      <c r="B2778" t="s">
        <v>7687</v>
      </c>
      <c r="C2778" s="3" t="s">
        <v>3855</v>
      </c>
    </row>
    <row r="2779" spans="1:3" x14ac:dyDescent="0.35">
      <c r="A2779" t="s">
        <v>7688</v>
      </c>
      <c r="B2779" t="s">
        <v>5255</v>
      </c>
      <c r="C2779" s="3" t="s">
        <v>3856</v>
      </c>
    </row>
    <row r="2780" spans="1:3" x14ac:dyDescent="0.35">
      <c r="A2780" t="s">
        <v>7689</v>
      </c>
      <c r="B2780" t="s">
        <v>7690</v>
      </c>
      <c r="C2780" s="3" t="s">
        <v>722</v>
      </c>
    </row>
    <row r="2781" spans="1:3" x14ac:dyDescent="0.35">
      <c r="A2781" t="s">
        <v>7691</v>
      </c>
      <c r="B2781" t="s">
        <v>6021</v>
      </c>
      <c r="C2781" s="3" t="s">
        <v>3859</v>
      </c>
    </row>
    <row r="2782" spans="1:3" x14ac:dyDescent="0.35">
      <c r="A2782" t="s">
        <v>7692</v>
      </c>
      <c r="B2782" t="s">
        <v>22</v>
      </c>
      <c r="C2782" s="3" t="s">
        <v>3860</v>
      </c>
    </row>
    <row r="2783" spans="1:3" x14ac:dyDescent="0.35">
      <c r="A2783" t="s">
        <v>7693</v>
      </c>
      <c r="B2783" t="s">
        <v>7694</v>
      </c>
      <c r="C2783" s="3" t="s">
        <v>2723</v>
      </c>
    </row>
    <row r="2784" spans="1:3" x14ac:dyDescent="0.35">
      <c r="A2784" t="s">
        <v>7695</v>
      </c>
      <c r="B2784" t="s">
        <v>7696</v>
      </c>
      <c r="C2784" s="3" t="s">
        <v>3863</v>
      </c>
    </row>
    <row r="2785" spans="1:3" x14ac:dyDescent="0.35">
      <c r="A2785" t="s">
        <v>7697</v>
      </c>
      <c r="B2785" t="s">
        <v>3301</v>
      </c>
      <c r="C2785" s="3" t="s">
        <v>3864</v>
      </c>
    </row>
    <row r="2786" spans="1:3" x14ac:dyDescent="0.35">
      <c r="A2786" t="s">
        <v>7698</v>
      </c>
      <c r="B2786" t="s">
        <v>7699</v>
      </c>
      <c r="C2786" s="3" t="s">
        <v>1700</v>
      </c>
    </row>
    <row r="2787" spans="1:3" x14ac:dyDescent="0.35">
      <c r="A2787" t="s">
        <v>7700</v>
      </c>
      <c r="B2787" t="s">
        <v>7701</v>
      </c>
      <c r="C2787" s="3" t="s">
        <v>3867</v>
      </c>
    </row>
    <row r="2788" spans="1:3" x14ac:dyDescent="0.35">
      <c r="A2788" t="s">
        <v>7702</v>
      </c>
      <c r="B2788" t="s">
        <v>6707</v>
      </c>
      <c r="C2788" s="3" t="s">
        <v>1199</v>
      </c>
    </row>
    <row r="2789" spans="1:3" x14ac:dyDescent="0.35">
      <c r="A2789" t="s">
        <v>7703</v>
      </c>
      <c r="B2789" t="s">
        <v>7704</v>
      </c>
      <c r="C2789" s="3" t="s">
        <v>3868</v>
      </c>
    </row>
    <row r="2790" spans="1:3" x14ac:dyDescent="0.35">
      <c r="A2790" t="s">
        <v>7706</v>
      </c>
      <c r="B2790" t="s">
        <v>7690</v>
      </c>
      <c r="C2790" s="3" t="s">
        <v>722</v>
      </c>
    </row>
    <row r="2791" spans="1:3" x14ac:dyDescent="0.35">
      <c r="A2791" t="s">
        <v>7707</v>
      </c>
      <c r="B2791" t="s">
        <v>7708</v>
      </c>
      <c r="C2791" s="3" t="s">
        <v>3871</v>
      </c>
    </row>
    <row r="2792" spans="1:3" x14ac:dyDescent="0.35">
      <c r="A2792" t="s">
        <v>7709</v>
      </c>
      <c r="B2792" t="s">
        <v>7710</v>
      </c>
      <c r="C2792" s="3" t="s">
        <v>3872</v>
      </c>
    </row>
    <row r="2793" spans="1:3" x14ac:dyDescent="0.35">
      <c r="A2793" t="s">
        <v>7711</v>
      </c>
      <c r="B2793" t="s">
        <v>7712</v>
      </c>
      <c r="C2793" s="3" t="s">
        <v>3873</v>
      </c>
    </row>
    <row r="2794" spans="1:3" x14ac:dyDescent="0.35">
      <c r="A2794" t="s">
        <v>7713</v>
      </c>
      <c r="B2794" t="s">
        <v>4320</v>
      </c>
      <c r="C2794" s="3" t="s">
        <v>1372</v>
      </c>
    </row>
    <row r="2795" spans="1:3" x14ac:dyDescent="0.35">
      <c r="A2795" t="s">
        <v>7714</v>
      </c>
      <c r="B2795" t="s">
        <v>7715</v>
      </c>
      <c r="C2795" s="3" t="s">
        <v>3874</v>
      </c>
    </row>
    <row r="2796" spans="1:3" x14ac:dyDescent="0.35">
      <c r="A2796" t="s">
        <v>7716</v>
      </c>
      <c r="B2796" t="s">
        <v>7717</v>
      </c>
      <c r="C2796" s="3" t="s">
        <v>3875</v>
      </c>
    </row>
    <row r="2797" spans="1:3" x14ac:dyDescent="0.35">
      <c r="A2797" t="s">
        <v>7718</v>
      </c>
      <c r="B2797" t="s">
        <v>7719</v>
      </c>
      <c r="C2797" s="3" t="s">
        <v>3876</v>
      </c>
    </row>
    <row r="2798" spans="1:3" x14ac:dyDescent="0.35">
      <c r="A2798" t="s">
        <v>7720</v>
      </c>
      <c r="B2798" t="s">
        <v>250</v>
      </c>
      <c r="C2798" s="3" t="s">
        <v>1422</v>
      </c>
    </row>
    <row r="2799" spans="1:3" x14ac:dyDescent="0.35">
      <c r="A2799" t="s">
        <v>7721</v>
      </c>
      <c r="B2799" t="s">
        <v>2570</v>
      </c>
      <c r="C2799" s="3" t="s">
        <v>3877</v>
      </c>
    </row>
    <row r="2800" spans="1:3" x14ac:dyDescent="0.35">
      <c r="A2800" t="s">
        <v>7722</v>
      </c>
      <c r="B2800" t="s">
        <v>7723</v>
      </c>
      <c r="C2800" s="3" t="s">
        <v>3880</v>
      </c>
    </row>
    <row r="2801" spans="1:3" x14ac:dyDescent="0.35">
      <c r="A2801" t="s">
        <v>7724</v>
      </c>
      <c r="B2801" t="s">
        <v>7725</v>
      </c>
      <c r="C2801" s="3" t="s">
        <v>3883</v>
      </c>
    </row>
    <row r="2802" spans="1:3" x14ac:dyDescent="0.35">
      <c r="A2802" t="s">
        <v>7726</v>
      </c>
      <c r="B2802" t="s">
        <v>7727</v>
      </c>
      <c r="C2802" s="3" t="s">
        <v>2179</v>
      </c>
    </row>
    <row r="2803" spans="1:3" x14ac:dyDescent="0.35">
      <c r="A2803" t="s">
        <v>7728</v>
      </c>
      <c r="B2803" t="s">
        <v>7729</v>
      </c>
      <c r="C2803" s="3" t="s">
        <v>2026</v>
      </c>
    </row>
    <row r="2804" spans="1:3" x14ac:dyDescent="0.35">
      <c r="A2804" t="s">
        <v>7730</v>
      </c>
      <c r="B2804" t="s">
        <v>5549</v>
      </c>
      <c r="C2804" s="3" t="s">
        <v>2329</v>
      </c>
    </row>
    <row r="2805" spans="1:3" x14ac:dyDescent="0.35">
      <c r="A2805" t="s">
        <v>7731</v>
      </c>
      <c r="B2805" t="s">
        <v>230</v>
      </c>
      <c r="C2805" s="3" t="s">
        <v>3705</v>
      </c>
    </row>
    <row r="2806" spans="1:3" x14ac:dyDescent="0.35">
      <c r="A2806" t="s">
        <v>7732</v>
      </c>
      <c r="B2806" t="s">
        <v>7733</v>
      </c>
      <c r="C2806" s="3" t="s">
        <v>3884</v>
      </c>
    </row>
    <row r="2807" spans="1:3" x14ac:dyDescent="0.35">
      <c r="A2807" t="s">
        <v>7734</v>
      </c>
      <c r="B2807" t="s">
        <v>7735</v>
      </c>
      <c r="C2807" s="3" t="s">
        <v>3885</v>
      </c>
    </row>
    <row r="2808" spans="1:3" x14ac:dyDescent="0.35">
      <c r="A2808" t="s">
        <v>7736</v>
      </c>
      <c r="B2808" t="s">
        <v>7737</v>
      </c>
      <c r="C2808" s="3" t="s">
        <v>3888</v>
      </c>
    </row>
    <row r="2809" spans="1:3" x14ac:dyDescent="0.35">
      <c r="A2809" t="s">
        <v>7738</v>
      </c>
      <c r="B2809" t="s">
        <v>22</v>
      </c>
      <c r="C2809" s="3" t="s">
        <v>1665</v>
      </c>
    </row>
    <row r="2810" spans="1:3" x14ac:dyDescent="0.35">
      <c r="A2810" t="s">
        <v>7739</v>
      </c>
      <c r="B2810" t="s">
        <v>4436</v>
      </c>
      <c r="C2810" s="3" t="s">
        <v>1479</v>
      </c>
    </row>
    <row r="2811" spans="1:3" x14ac:dyDescent="0.35">
      <c r="A2811" t="s">
        <v>7740</v>
      </c>
      <c r="B2811" t="s">
        <v>7741</v>
      </c>
      <c r="C2811" s="3" t="s">
        <v>3890</v>
      </c>
    </row>
    <row r="2812" spans="1:3" x14ac:dyDescent="0.35">
      <c r="A2812" t="s">
        <v>7742</v>
      </c>
      <c r="B2812" t="s">
        <v>20</v>
      </c>
      <c r="C2812" s="3" t="s">
        <v>81</v>
      </c>
    </row>
    <row r="2813" spans="1:3" x14ac:dyDescent="0.35">
      <c r="A2813" t="s">
        <v>7743</v>
      </c>
      <c r="B2813" t="s">
        <v>7744</v>
      </c>
      <c r="C2813" s="3" t="s">
        <v>3893</v>
      </c>
    </row>
    <row r="2814" spans="1:3" x14ac:dyDescent="0.35">
      <c r="A2814" t="s">
        <v>7745</v>
      </c>
      <c r="B2814" t="s">
        <v>3551</v>
      </c>
      <c r="C2814" s="3" t="s">
        <v>3894</v>
      </c>
    </row>
    <row r="2815" spans="1:3" x14ac:dyDescent="0.35">
      <c r="A2815" t="s">
        <v>7746</v>
      </c>
      <c r="B2815" t="s">
        <v>7747</v>
      </c>
      <c r="C2815" s="3" t="s">
        <v>3895</v>
      </c>
    </row>
    <row r="2816" spans="1:3" x14ac:dyDescent="0.35">
      <c r="A2816" t="s">
        <v>7748</v>
      </c>
      <c r="B2816" t="s">
        <v>1647</v>
      </c>
      <c r="C2816" s="3" t="s">
        <v>3898</v>
      </c>
    </row>
    <row r="2817" spans="1:3" x14ac:dyDescent="0.35">
      <c r="A2817" t="s">
        <v>7749</v>
      </c>
      <c r="B2817" t="s">
        <v>7750</v>
      </c>
      <c r="C2817" s="3" t="s">
        <v>3900</v>
      </c>
    </row>
    <row r="2818" spans="1:3" x14ac:dyDescent="0.35">
      <c r="A2818" t="s">
        <v>7751</v>
      </c>
      <c r="B2818" t="s">
        <v>7752</v>
      </c>
      <c r="C2818" s="3" t="s">
        <v>2046</v>
      </c>
    </row>
    <row r="2819" spans="1:3" x14ac:dyDescent="0.35">
      <c r="A2819" t="s">
        <v>7753</v>
      </c>
      <c r="B2819" t="s">
        <v>6664</v>
      </c>
      <c r="C2819" s="3" t="s">
        <v>3186</v>
      </c>
    </row>
    <row r="2820" spans="1:3" x14ac:dyDescent="0.35">
      <c r="A2820" t="s">
        <v>7754</v>
      </c>
      <c r="B2820" t="s">
        <v>1046</v>
      </c>
      <c r="C2820" s="3" t="s">
        <v>3903</v>
      </c>
    </row>
    <row r="2821" spans="1:3" x14ac:dyDescent="0.35">
      <c r="A2821" t="s">
        <v>7755</v>
      </c>
      <c r="B2821" t="s">
        <v>7756</v>
      </c>
      <c r="C2821" s="3" t="s">
        <v>2790</v>
      </c>
    </row>
    <row r="2822" spans="1:3" x14ac:dyDescent="0.35">
      <c r="A2822" t="s">
        <v>7758</v>
      </c>
      <c r="B2822" t="s">
        <v>7246</v>
      </c>
      <c r="C2822" s="3" t="s">
        <v>3587</v>
      </c>
    </row>
    <row r="2823" spans="1:3" x14ac:dyDescent="0.35">
      <c r="A2823" t="s">
        <v>7759</v>
      </c>
      <c r="B2823" t="s">
        <v>7466</v>
      </c>
      <c r="C2823" s="3" t="s">
        <v>3740</v>
      </c>
    </row>
    <row r="2824" spans="1:3" x14ac:dyDescent="0.35">
      <c r="A2824" t="s">
        <v>7760</v>
      </c>
      <c r="B2824" t="s">
        <v>7761</v>
      </c>
      <c r="C2824" s="3" t="s">
        <v>994</v>
      </c>
    </row>
    <row r="2825" spans="1:3" x14ac:dyDescent="0.35">
      <c r="A2825" t="s">
        <v>7762</v>
      </c>
      <c r="B2825" t="s">
        <v>4030</v>
      </c>
      <c r="C2825" s="3" t="s">
        <v>1166</v>
      </c>
    </row>
    <row r="2826" spans="1:3" x14ac:dyDescent="0.35">
      <c r="A2826" t="s">
        <v>7763</v>
      </c>
      <c r="B2826" t="s">
        <v>7764</v>
      </c>
      <c r="C2826" s="3" t="s">
        <v>1713</v>
      </c>
    </row>
    <row r="2827" spans="1:3" x14ac:dyDescent="0.35">
      <c r="A2827" t="s">
        <v>7765</v>
      </c>
      <c r="B2827" t="s">
        <v>3741</v>
      </c>
      <c r="C2827" s="3" t="s">
        <v>2046</v>
      </c>
    </row>
    <row r="2828" spans="1:3" x14ac:dyDescent="0.35">
      <c r="A2828" t="s">
        <v>7766</v>
      </c>
      <c r="B2828" t="s">
        <v>7410</v>
      </c>
      <c r="C2828" s="3" t="s">
        <v>3706</v>
      </c>
    </row>
    <row r="2829" spans="1:3" x14ac:dyDescent="0.35">
      <c r="A2829" t="s">
        <v>7767</v>
      </c>
      <c r="B2829" t="s">
        <v>7768</v>
      </c>
      <c r="C2829" s="3" t="s">
        <v>3904</v>
      </c>
    </row>
    <row r="2830" spans="1:3" x14ac:dyDescent="0.35">
      <c r="A2830" t="s">
        <v>7770</v>
      </c>
      <c r="B2830" t="s">
        <v>7771</v>
      </c>
      <c r="C2830" s="3" t="s">
        <v>1756</v>
      </c>
    </row>
    <row r="2831" spans="1:3" x14ac:dyDescent="0.35">
      <c r="A2831" t="s">
        <v>7773</v>
      </c>
      <c r="B2831" t="s">
        <v>63</v>
      </c>
      <c r="C2831" s="3" t="s">
        <v>3905</v>
      </c>
    </row>
    <row r="2832" spans="1:3" x14ac:dyDescent="0.35">
      <c r="A2832" t="s">
        <v>7774</v>
      </c>
      <c r="B2832" t="s">
        <v>7775</v>
      </c>
      <c r="C2832" s="3" t="s">
        <v>3907</v>
      </c>
    </row>
    <row r="2833" spans="1:3" x14ac:dyDescent="0.35">
      <c r="A2833" t="s">
        <v>7776</v>
      </c>
      <c r="B2833" t="s">
        <v>5178</v>
      </c>
      <c r="C2833" s="3" t="s">
        <v>3844</v>
      </c>
    </row>
    <row r="2834" spans="1:3" x14ac:dyDescent="0.35">
      <c r="A2834" t="s">
        <v>7777</v>
      </c>
      <c r="B2834" t="s">
        <v>7494</v>
      </c>
      <c r="C2834" s="3" t="s">
        <v>3754</v>
      </c>
    </row>
    <row r="2835" spans="1:3" x14ac:dyDescent="0.35">
      <c r="A2835" t="s">
        <v>7778</v>
      </c>
      <c r="B2835" t="s">
        <v>7779</v>
      </c>
      <c r="C2835" s="3" t="s">
        <v>3908</v>
      </c>
    </row>
    <row r="2836" spans="1:3" x14ac:dyDescent="0.35">
      <c r="A2836" t="s">
        <v>7781</v>
      </c>
      <c r="B2836" t="s">
        <v>7782</v>
      </c>
      <c r="C2836" s="3" t="s">
        <v>3911</v>
      </c>
    </row>
    <row r="2837" spans="1:3" x14ac:dyDescent="0.35">
      <c r="A2837" t="s">
        <v>7783</v>
      </c>
      <c r="B2837" t="s">
        <v>392</v>
      </c>
      <c r="C2837" s="3" t="s">
        <v>52</v>
      </c>
    </row>
    <row r="2838" spans="1:3" x14ac:dyDescent="0.35">
      <c r="A2838" t="s">
        <v>7784</v>
      </c>
      <c r="B2838" t="s">
        <v>7785</v>
      </c>
      <c r="C2838" s="3" t="s">
        <v>3873</v>
      </c>
    </row>
    <row r="2839" spans="1:3" x14ac:dyDescent="0.35">
      <c r="A2839" t="s">
        <v>7786</v>
      </c>
      <c r="B2839" t="s">
        <v>7787</v>
      </c>
      <c r="C2839" s="3" t="s">
        <v>3912</v>
      </c>
    </row>
    <row r="2840" spans="1:3" x14ac:dyDescent="0.35">
      <c r="A2840" t="s">
        <v>7788</v>
      </c>
      <c r="B2840" t="s">
        <v>814</v>
      </c>
      <c r="C2840" s="3" t="s">
        <v>856</v>
      </c>
    </row>
    <row r="2841" spans="1:3" x14ac:dyDescent="0.35">
      <c r="A2841" t="s">
        <v>7789</v>
      </c>
      <c r="B2841" t="s">
        <v>7790</v>
      </c>
      <c r="C2841" s="3" t="s">
        <v>1572</v>
      </c>
    </row>
    <row r="2842" spans="1:3" x14ac:dyDescent="0.35">
      <c r="A2842" t="s">
        <v>7791</v>
      </c>
      <c r="B2842" t="s">
        <v>7792</v>
      </c>
      <c r="C2842" s="3" t="s">
        <v>2367</v>
      </c>
    </row>
    <row r="2843" spans="1:3" x14ac:dyDescent="0.35">
      <c r="A2843" t="s">
        <v>7793</v>
      </c>
      <c r="B2843" t="s">
        <v>5930</v>
      </c>
      <c r="C2843" s="3" t="s">
        <v>3815</v>
      </c>
    </row>
    <row r="2844" spans="1:3" x14ac:dyDescent="0.35">
      <c r="A2844" t="s">
        <v>7794</v>
      </c>
      <c r="B2844" t="s">
        <v>7725</v>
      </c>
      <c r="C2844" s="3" t="s">
        <v>3883</v>
      </c>
    </row>
    <row r="2845" spans="1:3" x14ac:dyDescent="0.35">
      <c r="A2845" t="s">
        <v>7795</v>
      </c>
      <c r="B2845" t="s">
        <v>7796</v>
      </c>
      <c r="C2845" s="3" t="s">
        <v>2035</v>
      </c>
    </row>
    <row r="2846" spans="1:3" x14ac:dyDescent="0.35">
      <c r="A2846" t="s">
        <v>7797</v>
      </c>
      <c r="B2846" t="s">
        <v>3741</v>
      </c>
      <c r="C2846" s="3" t="s">
        <v>3844</v>
      </c>
    </row>
    <row r="2847" spans="1:3" x14ac:dyDescent="0.35">
      <c r="A2847" t="s">
        <v>7798</v>
      </c>
      <c r="B2847" t="s">
        <v>15</v>
      </c>
      <c r="C2847" s="3" t="s">
        <v>691</v>
      </c>
    </row>
    <row r="2848" spans="1:3" x14ac:dyDescent="0.35">
      <c r="A2848" t="s">
        <v>7799</v>
      </c>
      <c r="B2848" t="s">
        <v>7800</v>
      </c>
      <c r="C2848" s="3" t="s">
        <v>1416</v>
      </c>
    </row>
    <row r="2849" spans="1:3" x14ac:dyDescent="0.35">
      <c r="A2849" t="s">
        <v>7801</v>
      </c>
      <c r="B2849" t="s">
        <v>6081</v>
      </c>
      <c r="C2849" s="3" t="s">
        <v>1700</v>
      </c>
    </row>
    <row r="2850" spans="1:3" x14ac:dyDescent="0.35">
      <c r="A2850" t="s">
        <v>7802</v>
      </c>
      <c r="B2850" t="s">
        <v>4392</v>
      </c>
      <c r="C2850" s="3" t="s">
        <v>1525</v>
      </c>
    </row>
    <row r="2851" spans="1:3" x14ac:dyDescent="0.35">
      <c r="A2851" t="s">
        <v>7803</v>
      </c>
      <c r="B2851" t="s">
        <v>7804</v>
      </c>
      <c r="C2851" s="3" t="s">
        <v>3482</v>
      </c>
    </row>
    <row r="2852" spans="1:3" x14ac:dyDescent="0.35">
      <c r="A2852" t="s">
        <v>7805</v>
      </c>
      <c r="B2852" t="s">
        <v>7782</v>
      </c>
      <c r="C2852" s="3" t="s">
        <v>3911</v>
      </c>
    </row>
    <row r="2853" spans="1:3" x14ac:dyDescent="0.35">
      <c r="A2853" t="s">
        <v>7806</v>
      </c>
      <c r="B2853" t="s">
        <v>7807</v>
      </c>
      <c r="C2853" s="3" t="s">
        <v>3914</v>
      </c>
    </row>
    <row r="2854" spans="1:3" x14ac:dyDescent="0.35">
      <c r="A2854" t="s">
        <v>7808</v>
      </c>
      <c r="B2854" t="s">
        <v>4266</v>
      </c>
      <c r="C2854" s="3" t="s">
        <v>2554</v>
      </c>
    </row>
    <row r="2855" spans="1:3" x14ac:dyDescent="0.35">
      <c r="A2855" t="s">
        <v>7809</v>
      </c>
      <c r="B2855" t="s">
        <v>7810</v>
      </c>
      <c r="C2855" s="3" t="s">
        <v>3915</v>
      </c>
    </row>
    <row r="2856" spans="1:3" x14ac:dyDescent="0.35">
      <c r="A2856" t="s">
        <v>7811</v>
      </c>
      <c r="B2856" t="s">
        <v>224</v>
      </c>
      <c r="C2856" s="3" t="s">
        <v>3916</v>
      </c>
    </row>
    <row r="2857" spans="1:3" x14ac:dyDescent="0.35">
      <c r="A2857" t="s">
        <v>7812</v>
      </c>
      <c r="B2857" t="s">
        <v>7813</v>
      </c>
      <c r="C2857" s="3" t="s">
        <v>3917</v>
      </c>
    </row>
    <row r="2858" spans="1:3" x14ac:dyDescent="0.35">
      <c r="A2858" t="s">
        <v>7814</v>
      </c>
      <c r="B2858" t="s">
        <v>7815</v>
      </c>
      <c r="C2858" s="3" t="s">
        <v>3918</v>
      </c>
    </row>
    <row r="2859" spans="1:3" x14ac:dyDescent="0.35">
      <c r="A2859" t="s">
        <v>7816</v>
      </c>
      <c r="B2859" t="s">
        <v>7817</v>
      </c>
      <c r="C2859" s="3" t="s">
        <v>2615</v>
      </c>
    </row>
    <row r="2860" spans="1:3" x14ac:dyDescent="0.35">
      <c r="A2860" t="s">
        <v>7818</v>
      </c>
      <c r="B2860" t="s">
        <v>80</v>
      </c>
      <c r="C2860" s="3" t="s">
        <v>3921</v>
      </c>
    </row>
    <row r="2861" spans="1:3" x14ac:dyDescent="0.35">
      <c r="A2861" t="s">
        <v>7819</v>
      </c>
      <c r="B2861" t="s">
        <v>5324</v>
      </c>
      <c r="C2861" s="3" t="s">
        <v>2161</v>
      </c>
    </row>
    <row r="2862" spans="1:3" x14ac:dyDescent="0.35">
      <c r="A2862" t="s">
        <v>7820</v>
      </c>
      <c r="B2862" t="s">
        <v>4622</v>
      </c>
      <c r="C2862" s="3" t="s">
        <v>1633</v>
      </c>
    </row>
    <row r="2863" spans="1:3" x14ac:dyDescent="0.35">
      <c r="A2863" t="s">
        <v>7821</v>
      </c>
      <c r="B2863" t="s">
        <v>22</v>
      </c>
      <c r="C2863" s="3" t="s">
        <v>405</v>
      </c>
    </row>
    <row r="2864" spans="1:3" x14ac:dyDescent="0.35">
      <c r="A2864" t="s">
        <v>7822</v>
      </c>
      <c r="B2864" t="s">
        <v>7655</v>
      </c>
      <c r="C2864" s="3" t="s">
        <v>3838</v>
      </c>
    </row>
    <row r="2865" spans="1:3" x14ac:dyDescent="0.35">
      <c r="A2865" t="s">
        <v>7823</v>
      </c>
      <c r="B2865" t="s">
        <v>3741</v>
      </c>
      <c r="C2865" s="3" t="s">
        <v>3844</v>
      </c>
    </row>
    <row r="2866" spans="1:3" x14ac:dyDescent="0.35">
      <c r="A2866" t="s">
        <v>7824</v>
      </c>
      <c r="B2866" t="s">
        <v>7690</v>
      </c>
      <c r="C2866" s="3" t="s">
        <v>722</v>
      </c>
    </row>
    <row r="2867" spans="1:3" x14ac:dyDescent="0.35">
      <c r="A2867" t="s">
        <v>7825</v>
      </c>
      <c r="B2867" t="s">
        <v>3274</v>
      </c>
      <c r="C2867" s="3" t="s">
        <v>3922</v>
      </c>
    </row>
    <row r="2868" spans="1:3" x14ac:dyDescent="0.35">
      <c r="A2868" t="s">
        <v>7826</v>
      </c>
      <c r="B2868" t="s">
        <v>5178</v>
      </c>
      <c r="C2868" s="3" t="s">
        <v>3844</v>
      </c>
    </row>
    <row r="2869" spans="1:3" x14ac:dyDescent="0.35">
      <c r="A2869" t="s">
        <v>7827</v>
      </c>
      <c r="B2869" t="s">
        <v>7752</v>
      </c>
      <c r="C2869" s="3" t="s">
        <v>2046</v>
      </c>
    </row>
    <row r="2870" spans="1:3" x14ac:dyDescent="0.35">
      <c r="A2870" t="s">
        <v>7828</v>
      </c>
      <c r="B2870" t="s">
        <v>1161</v>
      </c>
      <c r="C2870" s="3" t="s">
        <v>348</v>
      </c>
    </row>
    <row r="2871" spans="1:3" x14ac:dyDescent="0.35">
      <c r="A2871" t="s">
        <v>7829</v>
      </c>
      <c r="B2871" t="s">
        <v>7830</v>
      </c>
      <c r="C2871" s="3" t="s">
        <v>3925</v>
      </c>
    </row>
    <row r="2872" spans="1:3" x14ac:dyDescent="0.35">
      <c r="A2872" t="s">
        <v>7831</v>
      </c>
      <c r="B2872" t="s">
        <v>4224</v>
      </c>
      <c r="C2872" s="3" t="s">
        <v>1300</v>
      </c>
    </row>
    <row r="2873" spans="1:3" x14ac:dyDescent="0.35">
      <c r="A2873" t="s">
        <v>7832</v>
      </c>
      <c r="B2873" t="s">
        <v>71</v>
      </c>
      <c r="C2873" s="3" t="s">
        <v>2711</v>
      </c>
    </row>
    <row r="2874" spans="1:3" x14ac:dyDescent="0.35">
      <c r="A2874" t="s">
        <v>7833</v>
      </c>
      <c r="B2874" t="s">
        <v>7834</v>
      </c>
      <c r="C2874" s="3" t="s">
        <v>3926</v>
      </c>
    </row>
    <row r="2875" spans="1:3" x14ac:dyDescent="0.35">
      <c r="A2875" t="s">
        <v>7835</v>
      </c>
      <c r="B2875" t="s">
        <v>7466</v>
      </c>
      <c r="C2875" s="3" t="s">
        <v>3813</v>
      </c>
    </row>
    <row r="2876" spans="1:3" x14ac:dyDescent="0.35">
      <c r="A2876" t="s">
        <v>7836</v>
      </c>
      <c r="B2876" t="s">
        <v>7837</v>
      </c>
      <c r="C2876" s="3" t="s">
        <v>3927</v>
      </c>
    </row>
    <row r="2877" spans="1:3" x14ac:dyDescent="0.35">
      <c r="A2877" t="s">
        <v>7838</v>
      </c>
      <c r="B2877" t="s">
        <v>7839</v>
      </c>
      <c r="C2877" s="3" t="s">
        <v>358</v>
      </c>
    </row>
    <row r="2878" spans="1:3" x14ac:dyDescent="0.35">
      <c r="A2878" t="s">
        <v>7840</v>
      </c>
      <c r="B2878" t="s">
        <v>7841</v>
      </c>
      <c r="C2878" s="3" t="s">
        <v>3928</v>
      </c>
    </row>
    <row r="2879" spans="1:3" x14ac:dyDescent="0.35">
      <c r="A2879" t="s">
        <v>7842</v>
      </c>
      <c r="B2879" t="s">
        <v>1161</v>
      </c>
      <c r="C2879" s="3" t="s">
        <v>3642</v>
      </c>
    </row>
    <row r="2880" spans="1:3" x14ac:dyDescent="0.35">
      <c r="A2880" t="s">
        <v>7843</v>
      </c>
      <c r="B2880" t="s">
        <v>1392</v>
      </c>
      <c r="C2880" s="3" t="s">
        <v>3671</v>
      </c>
    </row>
    <row r="2881" spans="1:3" x14ac:dyDescent="0.35">
      <c r="A2881" t="s">
        <v>7844</v>
      </c>
      <c r="B2881" t="s">
        <v>7845</v>
      </c>
      <c r="C2881" s="3" t="s">
        <v>1625</v>
      </c>
    </row>
    <row r="2882" spans="1:3" x14ac:dyDescent="0.35">
      <c r="A2882" t="s">
        <v>7846</v>
      </c>
      <c r="B2882" t="s">
        <v>5392</v>
      </c>
      <c r="C2882" s="3" t="s">
        <v>3760</v>
      </c>
    </row>
    <row r="2883" spans="1:3" x14ac:dyDescent="0.35">
      <c r="A2883" t="s">
        <v>7847</v>
      </c>
      <c r="B2883" t="s">
        <v>6069</v>
      </c>
      <c r="C2883" s="3" t="s">
        <v>1974</v>
      </c>
    </row>
    <row r="2884" spans="1:3" x14ac:dyDescent="0.35">
      <c r="A2884" t="s">
        <v>7848</v>
      </c>
      <c r="B2884" t="s">
        <v>7849</v>
      </c>
      <c r="C2884" s="3" t="s">
        <v>984</v>
      </c>
    </row>
    <row r="2885" spans="1:3" x14ac:dyDescent="0.35">
      <c r="A2885" t="s">
        <v>7850</v>
      </c>
      <c r="B2885" t="s">
        <v>7851</v>
      </c>
      <c r="C2885" s="3" t="s">
        <v>3929</v>
      </c>
    </row>
    <row r="2886" spans="1:3" x14ac:dyDescent="0.35">
      <c r="A2886" t="s">
        <v>7852</v>
      </c>
      <c r="B2886" t="s">
        <v>7853</v>
      </c>
      <c r="C2886" s="3" t="s">
        <v>3931</v>
      </c>
    </row>
    <row r="2887" spans="1:3" x14ac:dyDescent="0.35">
      <c r="A2887" t="s">
        <v>7854</v>
      </c>
      <c r="B2887" t="s">
        <v>7855</v>
      </c>
      <c r="C2887" s="3" t="s">
        <v>2590</v>
      </c>
    </row>
    <row r="2888" spans="1:3" x14ac:dyDescent="0.35">
      <c r="A2888" t="s">
        <v>7856</v>
      </c>
      <c r="B2888" t="s">
        <v>7857</v>
      </c>
      <c r="C2888" s="3" t="s">
        <v>3934</v>
      </c>
    </row>
    <row r="2889" spans="1:3" x14ac:dyDescent="0.35">
      <c r="A2889" t="s">
        <v>7858</v>
      </c>
      <c r="B2889" t="s">
        <v>1161</v>
      </c>
      <c r="C2889" s="3" t="s">
        <v>3642</v>
      </c>
    </row>
    <row r="2890" spans="1:3" x14ac:dyDescent="0.35">
      <c r="A2890" t="s">
        <v>7859</v>
      </c>
      <c r="B2890" t="s">
        <v>7860</v>
      </c>
      <c r="C2890" s="3" t="s">
        <v>3935</v>
      </c>
    </row>
    <row r="2891" spans="1:3" x14ac:dyDescent="0.35">
      <c r="A2891" t="s">
        <v>7861</v>
      </c>
      <c r="B2891" t="s">
        <v>7862</v>
      </c>
      <c r="C2891" s="3" t="s">
        <v>3936</v>
      </c>
    </row>
    <row r="2892" spans="1:3" x14ac:dyDescent="0.35">
      <c r="A2892" t="s">
        <v>7863</v>
      </c>
      <c r="B2892" t="s">
        <v>339</v>
      </c>
      <c r="C2892" s="3" t="s">
        <v>3939</v>
      </c>
    </row>
    <row r="2893" spans="1:3" x14ac:dyDescent="0.35">
      <c r="A2893" t="s">
        <v>7864</v>
      </c>
      <c r="B2893" t="s">
        <v>7865</v>
      </c>
      <c r="C2893" s="3" t="s">
        <v>3942</v>
      </c>
    </row>
    <row r="2894" spans="1:3" x14ac:dyDescent="0.35">
      <c r="A2894" t="s">
        <v>7866</v>
      </c>
      <c r="B2894" t="s">
        <v>7867</v>
      </c>
      <c r="C2894" s="3" t="s">
        <v>1274</v>
      </c>
    </row>
    <row r="2895" spans="1:3" x14ac:dyDescent="0.35">
      <c r="A2895" t="s">
        <v>7868</v>
      </c>
      <c r="B2895" t="s">
        <v>7869</v>
      </c>
      <c r="C2895" s="3" t="s">
        <v>3945</v>
      </c>
    </row>
    <row r="2896" spans="1:3" x14ac:dyDescent="0.35">
      <c r="A2896" t="s">
        <v>7870</v>
      </c>
      <c r="B2896" t="s">
        <v>7871</v>
      </c>
      <c r="C2896" s="3" t="s">
        <v>2107</v>
      </c>
    </row>
    <row r="2897" spans="1:3" x14ac:dyDescent="0.35">
      <c r="A2897" t="s">
        <v>7872</v>
      </c>
      <c r="B2897" t="s">
        <v>7873</v>
      </c>
      <c r="C2897" s="3" t="s">
        <v>2677</v>
      </c>
    </row>
    <row r="2898" spans="1:3" x14ac:dyDescent="0.35">
      <c r="A2898" t="s">
        <v>7874</v>
      </c>
      <c r="B2898" t="s">
        <v>7875</v>
      </c>
      <c r="C2898" s="3" t="s">
        <v>3946</v>
      </c>
    </row>
    <row r="2899" spans="1:3" x14ac:dyDescent="0.35">
      <c r="A2899" t="s">
        <v>7876</v>
      </c>
      <c r="B2899" t="s">
        <v>7877</v>
      </c>
      <c r="C2899" s="3" t="s">
        <v>3928</v>
      </c>
    </row>
    <row r="2900" spans="1:3" x14ac:dyDescent="0.35">
      <c r="A2900" t="s">
        <v>7878</v>
      </c>
      <c r="B2900" t="s">
        <v>7879</v>
      </c>
      <c r="C2900" s="3" t="s">
        <v>3948</v>
      </c>
    </row>
    <row r="2901" spans="1:3" x14ac:dyDescent="0.35">
      <c r="A2901" t="s">
        <v>7880</v>
      </c>
      <c r="B2901" t="s">
        <v>6855</v>
      </c>
      <c r="C2901" s="3" t="s">
        <v>3316</v>
      </c>
    </row>
    <row r="2902" spans="1:3" x14ac:dyDescent="0.35">
      <c r="A2902" t="s">
        <v>7881</v>
      </c>
      <c r="B2902" t="s">
        <v>7837</v>
      </c>
      <c r="C2902" s="3" t="s">
        <v>3927</v>
      </c>
    </row>
    <row r="2903" spans="1:3" x14ac:dyDescent="0.35">
      <c r="A2903" t="s">
        <v>7882</v>
      </c>
      <c r="B2903" t="s">
        <v>7883</v>
      </c>
      <c r="C2903" s="3" t="s">
        <v>3949</v>
      </c>
    </row>
    <row r="2904" spans="1:3" x14ac:dyDescent="0.35">
      <c r="A2904" t="s">
        <v>7884</v>
      </c>
      <c r="B2904" t="s">
        <v>7885</v>
      </c>
      <c r="C2904" s="3" t="s">
        <v>3950</v>
      </c>
    </row>
    <row r="2905" spans="1:3" x14ac:dyDescent="0.35">
      <c r="A2905" t="s">
        <v>7886</v>
      </c>
      <c r="B2905" t="s">
        <v>7887</v>
      </c>
      <c r="C2905" s="3" t="s">
        <v>88</v>
      </c>
    </row>
    <row r="2906" spans="1:3" x14ac:dyDescent="0.35">
      <c r="A2906" t="s">
        <v>7888</v>
      </c>
      <c r="B2906" t="s">
        <v>7889</v>
      </c>
      <c r="C2906" s="3" t="s">
        <v>3608</v>
      </c>
    </row>
    <row r="2907" spans="1:3" x14ac:dyDescent="0.35">
      <c r="A2907" t="s">
        <v>7890</v>
      </c>
      <c r="B2907" t="s">
        <v>3571</v>
      </c>
      <c r="C2907" s="3" t="s">
        <v>3951</v>
      </c>
    </row>
    <row r="2908" spans="1:3" x14ac:dyDescent="0.35">
      <c r="A2908" t="s">
        <v>7891</v>
      </c>
      <c r="B2908" t="s">
        <v>5178</v>
      </c>
      <c r="C2908" s="3" t="s">
        <v>3844</v>
      </c>
    </row>
    <row r="2909" spans="1:3" x14ac:dyDescent="0.35">
      <c r="A2909" t="s">
        <v>7892</v>
      </c>
      <c r="B2909" t="s">
        <v>7804</v>
      </c>
      <c r="C2909" s="3" t="s">
        <v>3482</v>
      </c>
    </row>
    <row r="2910" spans="1:3" x14ac:dyDescent="0.35">
      <c r="A2910" t="s">
        <v>7893</v>
      </c>
      <c r="B2910" t="s">
        <v>7666</v>
      </c>
      <c r="C2910" s="3" t="s">
        <v>3739</v>
      </c>
    </row>
    <row r="2911" spans="1:3" x14ac:dyDescent="0.35">
      <c r="A2911" t="s">
        <v>7894</v>
      </c>
      <c r="B2911" t="s">
        <v>7895</v>
      </c>
      <c r="C2911" s="3" t="s">
        <v>3952</v>
      </c>
    </row>
    <row r="2912" spans="1:3" x14ac:dyDescent="0.35">
      <c r="A2912" t="s">
        <v>7896</v>
      </c>
      <c r="B2912" t="s">
        <v>814</v>
      </c>
      <c r="C2912" s="3" t="s">
        <v>856</v>
      </c>
    </row>
    <row r="2913" spans="1:3" x14ac:dyDescent="0.35">
      <c r="A2913" t="s">
        <v>7897</v>
      </c>
      <c r="B2913" t="s">
        <v>3526</v>
      </c>
      <c r="C2913" s="3" t="s">
        <v>3953</v>
      </c>
    </row>
    <row r="2914" spans="1:3" x14ac:dyDescent="0.35">
      <c r="A2914" t="s">
        <v>7898</v>
      </c>
      <c r="B2914" t="s">
        <v>7769</v>
      </c>
      <c r="C2914" s="3" t="s">
        <v>3954</v>
      </c>
    </row>
    <row r="2915" spans="1:3" x14ac:dyDescent="0.35">
      <c r="A2915" t="s">
        <v>7899</v>
      </c>
      <c r="B2915" t="s">
        <v>7900</v>
      </c>
      <c r="C2915" s="3" t="s">
        <v>3955</v>
      </c>
    </row>
    <row r="2916" spans="1:3" x14ac:dyDescent="0.35">
      <c r="A2916" t="s">
        <v>7901</v>
      </c>
      <c r="B2916" t="s">
        <v>7705</v>
      </c>
      <c r="C2916" s="3" t="s">
        <v>3661</v>
      </c>
    </row>
    <row r="2917" spans="1:3" x14ac:dyDescent="0.35">
      <c r="A2917" t="s">
        <v>7902</v>
      </c>
      <c r="B2917" t="s">
        <v>7903</v>
      </c>
      <c r="C2917" s="3" t="s">
        <v>3956</v>
      </c>
    </row>
    <row r="2918" spans="1:3" x14ac:dyDescent="0.35">
      <c r="A2918" t="s">
        <v>7904</v>
      </c>
      <c r="B2918" t="s">
        <v>7210</v>
      </c>
      <c r="C2918" s="3" t="s">
        <v>3810</v>
      </c>
    </row>
    <row r="2919" spans="1:3" x14ac:dyDescent="0.35">
      <c r="A2919" t="s">
        <v>7905</v>
      </c>
      <c r="B2919" t="s">
        <v>7906</v>
      </c>
      <c r="C2919" s="3" t="s">
        <v>2937</v>
      </c>
    </row>
    <row r="2920" spans="1:3" x14ac:dyDescent="0.35">
      <c r="A2920" t="s">
        <v>7907</v>
      </c>
      <c r="B2920" t="s">
        <v>7837</v>
      </c>
      <c r="C2920" s="3" t="s">
        <v>3927</v>
      </c>
    </row>
    <row r="2921" spans="1:3" x14ac:dyDescent="0.35">
      <c r="A2921" t="s">
        <v>7908</v>
      </c>
      <c r="B2921" t="s">
        <v>7909</v>
      </c>
      <c r="C2921" s="3" t="s">
        <v>3957</v>
      </c>
    </row>
    <row r="2922" spans="1:3" x14ac:dyDescent="0.35">
      <c r="A2922" t="s">
        <v>7910</v>
      </c>
      <c r="B2922" t="s">
        <v>7551</v>
      </c>
      <c r="C2922" s="3" t="s">
        <v>3958</v>
      </c>
    </row>
    <row r="2923" spans="1:3" x14ac:dyDescent="0.35">
      <c r="A2923" t="s">
        <v>7911</v>
      </c>
      <c r="B2923" t="s">
        <v>6259</v>
      </c>
      <c r="C2923" s="3" t="s">
        <v>2892</v>
      </c>
    </row>
    <row r="2924" spans="1:3" x14ac:dyDescent="0.35">
      <c r="A2924" t="s">
        <v>7912</v>
      </c>
      <c r="B2924" t="s">
        <v>5538</v>
      </c>
      <c r="C2924" s="3" t="s">
        <v>2322</v>
      </c>
    </row>
    <row r="2925" spans="1:3" x14ac:dyDescent="0.35">
      <c r="A2925" t="s">
        <v>7913</v>
      </c>
      <c r="B2925" t="s">
        <v>5222</v>
      </c>
      <c r="C2925" s="3" t="s">
        <v>3661</v>
      </c>
    </row>
    <row r="2926" spans="1:3" x14ac:dyDescent="0.35">
      <c r="A2926" t="s">
        <v>7914</v>
      </c>
      <c r="B2926" t="s">
        <v>322</v>
      </c>
      <c r="C2926" s="3" t="s">
        <v>3959</v>
      </c>
    </row>
    <row r="2927" spans="1:3" x14ac:dyDescent="0.35">
      <c r="A2927" t="s">
        <v>7915</v>
      </c>
      <c r="B2927" t="s">
        <v>7916</v>
      </c>
      <c r="C2927" s="3" t="s">
        <v>856</v>
      </c>
    </row>
    <row r="2928" spans="1:3" x14ac:dyDescent="0.35">
      <c r="A2928" t="s">
        <v>7917</v>
      </c>
      <c r="B2928" t="s">
        <v>7918</v>
      </c>
      <c r="C2928" s="3" t="s">
        <v>360</v>
      </c>
    </row>
    <row r="2929" spans="1:3" x14ac:dyDescent="0.35">
      <c r="A2929" t="s">
        <v>7919</v>
      </c>
      <c r="B2929" t="s">
        <v>7920</v>
      </c>
      <c r="C2929" s="3" t="s">
        <v>3859</v>
      </c>
    </row>
    <row r="2930" spans="1:3" x14ac:dyDescent="0.35">
      <c r="A2930" t="s">
        <v>7921</v>
      </c>
      <c r="B2930" t="s">
        <v>7922</v>
      </c>
      <c r="C2930" s="3" t="s">
        <v>2545</v>
      </c>
    </row>
    <row r="2931" spans="1:3" x14ac:dyDescent="0.35">
      <c r="A2931" t="s">
        <v>7923</v>
      </c>
      <c r="B2931" t="s">
        <v>7924</v>
      </c>
      <c r="C2931" s="3" t="s">
        <v>3961</v>
      </c>
    </row>
    <row r="2932" spans="1:3" x14ac:dyDescent="0.35">
      <c r="A2932" t="s">
        <v>7925</v>
      </c>
      <c r="B2932" t="s">
        <v>7926</v>
      </c>
      <c r="C2932" s="3" t="s">
        <v>3964</v>
      </c>
    </row>
    <row r="2933" spans="1:3" x14ac:dyDescent="0.35">
      <c r="A2933" t="s">
        <v>7927</v>
      </c>
      <c r="B2933" t="s">
        <v>7287</v>
      </c>
      <c r="C2933" s="3" t="s">
        <v>3611</v>
      </c>
    </row>
    <row r="2934" spans="1:3" x14ac:dyDescent="0.35">
      <c r="A2934" t="s">
        <v>7928</v>
      </c>
      <c r="B2934" t="s">
        <v>3171</v>
      </c>
      <c r="C2934" s="3" t="s">
        <v>3965</v>
      </c>
    </row>
    <row r="2935" spans="1:3" x14ac:dyDescent="0.35">
      <c r="A2935" t="s">
        <v>7929</v>
      </c>
      <c r="B2935" t="s">
        <v>7780</v>
      </c>
      <c r="C2935" s="3" t="s">
        <v>1045</v>
      </c>
    </row>
    <row r="2936" spans="1:3" x14ac:dyDescent="0.35">
      <c r="A2936" t="s">
        <v>7930</v>
      </c>
      <c r="B2936" t="s">
        <v>5930</v>
      </c>
      <c r="C2936" s="3" t="s">
        <v>3693</v>
      </c>
    </row>
    <row r="2937" spans="1:3" x14ac:dyDescent="0.35">
      <c r="A2937" t="s">
        <v>7931</v>
      </c>
      <c r="B2937" t="s">
        <v>7772</v>
      </c>
      <c r="C2937" s="3" t="s">
        <v>3968</v>
      </c>
    </row>
    <row r="2938" spans="1:3" x14ac:dyDescent="0.35">
      <c r="A2938" t="s">
        <v>7932</v>
      </c>
      <c r="B2938" t="s">
        <v>7933</v>
      </c>
      <c r="C2938" s="3" t="s">
        <v>2582</v>
      </c>
    </row>
    <row r="2939" spans="1:3" x14ac:dyDescent="0.35">
      <c r="A2939" t="s">
        <v>7934</v>
      </c>
      <c r="B2939" t="s">
        <v>7837</v>
      </c>
      <c r="C2939" s="3" t="s">
        <v>3927</v>
      </c>
    </row>
    <row r="2940" spans="1:3" x14ac:dyDescent="0.35">
      <c r="A2940" t="s">
        <v>7935</v>
      </c>
      <c r="B2940" t="s">
        <v>63</v>
      </c>
      <c r="C2940" s="3" t="s">
        <v>3970</v>
      </c>
    </row>
    <row r="2941" spans="1:3" x14ac:dyDescent="0.35">
      <c r="A2941" t="s">
        <v>7936</v>
      </c>
      <c r="B2941" t="s">
        <v>7937</v>
      </c>
      <c r="C2941" s="3" t="s">
        <v>2352</v>
      </c>
    </row>
    <row r="2942" spans="1:3" x14ac:dyDescent="0.35">
      <c r="A2942" t="s">
        <v>7938</v>
      </c>
      <c r="B2942" t="s">
        <v>5178</v>
      </c>
      <c r="C2942" s="3" t="s">
        <v>405</v>
      </c>
    </row>
    <row r="2943" spans="1:3" x14ac:dyDescent="0.35">
      <c r="A2943" t="s">
        <v>7939</v>
      </c>
      <c r="B2943" t="s">
        <v>6303</v>
      </c>
      <c r="C2943" s="3" t="s">
        <v>1162</v>
      </c>
    </row>
    <row r="2944" spans="1:3" x14ac:dyDescent="0.35">
      <c r="A2944" t="s">
        <v>7940</v>
      </c>
      <c r="B2944" t="s">
        <v>7941</v>
      </c>
      <c r="C2944" s="3" t="s">
        <v>3973</v>
      </c>
    </row>
    <row r="2945" spans="1:3" x14ac:dyDescent="0.35">
      <c r="A2945" t="s">
        <v>7942</v>
      </c>
      <c r="B2945" t="s">
        <v>7453</v>
      </c>
      <c r="C2945" s="3" t="s">
        <v>3732</v>
      </c>
    </row>
    <row r="2946" spans="1:3" x14ac:dyDescent="0.35">
      <c r="A2946" t="s">
        <v>7943</v>
      </c>
      <c r="B2946" t="s">
        <v>7944</v>
      </c>
      <c r="C2946" s="3" t="s">
        <v>3974</v>
      </c>
    </row>
    <row r="2947" spans="1:3" x14ac:dyDescent="0.35">
      <c r="A2947" t="s">
        <v>7945</v>
      </c>
      <c r="B2947" t="s">
        <v>7946</v>
      </c>
      <c r="C2947" s="3" t="s">
        <v>1638</v>
      </c>
    </row>
    <row r="2948" spans="1:3" x14ac:dyDescent="0.35">
      <c r="A2948" t="s">
        <v>7947</v>
      </c>
      <c r="B2948" t="s">
        <v>7451</v>
      </c>
      <c r="C2948" s="3" t="s">
        <v>3731</v>
      </c>
    </row>
    <row r="2949" spans="1:3" x14ac:dyDescent="0.35">
      <c r="A2949" t="s">
        <v>7948</v>
      </c>
      <c r="B2949" t="s">
        <v>6579</v>
      </c>
      <c r="C2949" s="3" t="s">
        <v>333</v>
      </c>
    </row>
    <row r="2950" spans="1:3" x14ac:dyDescent="0.35">
      <c r="A2950" t="s">
        <v>7949</v>
      </c>
      <c r="B2950" t="s">
        <v>7950</v>
      </c>
      <c r="C2950" s="3" t="s">
        <v>3954</v>
      </c>
    </row>
    <row r="2951" spans="1:3" x14ac:dyDescent="0.35">
      <c r="A2951" t="s">
        <v>7951</v>
      </c>
      <c r="B2951" t="s">
        <v>7690</v>
      </c>
      <c r="C2951" s="3" t="s">
        <v>722</v>
      </c>
    </row>
    <row r="2952" spans="1:3" x14ac:dyDescent="0.35">
      <c r="A2952" t="s">
        <v>7952</v>
      </c>
      <c r="B2952" t="s">
        <v>7953</v>
      </c>
      <c r="C2952" s="3" t="s">
        <v>1222</v>
      </c>
    </row>
    <row r="2953" spans="1:3" x14ac:dyDescent="0.35">
      <c r="A2953" t="s">
        <v>7954</v>
      </c>
      <c r="B2953" t="s">
        <v>113</v>
      </c>
      <c r="C2953" s="3" t="s">
        <v>35</v>
      </c>
    </row>
    <row r="2954" spans="1:3" x14ac:dyDescent="0.35">
      <c r="A2954" t="s">
        <v>7955</v>
      </c>
      <c r="B2954" t="s">
        <v>1432</v>
      </c>
      <c r="C2954" s="3" t="s">
        <v>3976</v>
      </c>
    </row>
    <row r="2955" spans="1:3" x14ac:dyDescent="0.35">
      <c r="A2955" t="s">
        <v>7956</v>
      </c>
      <c r="B2955" t="s">
        <v>7957</v>
      </c>
      <c r="C2955" s="3" t="s">
        <v>3979</v>
      </c>
    </row>
    <row r="2956" spans="1:3" x14ac:dyDescent="0.35">
      <c r="A2956" t="s">
        <v>7958</v>
      </c>
      <c r="B2956" t="s">
        <v>80</v>
      </c>
      <c r="C2956" s="3" t="s">
        <v>3921</v>
      </c>
    </row>
    <row r="2957" spans="1:3" x14ac:dyDescent="0.35">
      <c r="A2957" t="s">
        <v>7959</v>
      </c>
      <c r="B2957" t="s">
        <v>7960</v>
      </c>
      <c r="C2957" s="3" t="s">
        <v>3701</v>
      </c>
    </row>
    <row r="2958" spans="1:3" x14ac:dyDescent="0.35">
      <c r="A2958" t="s">
        <v>7961</v>
      </c>
      <c r="B2958" t="s">
        <v>7705</v>
      </c>
      <c r="C2958" s="3" t="s">
        <v>3661</v>
      </c>
    </row>
    <row r="2959" spans="1:3" x14ac:dyDescent="0.35">
      <c r="A2959" t="s">
        <v>7962</v>
      </c>
      <c r="B2959" t="s">
        <v>1103</v>
      </c>
      <c r="C2959" s="3" t="s">
        <v>201</v>
      </c>
    </row>
    <row r="2960" spans="1:3" x14ac:dyDescent="0.35">
      <c r="A2960" t="s">
        <v>7963</v>
      </c>
      <c r="B2960" t="s">
        <v>113</v>
      </c>
      <c r="C2960" s="3" t="s">
        <v>35</v>
      </c>
    </row>
    <row r="2961" spans="1:3" x14ac:dyDescent="0.35">
      <c r="A2961" t="s">
        <v>7964</v>
      </c>
      <c r="B2961" t="s">
        <v>5989</v>
      </c>
      <c r="C2961" s="3" t="s">
        <v>3976</v>
      </c>
    </row>
    <row r="2962" spans="1:3" x14ac:dyDescent="0.35">
      <c r="A2962" t="s">
        <v>7965</v>
      </c>
      <c r="B2962" t="s">
        <v>22</v>
      </c>
      <c r="C2962" s="3" t="s">
        <v>2910</v>
      </c>
    </row>
    <row r="2963" spans="1:3" x14ac:dyDescent="0.35">
      <c r="A2963" t="s">
        <v>7966</v>
      </c>
      <c r="B2963" t="s">
        <v>6013</v>
      </c>
      <c r="C2963" s="3" t="s">
        <v>2689</v>
      </c>
    </row>
    <row r="2964" spans="1:3" x14ac:dyDescent="0.35">
      <c r="A2964" t="s">
        <v>7967</v>
      </c>
      <c r="B2964" t="s">
        <v>7968</v>
      </c>
      <c r="C2964" s="3" t="s">
        <v>1162</v>
      </c>
    </row>
    <row r="2965" spans="1:3" x14ac:dyDescent="0.35">
      <c r="A2965" t="s">
        <v>7969</v>
      </c>
      <c r="B2965" t="s">
        <v>7970</v>
      </c>
      <c r="C2965" s="3" t="s">
        <v>3981</v>
      </c>
    </row>
    <row r="2966" spans="1:3" x14ac:dyDescent="0.35">
      <c r="A2966" t="s">
        <v>7971</v>
      </c>
      <c r="B2966" t="s">
        <v>7972</v>
      </c>
      <c r="C2966" s="3" t="s">
        <v>1671</v>
      </c>
    </row>
    <row r="2967" spans="1:3" x14ac:dyDescent="0.35">
      <c r="A2967" t="s">
        <v>7973</v>
      </c>
      <c r="B2967" t="s">
        <v>814</v>
      </c>
      <c r="C2967" s="3" t="s">
        <v>856</v>
      </c>
    </row>
    <row r="2968" spans="1:3" x14ac:dyDescent="0.35">
      <c r="A2968" t="s">
        <v>7974</v>
      </c>
      <c r="B2968" t="s">
        <v>7975</v>
      </c>
      <c r="C2968" s="3" t="s">
        <v>3982</v>
      </c>
    </row>
    <row r="2969" spans="1:3" x14ac:dyDescent="0.35">
      <c r="A2969" t="s">
        <v>7976</v>
      </c>
      <c r="B2969" t="s">
        <v>7845</v>
      </c>
      <c r="C2969" s="3" t="s">
        <v>1625</v>
      </c>
    </row>
    <row r="2970" spans="1:3" x14ac:dyDescent="0.35">
      <c r="A2970" t="s">
        <v>7977</v>
      </c>
      <c r="B2970" t="s">
        <v>22</v>
      </c>
      <c r="C2970" s="3" t="s">
        <v>1665</v>
      </c>
    </row>
    <row r="2971" spans="1:3" x14ac:dyDescent="0.35">
      <c r="A2971" t="s">
        <v>7978</v>
      </c>
      <c r="B2971" t="s">
        <v>7979</v>
      </c>
      <c r="C2971" s="3" t="s">
        <v>3293</v>
      </c>
    </row>
    <row r="2972" spans="1:3" x14ac:dyDescent="0.35">
      <c r="A2972" t="s">
        <v>7980</v>
      </c>
      <c r="B2972" t="s">
        <v>7981</v>
      </c>
      <c r="C2972" s="3" t="s">
        <v>2816</v>
      </c>
    </row>
    <row r="2973" spans="1:3" x14ac:dyDescent="0.35">
      <c r="A2973" t="s">
        <v>7982</v>
      </c>
      <c r="B2973" t="s">
        <v>7837</v>
      </c>
      <c r="C2973" s="3" t="s">
        <v>3927</v>
      </c>
    </row>
    <row r="2974" spans="1:3" x14ac:dyDescent="0.35">
      <c r="A2974" t="s">
        <v>7983</v>
      </c>
      <c r="B2974" t="s">
        <v>7909</v>
      </c>
      <c r="C2974" s="3" t="s">
        <v>3957</v>
      </c>
    </row>
    <row r="2975" spans="1:3" x14ac:dyDescent="0.35">
      <c r="A2975" t="s">
        <v>7984</v>
      </c>
      <c r="B2975" t="s">
        <v>7985</v>
      </c>
      <c r="C2975" s="3" t="s">
        <v>1610</v>
      </c>
    </row>
    <row r="2976" spans="1:3" x14ac:dyDescent="0.35">
      <c r="A2976" t="s">
        <v>7986</v>
      </c>
      <c r="B2976" t="s">
        <v>5222</v>
      </c>
      <c r="C2976" s="3" t="s">
        <v>3661</v>
      </c>
    </row>
    <row r="2977" spans="1:3" x14ac:dyDescent="0.35">
      <c r="A2977" t="s">
        <v>7987</v>
      </c>
      <c r="B2977" t="s">
        <v>7757</v>
      </c>
      <c r="C2977" s="3" t="s">
        <v>3293</v>
      </c>
    </row>
    <row r="2978" spans="1:3" x14ac:dyDescent="0.35">
      <c r="A2978" t="s">
        <v>7988</v>
      </c>
      <c r="B2978" t="s">
        <v>7989</v>
      </c>
      <c r="C2978" s="3" t="s">
        <v>3939</v>
      </c>
    </row>
    <row r="2979" spans="1:3" x14ac:dyDescent="0.35">
      <c r="A2979" t="s">
        <v>7990</v>
      </c>
      <c r="B2979" t="s">
        <v>4892</v>
      </c>
      <c r="C2979" s="3" t="s">
        <v>3983</v>
      </c>
    </row>
    <row r="2980" spans="1:3" x14ac:dyDescent="0.35">
      <c r="A2980" t="s">
        <v>7991</v>
      </c>
      <c r="B2980" t="s">
        <v>7992</v>
      </c>
      <c r="C2980" s="3" t="s">
        <v>3955</v>
      </c>
    </row>
    <row r="2981" spans="1:3" x14ac:dyDescent="0.35">
      <c r="A2981" t="s">
        <v>7993</v>
      </c>
      <c r="B2981" t="s">
        <v>5632</v>
      </c>
      <c r="C2981" s="3" t="s">
        <v>2390</v>
      </c>
    </row>
    <row r="2982" spans="1:3" x14ac:dyDescent="0.35">
      <c r="A2982" t="s">
        <v>7994</v>
      </c>
      <c r="B2982" t="s">
        <v>7995</v>
      </c>
      <c r="C2982" s="3" t="s">
        <v>3984</v>
      </c>
    </row>
    <row r="2983" spans="1:3" x14ac:dyDescent="0.35">
      <c r="A2983" t="s">
        <v>7996</v>
      </c>
      <c r="B2983" t="s">
        <v>63</v>
      </c>
      <c r="C2983" s="3" t="s">
        <v>3667</v>
      </c>
    </row>
    <row r="2984" spans="1:3" x14ac:dyDescent="0.35">
      <c r="A2984" t="s">
        <v>7997</v>
      </c>
      <c r="B2984" t="s">
        <v>7968</v>
      </c>
      <c r="C2984" s="3" t="s">
        <v>1162</v>
      </c>
    </row>
    <row r="2985" spans="1:3" x14ac:dyDescent="0.35">
      <c r="A2985" t="s">
        <v>7998</v>
      </c>
      <c r="B2985" t="s">
        <v>7999</v>
      </c>
      <c r="C2985" s="3" t="s">
        <v>3985</v>
      </c>
    </row>
    <row r="2986" spans="1:3" x14ac:dyDescent="0.35">
      <c r="A2986" t="s">
        <v>8000</v>
      </c>
      <c r="B2986" t="s">
        <v>8001</v>
      </c>
      <c r="C2986" s="3" t="s">
        <v>3986</v>
      </c>
    </row>
    <row r="2987" spans="1:3" x14ac:dyDescent="0.35">
      <c r="A2987" t="s">
        <v>8002</v>
      </c>
      <c r="B2987" t="s">
        <v>8003</v>
      </c>
      <c r="C2987" s="3" t="s">
        <v>3987</v>
      </c>
    </row>
    <row r="2988" spans="1:3" x14ac:dyDescent="0.35">
      <c r="A2988" t="s">
        <v>8004</v>
      </c>
      <c r="B2988" t="s">
        <v>7970</v>
      </c>
      <c r="C2988" s="3" t="s">
        <v>3981</v>
      </c>
    </row>
    <row r="2989" spans="1:3" x14ac:dyDescent="0.35">
      <c r="A2989" t="s">
        <v>8005</v>
      </c>
      <c r="B2989" t="s">
        <v>8006</v>
      </c>
      <c r="C2989" s="3" t="s">
        <v>3953</v>
      </c>
    </row>
    <row r="2990" spans="1:3" x14ac:dyDescent="0.35">
      <c r="A2990" t="s">
        <v>8007</v>
      </c>
      <c r="B2990" t="s">
        <v>1797</v>
      </c>
      <c r="C2990" s="3" t="s">
        <v>1572</v>
      </c>
    </row>
    <row r="2991" spans="1:3" x14ac:dyDescent="0.35">
      <c r="A2991" t="s">
        <v>8008</v>
      </c>
      <c r="B2991" t="s">
        <v>8009</v>
      </c>
      <c r="C2991" s="3" t="s">
        <v>3990</v>
      </c>
    </row>
    <row r="2992" spans="1:3" x14ac:dyDescent="0.35">
      <c r="A2992" t="s">
        <v>8010</v>
      </c>
      <c r="B2992" t="s">
        <v>7968</v>
      </c>
      <c r="C2992" s="3" t="s">
        <v>1162</v>
      </c>
    </row>
    <row r="2993" spans="1:3" x14ac:dyDescent="0.35">
      <c r="A2993" t="s">
        <v>8011</v>
      </c>
      <c r="B2993" t="s">
        <v>1161</v>
      </c>
      <c r="C2993" s="3" t="s">
        <v>3991</v>
      </c>
    </row>
    <row r="2994" spans="1:3" x14ac:dyDescent="0.35">
      <c r="A2994" t="s">
        <v>8012</v>
      </c>
      <c r="B2994" t="s">
        <v>8013</v>
      </c>
      <c r="C2994" s="3" t="s">
        <v>3922</v>
      </c>
    </row>
    <row r="2995" spans="1:3" x14ac:dyDescent="0.35">
      <c r="A2995" t="s">
        <v>8014</v>
      </c>
      <c r="B2995" t="s">
        <v>8015</v>
      </c>
      <c r="C2995" s="3" t="s">
        <v>3993</v>
      </c>
    </row>
    <row r="2996" spans="1:3" x14ac:dyDescent="0.35">
      <c r="A2996" t="s">
        <v>8016</v>
      </c>
      <c r="B2996" t="s">
        <v>8017</v>
      </c>
      <c r="C2996" s="3" t="s">
        <v>1717</v>
      </c>
    </row>
    <row r="2997" spans="1:3" x14ac:dyDescent="0.35">
      <c r="A2997" s="5" t="s">
        <v>8020</v>
      </c>
    </row>
  </sheetData>
  <conditionalFormatting sqref="C3:C2996">
    <cfRule type="duplicateValues" dxfId="0" priority="1"/>
  </conditionalFormatting>
  <pageMargins left="0.7" right="0.7" top="0.75" bottom="0.75" header="0.3" footer="0.3"/>
  <pageSetup scale="35" fitToWidth="0" fitToHeight="0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u Antony</dc:creator>
  <cp:lastModifiedBy>Binu Antony</cp:lastModifiedBy>
  <cp:lastPrinted>2015-09-29T11:35:52Z</cp:lastPrinted>
  <dcterms:created xsi:type="dcterms:W3CDTF">2015-09-25T16:41:09Z</dcterms:created>
  <dcterms:modified xsi:type="dcterms:W3CDTF">2015-12-02T07:36:39Z</dcterms:modified>
</cp:coreProperties>
</file>